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kram/Documents/Research/Bleb Revision Outcome Analsysis/"/>
    </mc:Choice>
  </mc:AlternateContent>
  <xr:revisionPtr revIDLastSave="0" documentId="13_ncr:1_{937D1503-7716-C442-BE18-AC4B65C366E3}" xr6:coauthVersionLast="45" xr6:coauthVersionMax="45" xr10:uidLastSave="{00000000-0000-0000-0000-000000000000}"/>
  <bookViews>
    <workbookView xWindow="460" yWindow="460" windowWidth="10040" windowHeight="15020" firstSheet="2" activeTab="7" xr2:uid="{3B74368B-7CFD-9749-8D6C-B5AA972BC7DB}"/>
  </bookViews>
  <sheets>
    <sheet name="Original" sheetId="5" r:id="rId1"/>
    <sheet name="Removed Procedures 1 w  Success" sheetId="7" r:id="rId2"/>
    <sheet name="Reneedling Stats" sheetId="14" r:id="rId3"/>
    <sheet name="Removed Procedures 2" sheetId="1" r:id="rId4"/>
    <sheet name="Final IOP" sheetId="3" r:id="rId5"/>
    <sheet name="IOP Reduction ANOVA" sheetId="16" r:id="rId6"/>
    <sheet name="Survival Analysis" sheetId="17" r:id="rId7"/>
    <sheet name="Success" sheetId="13" r:id="rId8"/>
    <sheet name="Sheet1" sheetId="15" r:id="rId9"/>
    <sheet name="General Stats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3" i="13" l="1"/>
  <c r="G43" i="13" s="1"/>
  <c r="F41" i="13"/>
  <c r="G41" i="13" s="1"/>
  <c r="F39" i="13"/>
  <c r="G39" i="13" s="1"/>
  <c r="F36" i="13"/>
  <c r="F34" i="13"/>
  <c r="G34" i="13" s="1"/>
  <c r="F32" i="13"/>
  <c r="G32" i="13" s="1"/>
  <c r="G36" i="13"/>
  <c r="E36" i="13"/>
  <c r="E44" i="13"/>
  <c r="E42" i="13"/>
  <c r="E40" i="13"/>
  <c r="E37" i="13"/>
  <c r="E35" i="13"/>
  <c r="E33" i="13"/>
  <c r="E43" i="13" l="1"/>
  <c r="E41" i="13"/>
  <c r="E39" i="13"/>
  <c r="E34" i="13"/>
  <c r="E32" i="13"/>
  <c r="C26" i="13" l="1"/>
  <c r="C27" i="13" s="1"/>
  <c r="D26" i="13"/>
  <c r="D27" i="13" s="1"/>
  <c r="E26" i="13"/>
  <c r="E27" i="13" s="1"/>
  <c r="B26" i="13"/>
  <c r="B27" i="13" s="1"/>
  <c r="C24" i="13"/>
  <c r="C25" i="13" s="1"/>
  <c r="D24" i="13"/>
  <c r="D25" i="13" s="1"/>
  <c r="E24" i="13"/>
  <c r="E25" i="13"/>
  <c r="B25" i="13"/>
  <c r="B24" i="13"/>
  <c r="Q4" i="13"/>
  <c r="R4" i="13"/>
  <c r="S4" i="13"/>
  <c r="P4" i="13"/>
  <c r="Q8" i="13"/>
  <c r="R8" i="13"/>
  <c r="S8" i="13"/>
  <c r="P8" i="13"/>
  <c r="AD3" i="7"/>
  <c r="AE3" i="7"/>
  <c r="AF3" i="7"/>
  <c r="AG3" i="7"/>
  <c r="AD4" i="7"/>
  <c r="AE4" i="7"/>
  <c r="AF4" i="7"/>
  <c r="AG4" i="7"/>
  <c r="AD5" i="7"/>
  <c r="AE5" i="7"/>
  <c r="AG5" i="7"/>
  <c r="AD6" i="7"/>
  <c r="AF6" i="7"/>
  <c r="AG6" i="7" s="1"/>
  <c r="AD7" i="7"/>
  <c r="AG7" i="7"/>
  <c r="AD8" i="7"/>
  <c r="AE8" i="7"/>
  <c r="AG8" i="7"/>
  <c r="AD9" i="7"/>
  <c r="AE9" i="7"/>
  <c r="AF9" i="7"/>
  <c r="AG9" i="7"/>
  <c r="AD10" i="7"/>
  <c r="AF10" i="7"/>
  <c r="AG10" i="7" s="1"/>
  <c r="AD11" i="7"/>
  <c r="AE11" i="7"/>
  <c r="AG11" i="7"/>
  <c r="AD12" i="7"/>
  <c r="AE12" i="7"/>
  <c r="AF12" i="7"/>
  <c r="AG12" i="7"/>
  <c r="AD13" i="7"/>
  <c r="AE13" i="7"/>
  <c r="AF13" i="7"/>
  <c r="AG13" i="7"/>
  <c r="AD14" i="7"/>
  <c r="AE14" i="7"/>
  <c r="AF14" i="7"/>
  <c r="AG14" i="7"/>
  <c r="AD15" i="7"/>
  <c r="AE15" i="7"/>
  <c r="AF15" i="7"/>
  <c r="AG15" i="7"/>
  <c r="AD16" i="7"/>
  <c r="AE16" i="7"/>
  <c r="AF16" i="7"/>
  <c r="AG16" i="7"/>
  <c r="AD17" i="7"/>
  <c r="AF17" i="7" s="1"/>
  <c r="AG17" i="7" s="1"/>
  <c r="AE17" i="7"/>
  <c r="AD18" i="7"/>
  <c r="AE18" i="7"/>
  <c r="AD19" i="7"/>
  <c r="AF19" i="7" s="1"/>
  <c r="AG19" i="7" s="1"/>
  <c r="AE19" i="7"/>
  <c r="AD20" i="7"/>
  <c r="AG20" i="7"/>
  <c r="AD21" i="7"/>
  <c r="AF21" i="7" s="1"/>
  <c r="AG21" i="7" s="1"/>
  <c r="AE21" i="7"/>
  <c r="AD22" i="7"/>
  <c r="AF22" i="7" s="1"/>
  <c r="AE22" i="7"/>
  <c r="AD23" i="7"/>
  <c r="AF23" i="7" s="1"/>
  <c r="AG23" i="7" s="1"/>
  <c r="AE23" i="7"/>
  <c r="AD24" i="7"/>
  <c r="AF24" i="7" s="1"/>
  <c r="AG24" i="7" s="1"/>
  <c r="AE24" i="7"/>
  <c r="AD25" i="7"/>
  <c r="AF25" i="7" s="1"/>
  <c r="AG25" i="7" s="1"/>
  <c r="AE25" i="7"/>
  <c r="AD26" i="7"/>
  <c r="AF26" i="7" s="1"/>
  <c r="AG26" i="7" s="1"/>
  <c r="AD27" i="7"/>
  <c r="AF27" i="7" s="1"/>
  <c r="AG27" i="7" s="1"/>
  <c r="AD28" i="7"/>
  <c r="AF28" i="7" s="1"/>
  <c r="AG28" i="7" s="1"/>
  <c r="AE28" i="7"/>
  <c r="AD29" i="7"/>
  <c r="AF29" i="7" s="1"/>
  <c r="AE29" i="7"/>
  <c r="AD30" i="7"/>
  <c r="AF30" i="7" s="1"/>
  <c r="AG30" i="7" s="1"/>
  <c r="AE30" i="7"/>
  <c r="AD31" i="7"/>
  <c r="AF31" i="7" s="1"/>
  <c r="AG31" i="7" s="1"/>
  <c r="AE31" i="7"/>
  <c r="AD32" i="7"/>
  <c r="AF32" i="7" s="1"/>
  <c r="AG32" i="7" s="1"/>
  <c r="AE32" i="7"/>
  <c r="AD33" i="7"/>
  <c r="AF33" i="7" s="1"/>
  <c r="AG33" i="7" s="1"/>
  <c r="AE33" i="7"/>
  <c r="AD34" i="7"/>
  <c r="AE34" i="7"/>
  <c r="AD35" i="7"/>
  <c r="AF35" i="7" s="1"/>
  <c r="AG35" i="7" s="1"/>
  <c r="AE35" i="7"/>
  <c r="AD36" i="7"/>
  <c r="AF36" i="7" s="1"/>
  <c r="AG36" i="7" s="1"/>
  <c r="AE36" i="7"/>
  <c r="AD37" i="7"/>
  <c r="AE37" i="7"/>
  <c r="AD38" i="7"/>
  <c r="AE38" i="7"/>
  <c r="AD39" i="7"/>
  <c r="AF39" i="7" s="1"/>
  <c r="AE39" i="7"/>
  <c r="AD40" i="7"/>
  <c r="AF40" i="7" s="1"/>
  <c r="AG40" i="7" s="1"/>
  <c r="AE40" i="7"/>
  <c r="AD41" i="7"/>
  <c r="AF41" i="7" s="1"/>
  <c r="AG41" i="7" s="1"/>
  <c r="AE41" i="7"/>
  <c r="AD42" i="7"/>
  <c r="AF42" i="7" s="1"/>
  <c r="AE42" i="7"/>
  <c r="AD43" i="7"/>
  <c r="AF43" i="7" s="1"/>
  <c r="AD44" i="7"/>
  <c r="AF44" i="7" s="1"/>
  <c r="AG44" i="7" s="1"/>
  <c r="AE44" i="7"/>
  <c r="AD45" i="7"/>
  <c r="AF45" i="7" s="1"/>
  <c r="AG45" i="7" s="1"/>
  <c r="AE45" i="7"/>
  <c r="AD46" i="7"/>
  <c r="AF46" i="7" s="1"/>
  <c r="AG46" i="7" s="1"/>
  <c r="AE46" i="7"/>
  <c r="AD47" i="7"/>
  <c r="AE47" i="7"/>
  <c r="AG47" i="7"/>
  <c r="AD48" i="7"/>
  <c r="AF48" i="7" s="1"/>
  <c r="AG48" i="7" s="1"/>
  <c r="AE48" i="7"/>
  <c r="AD3" i="1"/>
  <c r="AE3" i="1"/>
  <c r="AF3" i="1"/>
  <c r="AG3" i="1"/>
  <c r="AD4" i="1"/>
  <c r="AE4" i="1"/>
  <c r="AF4" i="1"/>
  <c r="AG4" i="1"/>
  <c r="AD5" i="1"/>
  <c r="AE5" i="1"/>
  <c r="AD6" i="1"/>
  <c r="AF6" i="1"/>
  <c r="AG6" i="1"/>
  <c r="AD7" i="1"/>
  <c r="AG7" i="1"/>
  <c r="AD8" i="1"/>
  <c r="AE8" i="1"/>
  <c r="AG8" i="1"/>
  <c r="AD9" i="1"/>
  <c r="AE9" i="1"/>
  <c r="AF9" i="1"/>
  <c r="AG9" i="1"/>
  <c r="AD10" i="1"/>
  <c r="AF10" i="1"/>
  <c r="AG10" i="1"/>
  <c r="AD11" i="1"/>
  <c r="AE11" i="1"/>
  <c r="AG11" i="1"/>
  <c r="AD12" i="1"/>
  <c r="AE12" i="1"/>
  <c r="AF12" i="1"/>
  <c r="AG12" i="1"/>
  <c r="AD13" i="1"/>
  <c r="AE13" i="1"/>
  <c r="AF13" i="1"/>
  <c r="AG13" i="1"/>
  <c r="AD14" i="1"/>
  <c r="AE14" i="1"/>
  <c r="AD15" i="1"/>
  <c r="AE15" i="1"/>
  <c r="AF15" i="1"/>
  <c r="AG15" i="1"/>
  <c r="AD16" i="1"/>
  <c r="AG16" i="1"/>
  <c r="AD17" i="1"/>
  <c r="AE17" i="1"/>
  <c r="AF17" i="1"/>
  <c r="AG17" i="1"/>
  <c r="AD18" i="1"/>
  <c r="AE18" i="1"/>
  <c r="AD19" i="1"/>
  <c r="AE19" i="1"/>
  <c r="AF19" i="1"/>
  <c r="AG19" i="1"/>
  <c r="AD20" i="1"/>
  <c r="AE20" i="1"/>
  <c r="AF20" i="1"/>
  <c r="AG20" i="1"/>
  <c r="AD21" i="1"/>
  <c r="AE21" i="1"/>
  <c r="AF21" i="1"/>
  <c r="AG21" i="1"/>
  <c r="AD22" i="1"/>
  <c r="AE22" i="1"/>
  <c r="AD23" i="1"/>
  <c r="AE23" i="1"/>
  <c r="AF23" i="1"/>
  <c r="AG23" i="1"/>
  <c r="AD24" i="1"/>
  <c r="AE24" i="1"/>
  <c r="AG24" i="1"/>
  <c r="AD25" i="1"/>
  <c r="AE25" i="1"/>
  <c r="AD26" i="1"/>
  <c r="AE26" i="1"/>
  <c r="AD27" i="1"/>
  <c r="AE27" i="1"/>
  <c r="AF27" i="1"/>
  <c r="AD28" i="1"/>
  <c r="AE28" i="1"/>
  <c r="AF28" i="1"/>
  <c r="AG28" i="1"/>
  <c r="AD29" i="1"/>
  <c r="AE29" i="1"/>
  <c r="AF29" i="1"/>
  <c r="AG29" i="1"/>
  <c r="AD30" i="1"/>
  <c r="AD31" i="1"/>
  <c r="AE31" i="1"/>
  <c r="AF31" i="1"/>
  <c r="AG31" i="1"/>
  <c r="AD32" i="1"/>
  <c r="AE32" i="1"/>
  <c r="AF32" i="1"/>
  <c r="AG32" i="1"/>
  <c r="AD33" i="1"/>
  <c r="AE33" i="1"/>
  <c r="AG33" i="1"/>
  <c r="AD34" i="1"/>
  <c r="AE34" i="1"/>
  <c r="AF34" i="1"/>
  <c r="AG34" i="1"/>
  <c r="AD35" i="1"/>
  <c r="AE35" i="1"/>
  <c r="AF35" i="1"/>
  <c r="AG35" i="1"/>
  <c r="AD36" i="1"/>
  <c r="AE36" i="1"/>
  <c r="AF36" i="1"/>
  <c r="AG36" i="1"/>
  <c r="AD37" i="1"/>
  <c r="AE37" i="1"/>
  <c r="AF37" i="1"/>
  <c r="AG37" i="1"/>
  <c r="AD38" i="1"/>
  <c r="AE38" i="1"/>
  <c r="AF38" i="1"/>
  <c r="AG38" i="1"/>
  <c r="AD39" i="1"/>
  <c r="AE39" i="1"/>
  <c r="AF39" i="1"/>
  <c r="AD40" i="1"/>
  <c r="AE40" i="1"/>
  <c r="AF40" i="1"/>
  <c r="AG40" i="1"/>
  <c r="AD41" i="1"/>
  <c r="AF41" i="1"/>
  <c r="AG41" i="1"/>
  <c r="AD42" i="1"/>
  <c r="AF42" i="1"/>
  <c r="AG42" i="1"/>
  <c r="AD43" i="1"/>
  <c r="AE43" i="1"/>
  <c r="AD44" i="1"/>
  <c r="AE44" i="1"/>
  <c r="AF44" i="1"/>
  <c r="AD45" i="1"/>
  <c r="AE45" i="1"/>
  <c r="AF45" i="1"/>
  <c r="AG45" i="1"/>
  <c r="AD46" i="1"/>
  <c r="AE46" i="1"/>
  <c r="AF46" i="1"/>
  <c r="AD47" i="1"/>
  <c r="AE47" i="1"/>
  <c r="AF47" i="1"/>
  <c r="AG47" i="1"/>
  <c r="AD48" i="1"/>
  <c r="AE48" i="1"/>
  <c r="AF48" i="1"/>
  <c r="AG48" i="1"/>
  <c r="AG2" i="1"/>
  <c r="AF2" i="1"/>
  <c r="AQ48" i="1"/>
  <c r="AP48" i="1"/>
  <c r="AO48" i="1"/>
  <c r="AN48" i="1"/>
  <c r="AL48" i="1"/>
  <c r="AK48" i="1"/>
  <c r="AJ48" i="1"/>
  <c r="AI48" i="1"/>
  <c r="N48" i="1"/>
  <c r="AQ33" i="1"/>
  <c r="AP33" i="1"/>
  <c r="AO33" i="1"/>
  <c r="AN33" i="1"/>
  <c r="AL33" i="1"/>
  <c r="AK33" i="1"/>
  <c r="AJ33" i="1"/>
  <c r="AI33" i="1"/>
  <c r="N33" i="1"/>
  <c r="AQ32" i="1"/>
  <c r="AP32" i="1"/>
  <c r="AO32" i="1"/>
  <c r="AN32" i="1"/>
  <c r="AL32" i="1"/>
  <c r="AK32" i="1"/>
  <c r="AJ32" i="1"/>
  <c r="AI32" i="1"/>
  <c r="N32" i="1"/>
  <c r="AQ47" i="1"/>
  <c r="AP47" i="1"/>
  <c r="AO47" i="1"/>
  <c r="AN47" i="1"/>
  <c r="AL47" i="1"/>
  <c r="AK47" i="1"/>
  <c r="AJ47" i="1"/>
  <c r="AI47" i="1"/>
  <c r="N47" i="1"/>
  <c r="AQ31" i="1"/>
  <c r="AP31" i="1"/>
  <c r="AO31" i="1"/>
  <c r="AN31" i="1"/>
  <c r="AL31" i="1"/>
  <c r="AK31" i="1"/>
  <c r="AJ31" i="1"/>
  <c r="AI31" i="1"/>
  <c r="N31" i="1"/>
  <c r="AQ30" i="1"/>
  <c r="AP30" i="1"/>
  <c r="AO30" i="1"/>
  <c r="AN30" i="1"/>
  <c r="AL30" i="1"/>
  <c r="AK30" i="1"/>
  <c r="AJ30" i="1"/>
  <c r="AI30" i="1"/>
  <c r="N30" i="1"/>
  <c r="AQ46" i="1"/>
  <c r="AP46" i="1"/>
  <c r="AO46" i="1"/>
  <c r="AN46" i="1"/>
  <c r="AL46" i="1"/>
  <c r="AK46" i="1"/>
  <c r="AJ46" i="1"/>
  <c r="AI46" i="1"/>
  <c r="AC46" i="1"/>
  <c r="N46" i="1"/>
  <c r="AQ29" i="1"/>
  <c r="AP29" i="1"/>
  <c r="AO29" i="1"/>
  <c r="AN29" i="1"/>
  <c r="AL29" i="1"/>
  <c r="AK29" i="1"/>
  <c r="AJ29" i="1"/>
  <c r="AI29" i="1"/>
  <c r="AC29" i="1"/>
  <c r="N29" i="1"/>
  <c r="AQ28" i="1"/>
  <c r="AP28" i="1"/>
  <c r="AO28" i="1"/>
  <c r="AN28" i="1"/>
  <c r="AL28" i="1"/>
  <c r="AK28" i="1"/>
  <c r="AJ28" i="1"/>
  <c r="AI28" i="1"/>
  <c r="AC28" i="1"/>
  <c r="N28" i="1"/>
  <c r="AQ27" i="1"/>
  <c r="AP27" i="1"/>
  <c r="AO27" i="1"/>
  <c r="AN27" i="1"/>
  <c r="AL27" i="1"/>
  <c r="AK27" i="1"/>
  <c r="AJ27" i="1"/>
  <c r="AI27" i="1"/>
  <c r="AC27" i="1"/>
  <c r="N27" i="1"/>
  <c r="AQ26" i="1"/>
  <c r="AP26" i="1"/>
  <c r="AO26" i="1"/>
  <c r="AN26" i="1"/>
  <c r="AL26" i="1"/>
  <c r="AK26" i="1"/>
  <c r="AJ26" i="1"/>
  <c r="AI26" i="1"/>
  <c r="AC26" i="1"/>
  <c r="N26" i="1"/>
  <c r="AQ25" i="1"/>
  <c r="AP25" i="1"/>
  <c r="AO25" i="1"/>
  <c r="AN25" i="1"/>
  <c r="AL25" i="1"/>
  <c r="AK25" i="1"/>
  <c r="AJ25" i="1"/>
  <c r="AI25" i="1"/>
  <c r="AC25" i="1"/>
  <c r="N25" i="1"/>
  <c r="AQ24" i="1"/>
  <c r="AP24" i="1"/>
  <c r="AO24" i="1"/>
  <c r="AN24" i="1"/>
  <c r="AL24" i="1"/>
  <c r="AK24" i="1"/>
  <c r="AJ24" i="1"/>
  <c r="AI24" i="1"/>
  <c r="AC24" i="1"/>
  <c r="N24" i="1"/>
  <c r="AQ23" i="1"/>
  <c r="AP23" i="1"/>
  <c r="AO23" i="1"/>
  <c r="AN23" i="1"/>
  <c r="AL23" i="1"/>
  <c r="AK23" i="1"/>
  <c r="AJ23" i="1"/>
  <c r="AI23" i="1"/>
  <c r="AC23" i="1"/>
  <c r="N23" i="1"/>
  <c r="AQ22" i="1"/>
  <c r="AP22" i="1"/>
  <c r="AO22" i="1"/>
  <c r="AN22" i="1"/>
  <c r="AL22" i="1"/>
  <c r="AK22" i="1"/>
  <c r="AJ22" i="1"/>
  <c r="AI22" i="1"/>
  <c r="AC22" i="1"/>
  <c r="N22" i="1"/>
  <c r="AQ21" i="1"/>
  <c r="AP21" i="1"/>
  <c r="AO21" i="1"/>
  <c r="AN21" i="1"/>
  <c r="AL21" i="1"/>
  <c r="AK21" i="1"/>
  <c r="AJ21" i="1"/>
  <c r="AI21" i="1"/>
  <c r="AC21" i="1"/>
  <c r="N21" i="1"/>
  <c r="AQ20" i="1"/>
  <c r="AP20" i="1"/>
  <c r="AO20" i="1"/>
  <c r="AN20" i="1"/>
  <c r="AL20" i="1"/>
  <c r="AK20" i="1"/>
  <c r="AJ20" i="1"/>
  <c r="AI20" i="1"/>
  <c r="AC20" i="1"/>
  <c r="N20" i="1"/>
  <c r="AQ45" i="1"/>
  <c r="AP45" i="1"/>
  <c r="AO45" i="1"/>
  <c r="AN45" i="1"/>
  <c r="AL45" i="1"/>
  <c r="AK45" i="1"/>
  <c r="AJ45" i="1"/>
  <c r="AI45" i="1"/>
  <c r="AC45" i="1"/>
  <c r="AQ44" i="1"/>
  <c r="AP44" i="1"/>
  <c r="AO44" i="1"/>
  <c r="AN44" i="1"/>
  <c r="AL44" i="1"/>
  <c r="AK44" i="1"/>
  <c r="AJ44" i="1"/>
  <c r="AI44" i="1"/>
  <c r="AH44" i="1"/>
  <c r="AC44" i="1"/>
  <c r="N44" i="1"/>
  <c r="AQ43" i="1"/>
  <c r="AP43" i="1"/>
  <c r="AO43" i="1"/>
  <c r="AN43" i="1"/>
  <c r="AL43" i="1"/>
  <c r="AK43" i="1"/>
  <c r="AJ43" i="1"/>
  <c r="AI43" i="1"/>
  <c r="AH43" i="1"/>
  <c r="AC43" i="1"/>
  <c r="N43" i="1"/>
  <c r="AQ19" i="1"/>
  <c r="AP19" i="1"/>
  <c r="AO19" i="1"/>
  <c r="AN19" i="1"/>
  <c r="AL19" i="1"/>
  <c r="AK19" i="1"/>
  <c r="AJ19" i="1"/>
  <c r="AI19" i="1"/>
  <c r="AC19" i="1"/>
  <c r="AQ42" i="1"/>
  <c r="AP42" i="1"/>
  <c r="AO42" i="1"/>
  <c r="AN42" i="1"/>
  <c r="AL42" i="1"/>
  <c r="AK42" i="1"/>
  <c r="AJ42" i="1"/>
  <c r="AI42" i="1"/>
  <c r="AC42" i="1"/>
  <c r="N42" i="1"/>
  <c r="AQ41" i="1"/>
  <c r="AP41" i="1"/>
  <c r="AO41" i="1"/>
  <c r="AN41" i="1"/>
  <c r="AL41" i="1"/>
  <c r="AK41" i="1"/>
  <c r="AJ41" i="1"/>
  <c r="AI41" i="1"/>
  <c r="AC41" i="1"/>
  <c r="AQ18" i="1"/>
  <c r="AP18" i="1"/>
  <c r="AO18" i="1"/>
  <c r="AN18" i="1"/>
  <c r="AL18" i="1"/>
  <c r="AK18" i="1"/>
  <c r="AJ18" i="1"/>
  <c r="AI18" i="1"/>
  <c r="AC18" i="1"/>
  <c r="AQ40" i="1"/>
  <c r="AP40" i="1"/>
  <c r="AO40" i="1"/>
  <c r="AN40" i="1"/>
  <c r="AL40" i="1"/>
  <c r="AK40" i="1"/>
  <c r="AJ40" i="1"/>
  <c r="AI40" i="1"/>
  <c r="AC40" i="1"/>
  <c r="N40" i="1"/>
  <c r="AQ17" i="1"/>
  <c r="AP17" i="1"/>
  <c r="AO17" i="1"/>
  <c r="AN17" i="1"/>
  <c r="AL17" i="1"/>
  <c r="AK17" i="1"/>
  <c r="AJ17" i="1"/>
  <c r="AI17" i="1"/>
  <c r="AC17" i="1"/>
  <c r="N17" i="1"/>
  <c r="AQ39" i="1"/>
  <c r="AP39" i="1"/>
  <c r="AO39" i="1"/>
  <c r="AN39" i="1"/>
  <c r="AL39" i="1"/>
  <c r="AK39" i="1"/>
  <c r="AJ39" i="1"/>
  <c r="AI39" i="1"/>
  <c r="AC39" i="1"/>
  <c r="AQ38" i="1"/>
  <c r="AP38" i="1"/>
  <c r="AO38" i="1"/>
  <c r="AN38" i="1"/>
  <c r="AL38" i="1"/>
  <c r="AK38" i="1"/>
  <c r="AJ38" i="1"/>
  <c r="AI38" i="1"/>
  <c r="AC38" i="1"/>
  <c r="N38" i="1"/>
  <c r="AQ16" i="1"/>
  <c r="AP16" i="1"/>
  <c r="AO16" i="1"/>
  <c r="AN16" i="1"/>
  <c r="AL16" i="1"/>
  <c r="AK16" i="1"/>
  <c r="AJ16" i="1"/>
  <c r="AI16" i="1"/>
  <c r="AC16" i="1"/>
  <c r="AQ15" i="1"/>
  <c r="AP15" i="1"/>
  <c r="AO15" i="1"/>
  <c r="AN15" i="1"/>
  <c r="AL15" i="1"/>
  <c r="AK15" i="1"/>
  <c r="AJ15" i="1"/>
  <c r="AI15" i="1"/>
  <c r="AC15" i="1"/>
  <c r="N15" i="1"/>
  <c r="AQ14" i="1"/>
  <c r="AP14" i="1"/>
  <c r="AO14" i="1"/>
  <c r="AN14" i="1"/>
  <c r="AL14" i="1"/>
  <c r="AK14" i="1"/>
  <c r="AJ14" i="1"/>
  <c r="AI14" i="1"/>
  <c r="AC14" i="1"/>
  <c r="N14" i="1"/>
  <c r="AQ13" i="1"/>
  <c r="AP13" i="1"/>
  <c r="AO13" i="1"/>
  <c r="AN13" i="1"/>
  <c r="AL13" i="1"/>
  <c r="AK13" i="1"/>
  <c r="AJ13" i="1"/>
  <c r="AI13" i="1"/>
  <c r="AC13" i="1"/>
  <c r="AQ37" i="1"/>
  <c r="AP37" i="1"/>
  <c r="AO37" i="1"/>
  <c r="AN37" i="1"/>
  <c r="AL37" i="1"/>
  <c r="AK37" i="1"/>
  <c r="AJ37" i="1"/>
  <c r="AI37" i="1"/>
  <c r="AC37" i="1"/>
  <c r="N37" i="1"/>
  <c r="AQ36" i="1"/>
  <c r="AP36" i="1"/>
  <c r="AO36" i="1"/>
  <c r="AN36" i="1"/>
  <c r="AL36" i="1"/>
  <c r="AK36" i="1"/>
  <c r="AJ36" i="1"/>
  <c r="AI36" i="1"/>
  <c r="AC36" i="1"/>
  <c r="N36" i="1"/>
  <c r="AQ35" i="1"/>
  <c r="AP35" i="1"/>
  <c r="AO35" i="1"/>
  <c r="AN35" i="1"/>
  <c r="AL35" i="1"/>
  <c r="AK35" i="1"/>
  <c r="AJ35" i="1"/>
  <c r="AI35" i="1"/>
  <c r="AC35" i="1"/>
  <c r="N35" i="1"/>
  <c r="AQ34" i="1"/>
  <c r="AP34" i="1"/>
  <c r="AO34" i="1"/>
  <c r="AN34" i="1"/>
  <c r="AL34" i="1"/>
  <c r="AK34" i="1"/>
  <c r="AJ34" i="1"/>
  <c r="AI34" i="1"/>
  <c r="AC34" i="1"/>
  <c r="N34" i="1"/>
  <c r="AQ12" i="1"/>
  <c r="AP12" i="1"/>
  <c r="AO12" i="1"/>
  <c r="AN12" i="1"/>
  <c r="AL12" i="1"/>
  <c r="AK12" i="1"/>
  <c r="AJ12" i="1"/>
  <c r="AI12" i="1"/>
  <c r="AC12" i="1"/>
  <c r="N12" i="1"/>
  <c r="AQ11" i="1"/>
  <c r="AP11" i="1"/>
  <c r="AO11" i="1"/>
  <c r="AN11" i="1"/>
  <c r="AL11" i="1"/>
  <c r="AK11" i="1"/>
  <c r="AJ11" i="1"/>
  <c r="AI11" i="1"/>
  <c r="AC11" i="1"/>
  <c r="N11" i="1"/>
  <c r="AQ10" i="1"/>
  <c r="AP10" i="1"/>
  <c r="AO10" i="1"/>
  <c r="AN10" i="1"/>
  <c r="AL10" i="1"/>
  <c r="AK10" i="1"/>
  <c r="AJ10" i="1"/>
  <c r="AI10" i="1"/>
  <c r="AC10" i="1"/>
  <c r="N10" i="1"/>
  <c r="AQ9" i="1"/>
  <c r="AP9" i="1"/>
  <c r="AO9" i="1"/>
  <c r="AN9" i="1"/>
  <c r="AL9" i="1"/>
  <c r="AK9" i="1"/>
  <c r="AJ9" i="1"/>
  <c r="AI9" i="1"/>
  <c r="AC9" i="1"/>
  <c r="N9" i="1"/>
  <c r="AQ8" i="1"/>
  <c r="AP8" i="1"/>
  <c r="AO8" i="1"/>
  <c r="AN8" i="1"/>
  <c r="AL8" i="1"/>
  <c r="AK8" i="1"/>
  <c r="AJ8" i="1"/>
  <c r="AI8" i="1"/>
  <c r="AC8" i="1"/>
  <c r="N8" i="1"/>
  <c r="AQ7" i="1"/>
  <c r="AP7" i="1"/>
  <c r="AO7" i="1"/>
  <c r="AN7" i="1"/>
  <c r="AL7" i="1"/>
  <c r="AK7" i="1"/>
  <c r="AJ7" i="1"/>
  <c r="AI7" i="1"/>
  <c r="AC7" i="1"/>
  <c r="N7" i="1"/>
  <c r="AQ6" i="1"/>
  <c r="AP6" i="1"/>
  <c r="AO6" i="1"/>
  <c r="AN6" i="1"/>
  <c r="AL6" i="1"/>
  <c r="AK6" i="1"/>
  <c r="AJ6" i="1"/>
  <c r="AI6" i="1"/>
  <c r="AC6" i="1"/>
  <c r="N6" i="1"/>
  <c r="AQ5" i="1"/>
  <c r="AP5" i="1"/>
  <c r="AO5" i="1"/>
  <c r="AN5" i="1"/>
  <c r="AL5" i="1"/>
  <c r="AK5" i="1"/>
  <c r="AJ5" i="1"/>
  <c r="AI5" i="1"/>
  <c r="AC5" i="1"/>
  <c r="N5" i="1"/>
  <c r="AQ4" i="1"/>
  <c r="AP4" i="1"/>
  <c r="AO4" i="1"/>
  <c r="AN4" i="1"/>
  <c r="AL4" i="1"/>
  <c r="AK4" i="1"/>
  <c r="AJ4" i="1"/>
  <c r="AI4" i="1"/>
  <c r="AC4" i="1"/>
  <c r="N4" i="1"/>
  <c r="AQ3" i="1"/>
  <c r="AP3" i="1"/>
  <c r="AO3" i="1"/>
  <c r="AN3" i="1"/>
  <c r="AL3" i="1"/>
  <c r="AK3" i="1"/>
  <c r="AJ3" i="1"/>
  <c r="AI3" i="1"/>
  <c r="AC3" i="1"/>
  <c r="N3" i="1"/>
  <c r="AQ2" i="1"/>
  <c r="AP2" i="1"/>
  <c r="AO2" i="1"/>
  <c r="AN2" i="1"/>
  <c r="AL2" i="1"/>
  <c r="AK2" i="1"/>
  <c r="AJ2" i="1"/>
  <c r="AI2" i="1"/>
  <c r="AD2" i="1"/>
  <c r="AC2" i="1"/>
  <c r="AN3" i="7"/>
  <c r="AO3" i="7"/>
  <c r="AP3" i="7"/>
  <c r="AQ3" i="7"/>
  <c r="AN4" i="7"/>
  <c r="AO4" i="7"/>
  <c r="AP4" i="7"/>
  <c r="AQ4" i="7"/>
  <c r="AN5" i="7"/>
  <c r="AO5" i="7"/>
  <c r="AP5" i="7"/>
  <c r="AQ5" i="7"/>
  <c r="AN6" i="7"/>
  <c r="AO6" i="7"/>
  <c r="AP6" i="7"/>
  <c r="AQ6" i="7"/>
  <c r="AN7" i="7"/>
  <c r="AO7" i="7"/>
  <c r="AP7" i="7"/>
  <c r="AQ7" i="7"/>
  <c r="AN8" i="7"/>
  <c r="AO8" i="7"/>
  <c r="AP8" i="7"/>
  <c r="AQ8" i="7"/>
  <c r="AN9" i="7"/>
  <c r="AO9" i="7"/>
  <c r="AP9" i="7"/>
  <c r="AQ9" i="7"/>
  <c r="AN10" i="7"/>
  <c r="AO10" i="7"/>
  <c r="AP10" i="7"/>
  <c r="AQ10" i="7"/>
  <c r="AN11" i="7"/>
  <c r="AO11" i="7"/>
  <c r="AP11" i="7"/>
  <c r="AQ11" i="7"/>
  <c r="AN12" i="7"/>
  <c r="AO12" i="7"/>
  <c r="AP12" i="7"/>
  <c r="AQ12" i="7"/>
  <c r="AN13" i="7"/>
  <c r="AO13" i="7"/>
  <c r="AP13" i="7"/>
  <c r="AQ13" i="7"/>
  <c r="AN14" i="7"/>
  <c r="AO14" i="7"/>
  <c r="AP14" i="7"/>
  <c r="AQ14" i="7"/>
  <c r="AN15" i="7"/>
  <c r="AO15" i="7"/>
  <c r="AP15" i="7"/>
  <c r="AQ15" i="7"/>
  <c r="AN16" i="7"/>
  <c r="AO16" i="7"/>
  <c r="AP16" i="7"/>
  <c r="AQ16" i="7"/>
  <c r="AN17" i="7"/>
  <c r="AO17" i="7"/>
  <c r="AP17" i="7"/>
  <c r="AQ17" i="7"/>
  <c r="AN18" i="7"/>
  <c r="AO18" i="7"/>
  <c r="AP18" i="7"/>
  <c r="AQ18" i="7"/>
  <c r="AN19" i="7"/>
  <c r="AO19" i="7"/>
  <c r="AP19" i="7"/>
  <c r="AQ19" i="7"/>
  <c r="AN20" i="7"/>
  <c r="AO20" i="7"/>
  <c r="AP20" i="7"/>
  <c r="AQ20" i="7"/>
  <c r="AN21" i="7"/>
  <c r="AO21" i="7"/>
  <c r="AP21" i="7"/>
  <c r="AQ21" i="7"/>
  <c r="AN22" i="7"/>
  <c r="AO22" i="7"/>
  <c r="AP22" i="7"/>
  <c r="AQ22" i="7"/>
  <c r="AN23" i="7"/>
  <c r="AO23" i="7"/>
  <c r="AP23" i="7"/>
  <c r="AQ23" i="7"/>
  <c r="AN24" i="7"/>
  <c r="AO24" i="7"/>
  <c r="AP24" i="7"/>
  <c r="AQ24" i="7"/>
  <c r="AN25" i="7"/>
  <c r="AO25" i="7"/>
  <c r="AP25" i="7"/>
  <c r="AQ25" i="7"/>
  <c r="AN26" i="7"/>
  <c r="AO26" i="7"/>
  <c r="AP26" i="7"/>
  <c r="AQ26" i="7"/>
  <c r="AN27" i="7"/>
  <c r="AO27" i="7"/>
  <c r="AP27" i="7"/>
  <c r="AQ27" i="7"/>
  <c r="AN28" i="7"/>
  <c r="AO28" i="7"/>
  <c r="AP28" i="7"/>
  <c r="AQ28" i="7"/>
  <c r="AN29" i="7"/>
  <c r="AO29" i="7"/>
  <c r="AP29" i="7"/>
  <c r="AQ29" i="7"/>
  <c r="AN30" i="7"/>
  <c r="AO30" i="7"/>
  <c r="AP30" i="7"/>
  <c r="AQ30" i="7"/>
  <c r="AN31" i="7"/>
  <c r="AO31" i="7"/>
  <c r="AP31" i="7"/>
  <c r="AQ31" i="7"/>
  <c r="AN32" i="7"/>
  <c r="AO32" i="7"/>
  <c r="AP32" i="7"/>
  <c r="AQ32" i="7"/>
  <c r="AN33" i="7"/>
  <c r="AO33" i="7"/>
  <c r="AP33" i="7"/>
  <c r="AQ33" i="7"/>
  <c r="AN34" i="7"/>
  <c r="AO34" i="7"/>
  <c r="AP34" i="7"/>
  <c r="AQ34" i="7"/>
  <c r="AN35" i="7"/>
  <c r="AO35" i="7"/>
  <c r="AP35" i="7"/>
  <c r="AQ35" i="7"/>
  <c r="AN36" i="7"/>
  <c r="AO36" i="7"/>
  <c r="AP36" i="7"/>
  <c r="AQ36" i="7"/>
  <c r="AN37" i="7"/>
  <c r="AO37" i="7"/>
  <c r="AP37" i="7"/>
  <c r="AQ37" i="7"/>
  <c r="AN38" i="7"/>
  <c r="AO38" i="7"/>
  <c r="AP38" i="7"/>
  <c r="AQ38" i="7"/>
  <c r="AN39" i="7"/>
  <c r="AO39" i="7"/>
  <c r="AP39" i="7"/>
  <c r="AQ39" i="7"/>
  <c r="AN40" i="7"/>
  <c r="AO40" i="7"/>
  <c r="AP40" i="7"/>
  <c r="AQ40" i="7"/>
  <c r="AN41" i="7"/>
  <c r="AO41" i="7"/>
  <c r="AP41" i="7"/>
  <c r="AQ41" i="7"/>
  <c r="AN42" i="7"/>
  <c r="AO42" i="7"/>
  <c r="AP42" i="7"/>
  <c r="AQ42" i="7"/>
  <c r="AN43" i="7"/>
  <c r="AO43" i="7"/>
  <c r="AP43" i="7"/>
  <c r="AQ43" i="7"/>
  <c r="AN44" i="7"/>
  <c r="AO44" i="7"/>
  <c r="AP44" i="7"/>
  <c r="AQ44" i="7"/>
  <c r="AN45" i="7"/>
  <c r="AO45" i="7"/>
  <c r="AP45" i="7"/>
  <c r="AQ45" i="7"/>
  <c r="AN46" i="7"/>
  <c r="AO46" i="7"/>
  <c r="AP46" i="7"/>
  <c r="AQ46" i="7"/>
  <c r="AN47" i="7"/>
  <c r="AO47" i="7"/>
  <c r="AP47" i="7"/>
  <c r="AQ47" i="7"/>
  <c r="AN48" i="7"/>
  <c r="AO48" i="7"/>
  <c r="AP48" i="7"/>
  <c r="AQ48" i="7"/>
  <c r="AQ2" i="7"/>
  <c r="AP2" i="7"/>
  <c r="AO2" i="7"/>
  <c r="AN2" i="7"/>
  <c r="AI3" i="7"/>
  <c r="AJ3" i="7"/>
  <c r="AK3" i="7"/>
  <c r="AL3" i="7"/>
  <c r="AI4" i="7"/>
  <c r="AJ4" i="7"/>
  <c r="AK4" i="7"/>
  <c r="AL4" i="7"/>
  <c r="AI5" i="7"/>
  <c r="AJ5" i="7"/>
  <c r="AK5" i="7"/>
  <c r="AL5" i="7"/>
  <c r="AI6" i="7"/>
  <c r="AJ6" i="7"/>
  <c r="AK6" i="7"/>
  <c r="AL6" i="7"/>
  <c r="AI7" i="7"/>
  <c r="AJ7" i="7"/>
  <c r="AK7" i="7"/>
  <c r="AL7" i="7"/>
  <c r="AI8" i="7"/>
  <c r="AJ8" i="7"/>
  <c r="AK8" i="7"/>
  <c r="AL8" i="7"/>
  <c r="AI9" i="7"/>
  <c r="AJ9" i="7"/>
  <c r="AK9" i="7"/>
  <c r="AL9" i="7"/>
  <c r="AI10" i="7"/>
  <c r="AJ10" i="7"/>
  <c r="AK10" i="7"/>
  <c r="AL10" i="7"/>
  <c r="AI11" i="7"/>
  <c r="AJ11" i="7"/>
  <c r="AK11" i="7"/>
  <c r="AL11" i="7"/>
  <c r="AI12" i="7"/>
  <c r="AJ12" i="7"/>
  <c r="AK12" i="7"/>
  <c r="AL12" i="7"/>
  <c r="AI13" i="7"/>
  <c r="AJ13" i="7"/>
  <c r="AK13" i="7"/>
  <c r="AL13" i="7"/>
  <c r="AI14" i="7"/>
  <c r="AJ14" i="7"/>
  <c r="AK14" i="7"/>
  <c r="AL14" i="7"/>
  <c r="AI15" i="7"/>
  <c r="AJ15" i="7"/>
  <c r="AK15" i="7"/>
  <c r="AL15" i="7"/>
  <c r="AI16" i="7"/>
  <c r="AJ16" i="7"/>
  <c r="AK16" i="7"/>
  <c r="AL16" i="7"/>
  <c r="AI17" i="7"/>
  <c r="AJ17" i="7"/>
  <c r="AK17" i="7"/>
  <c r="AL17" i="7"/>
  <c r="AI18" i="7"/>
  <c r="AJ18" i="7"/>
  <c r="AK18" i="7"/>
  <c r="AL18" i="7"/>
  <c r="AI19" i="7"/>
  <c r="AJ19" i="7"/>
  <c r="AK19" i="7"/>
  <c r="AL19" i="7"/>
  <c r="AI20" i="7"/>
  <c r="AJ20" i="7"/>
  <c r="AK20" i="7"/>
  <c r="AL20" i="7"/>
  <c r="AI21" i="7"/>
  <c r="AJ21" i="7"/>
  <c r="AK21" i="7"/>
  <c r="AL21" i="7"/>
  <c r="AI22" i="7"/>
  <c r="AJ22" i="7"/>
  <c r="AK22" i="7"/>
  <c r="AL22" i="7"/>
  <c r="AI23" i="7"/>
  <c r="AJ23" i="7"/>
  <c r="AK23" i="7"/>
  <c r="AL23" i="7"/>
  <c r="AI24" i="7"/>
  <c r="AJ24" i="7"/>
  <c r="AK24" i="7"/>
  <c r="AL24" i="7"/>
  <c r="AI25" i="7"/>
  <c r="AJ25" i="7"/>
  <c r="AK25" i="7"/>
  <c r="AL25" i="7"/>
  <c r="AI26" i="7"/>
  <c r="AJ26" i="7"/>
  <c r="AK26" i="7"/>
  <c r="AL26" i="7"/>
  <c r="AI27" i="7"/>
  <c r="AJ27" i="7"/>
  <c r="AK27" i="7"/>
  <c r="AL27" i="7"/>
  <c r="AI28" i="7"/>
  <c r="AJ28" i="7"/>
  <c r="AK28" i="7"/>
  <c r="AL28" i="7"/>
  <c r="AI29" i="7"/>
  <c r="AJ29" i="7"/>
  <c r="AK29" i="7"/>
  <c r="AL29" i="7"/>
  <c r="AI30" i="7"/>
  <c r="AJ30" i="7"/>
  <c r="AK30" i="7"/>
  <c r="AL30" i="7"/>
  <c r="AI31" i="7"/>
  <c r="AJ31" i="7"/>
  <c r="AK31" i="7"/>
  <c r="AL31" i="7"/>
  <c r="AI32" i="7"/>
  <c r="AJ32" i="7"/>
  <c r="AK32" i="7"/>
  <c r="AL32" i="7"/>
  <c r="AI33" i="7"/>
  <c r="AJ33" i="7"/>
  <c r="AK33" i="7"/>
  <c r="AL33" i="7"/>
  <c r="AI34" i="7"/>
  <c r="AJ34" i="7"/>
  <c r="AK34" i="7"/>
  <c r="AL34" i="7"/>
  <c r="AI35" i="7"/>
  <c r="AJ35" i="7"/>
  <c r="AK35" i="7"/>
  <c r="AL35" i="7"/>
  <c r="AI36" i="7"/>
  <c r="AJ36" i="7"/>
  <c r="AK36" i="7"/>
  <c r="AL36" i="7"/>
  <c r="AI37" i="7"/>
  <c r="AJ37" i="7"/>
  <c r="AK37" i="7"/>
  <c r="AL37" i="7"/>
  <c r="AI38" i="7"/>
  <c r="AJ38" i="7"/>
  <c r="AK38" i="7"/>
  <c r="AL38" i="7"/>
  <c r="AI39" i="7"/>
  <c r="AJ39" i="7"/>
  <c r="AK39" i="7"/>
  <c r="AL39" i="7"/>
  <c r="AI40" i="7"/>
  <c r="AJ40" i="7"/>
  <c r="AK40" i="7"/>
  <c r="AL40" i="7"/>
  <c r="AI41" i="7"/>
  <c r="AJ41" i="7"/>
  <c r="AK41" i="7"/>
  <c r="AL41" i="7"/>
  <c r="AI42" i="7"/>
  <c r="AJ42" i="7"/>
  <c r="AK42" i="7"/>
  <c r="AL42" i="7"/>
  <c r="AI43" i="7"/>
  <c r="AJ43" i="7"/>
  <c r="AK43" i="7"/>
  <c r="AL43" i="7"/>
  <c r="AI44" i="7"/>
  <c r="AJ44" i="7"/>
  <c r="AK44" i="7"/>
  <c r="AL44" i="7"/>
  <c r="AI45" i="7"/>
  <c r="AJ45" i="7"/>
  <c r="AK45" i="7"/>
  <c r="AL45" i="7"/>
  <c r="AI46" i="7"/>
  <c r="AJ46" i="7"/>
  <c r="AK46" i="7"/>
  <c r="AL46" i="7"/>
  <c r="AI47" i="7"/>
  <c r="AJ47" i="7"/>
  <c r="AK47" i="7"/>
  <c r="AL47" i="7"/>
  <c r="AI48" i="7"/>
  <c r="AJ48" i="7"/>
  <c r="AK48" i="7"/>
  <c r="AL48" i="7"/>
  <c r="AL2" i="7"/>
  <c r="AK2" i="7"/>
  <c r="AJ2" i="7"/>
  <c r="AI2" i="7"/>
  <c r="AC3" i="7"/>
  <c r="AC4" i="7"/>
  <c r="AC5" i="7"/>
  <c r="AC6" i="7"/>
  <c r="AC7" i="7"/>
  <c r="AC8" i="7"/>
  <c r="AC9" i="7"/>
  <c r="AC10" i="7"/>
  <c r="AC11" i="7"/>
  <c r="AC12" i="7"/>
  <c r="AC13" i="7"/>
  <c r="AC14" i="7"/>
  <c r="AC15" i="7"/>
  <c r="AC16" i="7"/>
  <c r="AC17" i="7"/>
  <c r="AC18" i="7"/>
  <c r="AC19" i="7"/>
  <c r="AC20" i="7"/>
  <c r="AC21" i="7"/>
  <c r="AC22" i="7"/>
  <c r="AC23" i="7"/>
  <c r="AC24" i="7"/>
  <c r="AC25" i="7"/>
  <c r="AC26" i="7"/>
  <c r="AC27" i="7"/>
  <c r="AC28" i="7"/>
  <c r="AC29" i="7"/>
  <c r="AC30" i="7"/>
  <c r="AC31" i="7"/>
  <c r="AC32" i="7"/>
  <c r="AC33" i="7"/>
  <c r="AC34" i="7"/>
  <c r="AC35" i="7"/>
  <c r="AC36" i="7"/>
  <c r="AC37" i="7"/>
  <c r="AC38" i="7"/>
  <c r="AC39" i="7"/>
  <c r="AC40" i="7"/>
  <c r="AC41" i="7"/>
  <c r="AC42" i="7"/>
  <c r="AC2" i="7"/>
  <c r="E19" i="3" l="1"/>
  <c r="D18" i="3"/>
  <c r="E20" i="3"/>
  <c r="E22" i="3"/>
  <c r="E16" i="3"/>
  <c r="E25" i="3"/>
  <c r="E3" i="3"/>
  <c r="E12" i="3"/>
  <c r="E7" i="3"/>
  <c r="E9" i="3"/>
  <c r="D28" i="3"/>
  <c r="C28" i="3"/>
  <c r="E23" i="3"/>
  <c r="D56" i="3"/>
  <c r="D42" i="3" s="1"/>
  <c r="B55" i="3"/>
  <c r="B41" i="3" s="1"/>
  <c r="D2" i="3"/>
  <c r="D11" i="3"/>
  <c r="D10" i="3"/>
  <c r="E10" i="3"/>
  <c r="D9" i="3"/>
  <c r="C55" i="3"/>
  <c r="C41" i="3" s="1"/>
  <c r="D55" i="3"/>
  <c r="D41" i="3" s="1"/>
  <c r="C56" i="3"/>
  <c r="C42" i="3" s="1"/>
  <c r="B56" i="3"/>
  <c r="B42" i="3" s="1"/>
  <c r="B49" i="3"/>
  <c r="B35" i="3" s="1"/>
  <c r="C30" i="3"/>
  <c r="D30" i="3"/>
  <c r="B30" i="3"/>
  <c r="C15" i="3"/>
  <c r="D15" i="3"/>
  <c r="C16" i="3"/>
  <c r="D16" i="3"/>
  <c r="C17" i="3"/>
  <c r="D17" i="3"/>
  <c r="C18" i="3"/>
  <c r="C19" i="3"/>
  <c r="D19" i="3"/>
  <c r="C20" i="3"/>
  <c r="D20" i="3"/>
  <c r="C21" i="3"/>
  <c r="D21" i="3"/>
  <c r="C22" i="3"/>
  <c r="D22" i="3"/>
  <c r="C23" i="3"/>
  <c r="D23" i="3"/>
  <c r="C24" i="3"/>
  <c r="D24" i="3"/>
  <c r="C25" i="3"/>
  <c r="D25" i="3"/>
  <c r="B24" i="3"/>
  <c r="B23" i="3"/>
  <c r="B22" i="3"/>
  <c r="B21" i="3"/>
  <c r="B20" i="3"/>
  <c r="B16" i="3"/>
  <c r="B15" i="3"/>
  <c r="C7" i="3"/>
  <c r="D7" i="3"/>
  <c r="D8" i="3"/>
  <c r="C9" i="3"/>
  <c r="C10" i="3"/>
  <c r="C11" i="3"/>
  <c r="C12" i="3"/>
  <c r="D12" i="3"/>
  <c r="B11" i="3"/>
  <c r="B10" i="3"/>
  <c r="B9" i="3"/>
  <c r="B7" i="3"/>
  <c r="C3" i="3"/>
  <c r="B3" i="3"/>
  <c r="E17" i="3" l="1"/>
  <c r="E15" i="3"/>
  <c r="B8" i="3"/>
  <c r="E18" i="3"/>
  <c r="E30" i="3"/>
  <c r="E11" i="3"/>
  <c r="C8" i="3"/>
  <c r="C2" i="3"/>
  <c r="E55" i="3"/>
  <c r="E41" i="3" s="1"/>
  <c r="E56" i="3"/>
  <c r="E42" i="3" s="1"/>
  <c r="E24" i="3"/>
  <c r="E21" i="3"/>
  <c r="D3" i="3"/>
  <c r="D48" i="3"/>
  <c r="D34" i="3" s="1"/>
  <c r="E28" i="3"/>
  <c r="E8" i="3"/>
  <c r="E48" i="3"/>
  <c r="E34" i="3" s="1"/>
  <c r="C48" i="3"/>
  <c r="C34" i="3" s="1"/>
  <c r="E49" i="3"/>
  <c r="E35" i="3" s="1"/>
  <c r="D49" i="3"/>
  <c r="D35" i="3" s="1"/>
  <c r="C49" i="3"/>
  <c r="C35" i="3" s="1"/>
  <c r="E2" i="3"/>
  <c r="B2" i="3"/>
  <c r="B48" i="3"/>
  <c r="B34" i="3" s="1"/>
  <c r="B28" i="3"/>
  <c r="L51" i="1"/>
  <c r="L50" i="1"/>
  <c r="K51" i="1"/>
  <c r="K50" i="1"/>
  <c r="C53" i="1"/>
  <c r="C50" i="1"/>
  <c r="B50" i="1"/>
  <c r="B49" i="1"/>
  <c r="T62" i="1"/>
  <c r="T61" i="1"/>
  <c r="T60" i="1"/>
  <c r="U56" i="1"/>
  <c r="U55" i="1"/>
  <c r="U53" i="1"/>
  <c r="U54" i="1"/>
  <c r="T63" i="1"/>
  <c r="T58" i="1"/>
  <c r="T57" i="1"/>
  <c r="T56" i="1"/>
  <c r="T55" i="1"/>
  <c r="T53" i="1"/>
  <c r="T54" i="1"/>
  <c r="U51" i="1"/>
  <c r="U50" i="1"/>
  <c r="T51" i="1"/>
  <c r="T50" i="1"/>
  <c r="W76" i="1"/>
  <c r="W77" i="1"/>
  <c r="W78" i="1"/>
  <c r="V76" i="1"/>
  <c r="V77" i="1"/>
  <c r="V78" i="1"/>
  <c r="V79" i="1"/>
  <c r="V80" i="1"/>
  <c r="V81" i="1"/>
  <c r="V82" i="1"/>
  <c r="W75" i="1"/>
  <c r="V75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60" i="1"/>
  <c r="W61" i="1"/>
  <c r="W62" i="1"/>
  <c r="W63" i="1"/>
  <c r="W64" i="1"/>
  <c r="W65" i="1"/>
  <c r="W66" i="1"/>
  <c r="W67" i="1"/>
  <c r="W68" i="1"/>
  <c r="W69" i="1"/>
  <c r="W70" i="1"/>
  <c r="W71" i="1"/>
  <c r="W60" i="1"/>
  <c r="V61" i="1"/>
  <c r="V62" i="1"/>
  <c r="V63" i="1"/>
  <c r="V64" i="1"/>
  <c r="V65" i="1"/>
  <c r="V60" i="1"/>
  <c r="R76" i="1"/>
  <c r="R77" i="1"/>
  <c r="R78" i="1"/>
  <c r="R75" i="1"/>
  <c r="Q76" i="1"/>
  <c r="Q77" i="1"/>
  <c r="Q78" i="1"/>
  <c r="Q79" i="1"/>
  <c r="Q80" i="1"/>
  <c r="Q81" i="1"/>
  <c r="Q82" i="1"/>
  <c r="Q75" i="1"/>
  <c r="Q61" i="1"/>
  <c r="Q62" i="1"/>
  <c r="Q63" i="1"/>
  <c r="Q64" i="1"/>
  <c r="Q65" i="1"/>
  <c r="Q60" i="1"/>
  <c r="R61" i="1"/>
  <c r="R62" i="1"/>
  <c r="R63" i="1"/>
  <c r="R64" i="1"/>
  <c r="R65" i="1"/>
  <c r="R66" i="1"/>
  <c r="R67" i="1"/>
  <c r="R68" i="1"/>
  <c r="R69" i="1"/>
  <c r="R70" i="1"/>
  <c r="R71" i="1"/>
  <c r="R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60" i="1"/>
  <c r="O63" i="1"/>
  <c r="O62" i="1"/>
  <c r="O61" i="1"/>
  <c r="O60" i="1"/>
  <c r="P50" i="1"/>
  <c r="P51" i="1"/>
  <c r="O58" i="1"/>
  <c r="O57" i="1"/>
  <c r="O56" i="1"/>
  <c r="O55" i="1"/>
  <c r="O54" i="1"/>
  <c r="O53" i="1"/>
  <c r="P56" i="1"/>
  <c r="P55" i="1"/>
  <c r="P54" i="1"/>
  <c r="P53" i="1"/>
  <c r="O51" i="1"/>
  <c r="O50" i="1"/>
  <c r="H60" i="1"/>
  <c r="H61" i="1" s="1"/>
  <c r="H58" i="1"/>
  <c r="H59" i="1" s="1"/>
  <c r="H56" i="1"/>
  <c r="H57" i="1" s="1"/>
  <c r="H53" i="1"/>
  <c r="H54" i="1" s="1"/>
  <c r="H51" i="1"/>
  <c r="H52" i="1" s="1"/>
  <c r="H49" i="1"/>
  <c r="H50" i="1" s="1"/>
  <c r="B54" i="1"/>
  <c r="C52" i="1"/>
  <c r="D60" i="1"/>
  <c r="D61" i="1" s="1"/>
  <c r="D58" i="1"/>
  <c r="D59" i="1" s="1"/>
  <c r="D56" i="1"/>
  <c r="D57" i="1" s="1"/>
  <c r="B55" i="1"/>
  <c r="D53" i="1"/>
  <c r="D54" i="1" s="1"/>
  <c r="D51" i="1"/>
  <c r="D52" i="1" s="1"/>
  <c r="B52" i="1"/>
  <c r="B51" i="1"/>
  <c r="D49" i="1"/>
  <c r="D50" i="1" s="1"/>
  <c r="C49" i="1"/>
  <c r="A53" i="1"/>
  <c r="A50" i="1"/>
  <c r="E16" i="14" l="1"/>
  <c r="D16" i="14"/>
  <c r="C16" i="14"/>
  <c r="B16" i="14"/>
  <c r="E15" i="14"/>
  <c r="D15" i="14"/>
  <c r="C15" i="14"/>
  <c r="B15" i="14"/>
  <c r="E14" i="14"/>
  <c r="D14" i="14"/>
  <c r="C14" i="14"/>
  <c r="B14" i="14"/>
  <c r="E13" i="14"/>
  <c r="D13" i="14"/>
  <c r="C13" i="14"/>
  <c r="B13" i="14"/>
  <c r="E12" i="14"/>
  <c r="D12" i="14"/>
  <c r="C12" i="14"/>
  <c r="B12" i="14"/>
  <c r="AC54" i="7"/>
  <c r="AC52" i="7"/>
  <c r="C59" i="3" l="1"/>
  <c r="C45" i="3" s="1"/>
  <c r="D59" i="3"/>
  <c r="D45" i="3" s="1"/>
  <c r="I19" i="3" s="1"/>
  <c r="E59" i="3"/>
  <c r="E45" i="3" s="1"/>
  <c r="C52" i="3"/>
  <c r="C38" i="3" s="1"/>
  <c r="D52" i="3"/>
  <c r="D38" i="3" s="1"/>
  <c r="E52" i="3"/>
  <c r="E38" i="3" s="1"/>
  <c r="B59" i="3"/>
  <c r="B45" i="3" s="1"/>
  <c r="B52" i="3"/>
  <c r="B38" i="3" s="1"/>
  <c r="H19" i="3"/>
  <c r="J19" i="3"/>
  <c r="B19" i="3"/>
  <c r="G19" i="3" s="1"/>
  <c r="C6" i="3"/>
  <c r="H6" i="3" s="1"/>
  <c r="D6" i="3"/>
  <c r="I6" i="3" s="1"/>
  <c r="E6" i="3"/>
  <c r="B6" i="3"/>
  <c r="G6" i="3" l="1"/>
  <c r="J6" i="3"/>
  <c r="AD2" i="7" l="1"/>
  <c r="C50" i="7"/>
  <c r="C6" i="13" l="1"/>
  <c r="B6" i="13"/>
  <c r="B7" i="13" s="1"/>
  <c r="C2" i="13"/>
  <c r="C3" i="13" s="1"/>
  <c r="B2" i="13"/>
  <c r="B3" i="13" s="1"/>
  <c r="C4" i="13"/>
  <c r="C5" i="13" s="1"/>
  <c r="B4" i="13"/>
  <c r="B5" i="13" s="1"/>
  <c r="L55" i="1"/>
  <c r="K62" i="1"/>
  <c r="K63" i="1"/>
  <c r="K57" i="1"/>
  <c r="L57" i="1"/>
  <c r="K58" i="1"/>
  <c r="K56" i="1"/>
  <c r="K55" i="1"/>
  <c r="K61" i="1"/>
  <c r="K60" i="1"/>
  <c r="K64" i="1"/>
  <c r="K53" i="1"/>
  <c r="L53" i="1"/>
  <c r="K54" i="1"/>
  <c r="AC50" i="1"/>
  <c r="B12" i="3"/>
  <c r="B25" i="3"/>
  <c r="AC51" i="1"/>
  <c r="J15" i="3"/>
  <c r="I15" i="3"/>
  <c r="H3" i="3"/>
  <c r="H2" i="3"/>
  <c r="J16" i="3"/>
  <c r="J3" i="3"/>
  <c r="G15" i="3"/>
  <c r="E50" i="3"/>
  <c r="E36" i="3" s="1"/>
  <c r="E4" i="3"/>
  <c r="E57" i="3"/>
  <c r="E43" i="3" s="1"/>
  <c r="D57" i="3"/>
  <c r="D43" i="3" s="1"/>
  <c r="I17" i="3" s="1"/>
  <c r="C57" i="3"/>
  <c r="C43" i="3" s="1"/>
  <c r="D4" i="3"/>
  <c r="D50" i="3"/>
  <c r="D36" i="3" s="1"/>
  <c r="C4" i="3"/>
  <c r="C50" i="3"/>
  <c r="C36" i="3" s="1"/>
  <c r="B50" i="3"/>
  <c r="B36" i="3" s="1"/>
  <c r="B4" i="3"/>
  <c r="B57" i="3"/>
  <c r="B43" i="3" s="1"/>
  <c r="B17" i="3"/>
  <c r="B51" i="3"/>
  <c r="B37" i="3" s="1"/>
  <c r="B58" i="3"/>
  <c r="B44" i="3" s="1"/>
  <c r="B5" i="3"/>
  <c r="B18" i="3"/>
  <c r="C51" i="3"/>
  <c r="C37" i="3" s="1"/>
  <c r="C58" i="3"/>
  <c r="C44" i="3" s="1"/>
  <c r="H18" i="3" s="1"/>
  <c r="C5" i="3"/>
  <c r="D5" i="3"/>
  <c r="D51" i="3"/>
  <c r="D37" i="3" s="1"/>
  <c r="D58" i="3"/>
  <c r="D44" i="3" s="1"/>
  <c r="E5" i="3"/>
  <c r="E58" i="3"/>
  <c r="E44" i="3" s="1"/>
  <c r="E51" i="3"/>
  <c r="E37" i="3" s="1"/>
  <c r="AF2" i="7"/>
  <c r="AG2" i="7" s="1"/>
  <c r="G18" i="3" l="1"/>
  <c r="E6" i="13"/>
  <c r="D6" i="13"/>
  <c r="C7" i="13"/>
  <c r="K4" i="13" s="1"/>
  <c r="Q7" i="13" s="1"/>
  <c r="E2" i="13"/>
  <c r="E3" i="13" s="1"/>
  <c r="D2" i="13"/>
  <c r="D3" i="13" s="1"/>
  <c r="E4" i="13"/>
  <c r="E5" i="13" s="1"/>
  <c r="D4" i="13"/>
  <c r="D5" i="13" s="1"/>
  <c r="I4" i="3"/>
  <c r="H5" i="3"/>
  <c r="I16" i="3"/>
  <c r="I3" i="3"/>
  <c r="H15" i="3"/>
  <c r="G3" i="3"/>
  <c r="H16" i="3"/>
  <c r="J2" i="3"/>
  <c r="I2" i="3"/>
  <c r="G16" i="3"/>
  <c r="G2" i="3"/>
  <c r="J18" i="3"/>
  <c r="J5" i="3"/>
  <c r="I18" i="3"/>
  <c r="H4" i="3"/>
  <c r="H17" i="3"/>
  <c r="G5" i="3"/>
  <c r="G17" i="3"/>
  <c r="G4" i="3"/>
  <c r="J4" i="3"/>
  <c r="I5" i="3"/>
  <c r="J17" i="3"/>
  <c r="E7" i="13" l="1"/>
  <c r="M4" i="13" s="1"/>
  <c r="S7" i="13" s="1"/>
  <c r="D7" i="13"/>
  <c r="L4" i="13" s="1"/>
  <c r="R7" i="13" s="1"/>
  <c r="S69" i="7"/>
  <c r="S68" i="7"/>
  <c r="R68" i="7"/>
  <c r="S67" i="7"/>
  <c r="R67" i="7"/>
  <c r="S66" i="7"/>
  <c r="R66" i="7"/>
  <c r="S65" i="7"/>
  <c r="R65" i="7"/>
  <c r="Q66" i="7"/>
  <c r="S64" i="7"/>
  <c r="R64" i="7"/>
  <c r="Q65" i="7"/>
  <c r="R63" i="7"/>
  <c r="Q64" i="7"/>
  <c r="S63" i="7"/>
  <c r="R62" i="7"/>
  <c r="Q63" i="7"/>
  <c r="S62" i="7"/>
  <c r="R61" i="7"/>
  <c r="Q62" i="7"/>
  <c r="S61" i="7"/>
  <c r="R60" i="7"/>
  <c r="Q61" i="7"/>
  <c r="S60" i="7"/>
  <c r="Q60" i="7"/>
  <c r="S59" i="7"/>
  <c r="R59" i="7"/>
  <c r="Q59" i="7"/>
  <c r="S58" i="7"/>
  <c r="R58" i="7"/>
  <c r="Q58" i="7"/>
  <c r="S57" i="7"/>
  <c r="R57" i="7"/>
  <c r="Q57" i="7"/>
  <c r="S56" i="7"/>
  <c r="R56" i="7"/>
  <c r="Q56" i="7"/>
  <c r="S55" i="7"/>
  <c r="R55" i="7"/>
  <c r="Q55" i="7"/>
  <c r="S54" i="7"/>
  <c r="R54" i="7"/>
  <c r="Q54" i="7"/>
  <c r="S53" i="7"/>
  <c r="R53" i="7"/>
  <c r="Q53" i="7"/>
  <c r="J4" i="13" l="1"/>
  <c r="P7" i="13" s="1"/>
  <c r="X77" i="1"/>
  <c r="X76" i="1"/>
  <c r="X75" i="1"/>
  <c r="S76" i="1"/>
  <c r="S77" i="1"/>
  <c r="S75" i="1"/>
  <c r="U58" i="1"/>
  <c r="U57" i="1"/>
  <c r="P58" i="1"/>
  <c r="P57" i="1"/>
  <c r="K65" i="1"/>
  <c r="T51" i="7"/>
  <c r="T50" i="7"/>
  <c r="X54" i="7"/>
  <c r="X55" i="7"/>
  <c r="X56" i="7"/>
  <c r="X57" i="7"/>
  <c r="X58" i="7"/>
  <c r="X59" i="7"/>
  <c r="X60" i="7"/>
  <c r="X61" i="7"/>
  <c r="X62" i="7"/>
  <c r="X63" i="7"/>
  <c r="X64" i="7"/>
  <c r="X65" i="7"/>
  <c r="X66" i="7"/>
  <c r="X67" i="7"/>
  <c r="X68" i="7"/>
  <c r="X69" i="7"/>
  <c r="X53" i="7"/>
  <c r="W68" i="7"/>
  <c r="W64" i="7"/>
  <c r="W65" i="7"/>
  <c r="W66" i="7"/>
  <c r="W67" i="7"/>
  <c r="W54" i="7"/>
  <c r="W55" i="7"/>
  <c r="W56" i="7"/>
  <c r="W57" i="7"/>
  <c r="W58" i="7"/>
  <c r="W59" i="7"/>
  <c r="W60" i="7"/>
  <c r="W61" i="7"/>
  <c r="W62" i="7"/>
  <c r="W63" i="7"/>
  <c r="W53" i="7"/>
  <c r="V54" i="7"/>
  <c r="V55" i="7"/>
  <c r="V56" i="7"/>
  <c r="V57" i="7"/>
  <c r="V58" i="7"/>
  <c r="V59" i="7"/>
  <c r="V60" i="7"/>
  <c r="V61" i="7"/>
  <c r="V62" i="7"/>
  <c r="V63" i="7"/>
  <c r="V64" i="7"/>
  <c r="V65" i="7"/>
  <c r="V66" i="7"/>
  <c r="V53" i="7"/>
  <c r="T58" i="7"/>
  <c r="T57" i="7"/>
  <c r="T54" i="7"/>
  <c r="T53" i="7"/>
  <c r="O58" i="7"/>
  <c r="O57" i="7"/>
  <c r="O54" i="7"/>
  <c r="O53" i="7"/>
  <c r="J25" i="13" l="1"/>
  <c r="P3" i="13" s="1"/>
  <c r="K24" i="13"/>
  <c r="Q2" i="13" s="1"/>
  <c r="M25" i="13"/>
  <c r="S3" i="13" s="1"/>
  <c r="K25" i="13"/>
  <c r="Q3" i="13" s="1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32" i="7"/>
  <c r="N30" i="7"/>
  <c r="N29" i="7"/>
  <c r="N27" i="7"/>
  <c r="N24" i="7"/>
  <c r="N23" i="7"/>
  <c r="N21" i="7"/>
  <c r="N19" i="7"/>
  <c r="N18" i="7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3" i="7"/>
  <c r="K58" i="7"/>
  <c r="O51" i="7"/>
  <c r="O50" i="7"/>
  <c r="H53" i="7"/>
  <c r="H54" i="7" s="1"/>
  <c r="H51" i="7"/>
  <c r="H52" i="7" s="1"/>
  <c r="H49" i="7"/>
  <c r="H50" i="7" s="1"/>
  <c r="K55" i="7" l="1"/>
  <c r="J24" i="13"/>
  <c r="P2" i="13" s="1"/>
  <c r="L25" i="13"/>
  <c r="R3" i="13" s="1"/>
  <c r="L24" i="13"/>
  <c r="R2" i="13" s="1"/>
  <c r="M24" i="13"/>
  <c r="S2" i="13" s="1"/>
  <c r="L2" i="13"/>
  <c r="R5" i="13" s="1"/>
  <c r="K2" i="13"/>
  <c r="Q5" i="13" s="1"/>
  <c r="J2" i="13"/>
  <c r="P5" i="13" s="1"/>
  <c r="M2" i="13"/>
  <c r="S5" i="13" s="1"/>
  <c r="K53" i="7"/>
  <c r="K57" i="7"/>
  <c r="K56" i="7"/>
  <c r="K54" i="7"/>
  <c r="D53" i="7"/>
  <c r="D54" i="7" s="1"/>
  <c r="D51" i="7"/>
  <c r="D52" i="7" s="1"/>
  <c r="D49" i="7"/>
  <c r="D50" i="7" s="1"/>
  <c r="C49" i="7"/>
  <c r="B51" i="7"/>
  <c r="B50" i="7"/>
  <c r="AH30" i="7"/>
  <c r="AH29" i="7"/>
  <c r="AH28" i="7"/>
  <c r="T56" i="7" l="1"/>
  <c r="T55" i="7"/>
  <c r="O56" i="7" l="1"/>
  <c r="O55" i="7"/>
  <c r="P4" i="15"/>
  <c r="O4" i="15"/>
  <c r="P3" i="15"/>
  <c r="O3" i="15"/>
  <c r="P2" i="15"/>
  <c r="O2" i="15"/>
  <c r="S31" i="15" l="1"/>
  <c r="S32" i="15" s="1"/>
  <c r="R31" i="15"/>
  <c r="R32" i="15" s="1"/>
  <c r="Q31" i="15"/>
  <c r="Q32" i="15" s="1"/>
  <c r="P31" i="15"/>
  <c r="P32" i="15" s="1"/>
  <c r="O31" i="15"/>
  <c r="O32" i="15" s="1"/>
  <c r="S29" i="15"/>
  <c r="S30" i="15" s="1"/>
  <c r="R29" i="15"/>
  <c r="R30" i="15" s="1"/>
  <c r="Q29" i="15"/>
  <c r="Q30" i="15" s="1"/>
  <c r="P29" i="15"/>
  <c r="P30" i="15" s="1"/>
  <c r="O29" i="15"/>
  <c r="O30" i="15" s="1"/>
  <c r="S27" i="15"/>
  <c r="S28" i="15" s="1"/>
  <c r="R27" i="15"/>
  <c r="R28" i="15" s="1"/>
  <c r="Q27" i="15"/>
  <c r="Q28" i="15" s="1"/>
  <c r="P27" i="15"/>
  <c r="P28" i="15" s="1"/>
  <c r="O27" i="15"/>
  <c r="O28" i="15" s="1"/>
  <c r="S25" i="15"/>
  <c r="S26" i="15" s="1"/>
  <c r="R25" i="15"/>
  <c r="R26" i="15" s="1"/>
  <c r="Q25" i="15"/>
  <c r="Q26" i="15" s="1"/>
  <c r="P25" i="15"/>
  <c r="P26" i="15" s="1"/>
  <c r="O25" i="15"/>
  <c r="O26" i="15" s="1"/>
  <c r="S23" i="15"/>
  <c r="S24" i="15" s="1"/>
  <c r="R23" i="15"/>
  <c r="R24" i="15" s="1"/>
  <c r="Q23" i="15"/>
  <c r="Q24" i="15" s="1"/>
  <c r="P23" i="15"/>
  <c r="P24" i="15" s="1"/>
  <c r="O23" i="15"/>
  <c r="O24" i="15" s="1"/>
  <c r="R22" i="15"/>
  <c r="S21" i="15"/>
  <c r="S22" i="15" s="1"/>
  <c r="R21" i="15"/>
  <c r="Q21" i="15"/>
  <c r="Q22" i="15" s="1"/>
  <c r="P21" i="15"/>
  <c r="P22" i="15" s="1"/>
  <c r="O21" i="15"/>
  <c r="O22" i="15" s="1"/>
  <c r="U4" i="15"/>
  <c r="U3" i="15"/>
  <c r="U2" i="15"/>
  <c r="B3" i="15" l="1"/>
  <c r="B4" i="15"/>
  <c r="B5" i="15"/>
  <c r="B19" i="15"/>
  <c r="B28" i="15"/>
  <c r="B29" i="15"/>
  <c r="B30" i="15"/>
  <c r="B31" i="15"/>
  <c r="B32" i="15"/>
  <c r="B33" i="15"/>
  <c r="B34" i="15"/>
  <c r="B6" i="15"/>
  <c r="B7" i="15"/>
  <c r="B8" i="15"/>
  <c r="B9" i="15"/>
  <c r="B35" i="15"/>
  <c r="B36" i="15"/>
  <c r="B37" i="15"/>
  <c r="B38" i="15"/>
  <c r="B10" i="15"/>
  <c r="B11" i="15"/>
  <c r="B12" i="15"/>
  <c r="B22" i="15"/>
  <c r="B23" i="15"/>
  <c r="B24" i="15"/>
  <c r="B14" i="15"/>
  <c r="B15" i="15"/>
  <c r="B16" i="15"/>
  <c r="B17" i="15"/>
  <c r="B18" i="15"/>
  <c r="B39" i="15"/>
  <c r="B27" i="15"/>
  <c r="AC53" i="7" l="1"/>
  <c r="C28" i="12" l="1"/>
  <c r="C18" i="12"/>
  <c r="C19" i="12"/>
  <c r="C20" i="12"/>
  <c r="C21" i="12"/>
  <c r="C22" i="12"/>
  <c r="C23" i="12"/>
  <c r="C24" i="12"/>
  <c r="C25" i="12"/>
  <c r="C26" i="12"/>
  <c r="C27" i="12"/>
  <c r="C17" i="12"/>
  <c r="K3" i="13" l="1"/>
  <c r="Q6" i="13" s="1"/>
  <c r="M3" i="13"/>
  <c r="S6" i="13" s="1"/>
  <c r="L3" i="13" l="1"/>
  <c r="R6" i="13" s="1"/>
  <c r="J3" i="13"/>
  <c r="P6" i="13" s="1"/>
  <c r="AT43" i="5"/>
  <c r="AS43" i="5"/>
  <c r="AR43" i="5"/>
  <c r="AQ43" i="5"/>
  <c r="AP43" i="5"/>
  <c r="AN43" i="5"/>
  <c r="AM43" i="5"/>
  <c r="AL43" i="5"/>
  <c r="AK43" i="5"/>
  <c r="AJ43" i="5"/>
  <c r="AH43" i="5"/>
  <c r="AG43" i="5"/>
  <c r="AF43" i="5"/>
  <c r="AE43" i="5"/>
  <c r="AD43" i="5"/>
  <c r="AT42" i="5"/>
  <c r="AS42" i="5"/>
  <c r="AR42" i="5"/>
  <c r="AQ42" i="5"/>
  <c r="AP42" i="5"/>
  <c r="AN42" i="5"/>
  <c r="AM42" i="5"/>
  <c r="AL42" i="5"/>
  <c r="AK42" i="5"/>
  <c r="AJ42" i="5"/>
  <c r="AH42" i="5"/>
  <c r="AG42" i="5"/>
  <c r="AF42" i="5"/>
  <c r="AE42" i="5"/>
  <c r="AD42" i="5"/>
  <c r="AT41" i="5"/>
  <c r="AS41" i="5"/>
  <c r="AR41" i="5"/>
  <c r="AQ41" i="5"/>
  <c r="AP41" i="5"/>
  <c r="AN41" i="5"/>
  <c r="AM41" i="5"/>
  <c r="AL41" i="5"/>
  <c r="AK41" i="5"/>
  <c r="AJ41" i="5"/>
  <c r="AH41" i="5"/>
  <c r="AG41" i="5"/>
  <c r="AF41" i="5"/>
  <c r="AE41" i="5"/>
  <c r="AD41" i="5"/>
  <c r="AT40" i="5"/>
  <c r="AS40" i="5"/>
  <c r="AR40" i="5"/>
  <c r="AQ40" i="5"/>
  <c r="AP40" i="5"/>
  <c r="AN40" i="5"/>
  <c r="AM40" i="5"/>
  <c r="AL40" i="5"/>
  <c r="AK40" i="5"/>
  <c r="AJ40" i="5"/>
  <c r="AH40" i="5"/>
  <c r="AG40" i="5"/>
  <c r="AF40" i="5"/>
  <c r="AE40" i="5"/>
  <c r="AD40" i="5"/>
  <c r="AT39" i="5"/>
  <c r="AS39" i="5"/>
  <c r="AR39" i="5"/>
  <c r="AQ39" i="5"/>
  <c r="AP39" i="5"/>
  <c r="AN39" i="5"/>
  <c r="AM39" i="5"/>
  <c r="AL39" i="5"/>
  <c r="AK39" i="5"/>
  <c r="AJ39" i="5"/>
  <c r="AH39" i="5"/>
  <c r="AG39" i="5"/>
  <c r="AF39" i="5"/>
  <c r="AE39" i="5"/>
  <c r="AD39" i="5"/>
  <c r="AT38" i="5"/>
  <c r="AS38" i="5"/>
  <c r="AR38" i="5"/>
  <c r="AQ38" i="5"/>
  <c r="AP38" i="5"/>
  <c r="AN38" i="5"/>
  <c r="AM38" i="5"/>
  <c r="AL38" i="5"/>
  <c r="AK38" i="5"/>
  <c r="AJ38" i="5"/>
  <c r="AH38" i="5"/>
  <c r="AG38" i="5"/>
  <c r="AF38" i="5"/>
  <c r="AE38" i="5"/>
  <c r="AD38" i="5"/>
  <c r="AT37" i="5"/>
  <c r="AS37" i="5"/>
  <c r="AR37" i="5"/>
  <c r="AQ37" i="5"/>
  <c r="AP37" i="5"/>
  <c r="AN37" i="5"/>
  <c r="AM37" i="5"/>
  <c r="AL37" i="5"/>
  <c r="AK37" i="5"/>
  <c r="AJ37" i="5"/>
  <c r="AH37" i="5"/>
  <c r="AG37" i="5"/>
  <c r="AF37" i="5"/>
  <c r="AE37" i="5"/>
  <c r="AD37" i="5"/>
  <c r="AT36" i="5"/>
  <c r="AS36" i="5"/>
  <c r="AR36" i="5"/>
  <c r="AQ36" i="5"/>
  <c r="AP36" i="5"/>
  <c r="AN36" i="5"/>
  <c r="AM36" i="5"/>
  <c r="AL36" i="5"/>
  <c r="AK36" i="5"/>
  <c r="AJ36" i="5"/>
  <c r="AH36" i="5"/>
  <c r="AG36" i="5"/>
  <c r="AF36" i="5"/>
  <c r="AE36" i="5"/>
  <c r="AD36" i="5"/>
  <c r="AT35" i="5"/>
  <c r="AS35" i="5"/>
  <c r="AR35" i="5"/>
  <c r="AQ35" i="5"/>
  <c r="AP35" i="5"/>
  <c r="AN35" i="5"/>
  <c r="AM35" i="5"/>
  <c r="AL35" i="5"/>
  <c r="AK35" i="5"/>
  <c r="AJ35" i="5"/>
  <c r="AH35" i="5"/>
  <c r="AG35" i="5"/>
  <c r="AF35" i="5"/>
  <c r="AE35" i="5"/>
  <c r="AD35" i="5"/>
  <c r="AT34" i="5"/>
  <c r="AS34" i="5"/>
  <c r="AR34" i="5"/>
  <c r="AQ34" i="5"/>
  <c r="AP34" i="5"/>
  <c r="AN34" i="5"/>
  <c r="AM34" i="5"/>
  <c r="AL34" i="5"/>
  <c r="AK34" i="5"/>
  <c r="AJ34" i="5"/>
  <c r="AH34" i="5"/>
  <c r="AG34" i="5"/>
  <c r="AF34" i="5"/>
  <c r="AE34" i="5"/>
  <c r="AD34" i="5"/>
  <c r="AT33" i="5"/>
  <c r="AS33" i="5"/>
  <c r="AR33" i="5"/>
  <c r="AQ33" i="5"/>
  <c r="AP33" i="5"/>
  <c r="AN33" i="5"/>
  <c r="AM33" i="5"/>
  <c r="AL33" i="5"/>
  <c r="AK33" i="5"/>
  <c r="AJ33" i="5"/>
  <c r="AH33" i="5"/>
  <c r="AG33" i="5"/>
  <c r="AF33" i="5"/>
  <c r="AE33" i="5"/>
  <c r="AD33" i="5"/>
  <c r="AT49" i="5"/>
  <c r="AS49" i="5"/>
  <c r="AR49" i="5"/>
  <c r="AQ49" i="5"/>
  <c r="AP49" i="5"/>
  <c r="AN49" i="5"/>
  <c r="AM49" i="5"/>
  <c r="AL49" i="5"/>
  <c r="AK49" i="5"/>
  <c r="AJ49" i="5"/>
  <c r="AH49" i="5"/>
  <c r="AG49" i="5"/>
  <c r="AF49" i="5"/>
  <c r="AE49" i="5"/>
  <c r="AD49" i="5"/>
  <c r="AT48" i="5"/>
  <c r="AS48" i="5"/>
  <c r="AR48" i="5"/>
  <c r="AQ48" i="5"/>
  <c r="AP48" i="5"/>
  <c r="AN48" i="5"/>
  <c r="AM48" i="5"/>
  <c r="AL48" i="5"/>
  <c r="AK48" i="5"/>
  <c r="AJ48" i="5"/>
  <c r="AH48" i="5"/>
  <c r="AG48" i="5"/>
  <c r="AF48" i="5"/>
  <c r="AE48" i="5"/>
  <c r="AD48" i="5"/>
  <c r="AT32" i="5"/>
  <c r="AS32" i="5"/>
  <c r="AR32" i="5"/>
  <c r="AQ32" i="5"/>
  <c r="AP32" i="5"/>
  <c r="AN32" i="5"/>
  <c r="AM32" i="5"/>
  <c r="AL32" i="5"/>
  <c r="AK32" i="5"/>
  <c r="AJ32" i="5"/>
  <c r="AH32" i="5"/>
  <c r="AG32" i="5"/>
  <c r="AF32" i="5"/>
  <c r="AE32" i="5"/>
  <c r="AD32" i="5"/>
  <c r="AT47" i="5"/>
  <c r="AS47" i="5"/>
  <c r="AR47" i="5"/>
  <c r="AQ47" i="5"/>
  <c r="AP47" i="5"/>
  <c r="AN47" i="5"/>
  <c r="AM47" i="5"/>
  <c r="AL47" i="5"/>
  <c r="AK47" i="5"/>
  <c r="AJ47" i="5"/>
  <c r="AH47" i="5"/>
  <c r="AG47" i="5"/>
  <c r="AF47" i="5"/>
  <c r="AE47" i="5"/>
  <c r="AD47" i="5"/>
  <c r="AT31" i="5"/>
  <c r="AS31" i="5"/>
  <c r="AR31" i="5"/>
  <c r="AQ31" i="5"/>
  <c r="AP31" i="5"/>
  <c r="AN31" i="5"/>
  <c r="AM31" i="5"/>
  <c r="AL31" i="5"/>
  <c r="AK31" i="5"/>
  <c r="AJ31" i="5"/>
  <c r="AH31" i="5"/>
  <c r="AG31" i="5"/>
  <c r="AF31" i="5"/>
  <c r="AE31" i="5"/>
  <c r="AD31" i="5"/>
  <c r="AT30" i="5"/>
  <c r="AS30" i="5"/>
  <c r="AR30" i="5"/>
  <c r="AQ30" i="5"/>
  <c r="AP30" i="5"/>
  <c r="AN30" i="5"/>
  <c r="AM30" i="5"/>
  <c r="AL30" i="5"/>
  <c r="AK30" i="5"/>
  <c r="AJ30" i="5"/>
  <c r="AH30" i="5"/>
  <c r="AG30" i="5"/>
  <c r="AF30" i="5"/>
  <c r="AE30" i="5"/>
  <c r="AD30" i="5"/>
  <c r="AT29" i="5"/>
  <c r="AS29" i="5"/>
  <c r="AR29" i="5"/>
  <c r="AQ29" i="5"/>
  <c r="AP29" i="5"/>
  <c r="AN29" i="5"/>
  <c r="AM29" i="5"/>
  <c r="AL29" i="5"/>
  <c r="AK29" i="5"/>
  <c r="AJ29" i="5"/>
  <c r="AH29" i="5"/>
  <c r="AG29" i="5"/>
  <c r="AF29" i="5"/>
  <c r="AE29" i="5"/>
  <c r="AD29" i="5"/>
  <c r="AT28" i="5"/>
  <c r="AS28" i="5"/>
  <c r="AR28" i="5"/>
  <c r="AQ28" i="5"/>
  <c r="AP28" i="5"/>
  <c r="AN28" i="5"/>
  <c r="AM28" i="5"/>
  <c r="AL28" i="5"/>
  <c r="AK28" i="5"/>
  <c r="AJ28" i="5"/>
  <c r="AH28" i="5"/>
  <c r="AG28" i="5"/>
  <c r="AF28" i="5"/>
  <c r="AE28" i="5"/>
  <c r="AD28" i="5"/>
  <c r="AT27" i="5"/>
  <c r="AS27" i="5"/>
  <c r="AR27" i="5"/>
  <c r="AQ27" i="5"/>
  <c r="AP27" i="5"/>
  <c r="AN27" i="5"/>
  <c r="AM27" i="5"/>
  <c r="AL27" i="5"/>
  <c r="AK27" i="5"/>
  <c r="AJ27" i="5"/>
  <c r="AH27" i="5"/>
  <c r="AG27" i="5"/>
  <c r="AF27" i="5"/>
  <c r="AE27" i="5"/>
  <c r="AD27" i="5"/>
  <c r="AT26" i="5"/>
  <c r="AS26" i="5"/>
  <c r="AR26" i="5"/>
  <c r="AQ26" i="5"/>
  <c r="AP26" i="5"/>
  <c r="AN26" i="5"/>
  <c r="AM26" i="5"/>
  <c r="AL26" i="5"/>
  <c r="AK26" i="5"/>
  <c r="AJ26" i="5"/>
  <c r="AH26" i="5"/>
  <c r="AG26" i="5"/>
  <c r="AF26" i="5"/>
  <c r="AE26" i="5"/>
  <c r="AD26" i="5"/>
  <c r="AU25" i="5"/>
  <c r="AT25" i="5"/>
  <c r="AS25" i="5"/>
  <c r="AR25" i="5"/>
  <c r="AQ25" i="5"/>
  <c r="AP25" i="5"/>
  <c r="AN25" i="5"/>
  <c r="AM25" i="5"/>
  <c r="AL25" i="5"/>
  <c r="AK25" i="5"/>
  <c r="AJ25" i="5"/>
  <c r="AH25" i="5"/>
  <c r="AG25" i="5"/>
  <c r="AF25" i="5"/>
  <c r="AE25" i="5"/>
  <c r="AD25" i="5"/>
  <c r="AU24" i="5"/>
  <c r="AT24" i="5"/>
  <c r="AS24" i="5"/>
  <c r="AR24" i="5"/>
  <c r="AQ24" i="5"/>
  <c r="AP24" i="5"/>
  <c r="AN24" i="5"/>
  <c r="AM24" i="5"/>
  <c r="AL24" i="5"/>
  <c r="AK24" i="5"/>
  <c r="AJ24" i="5"/>
  <c r="AH24" i="5"/>
  <c r="AG24" i="5"/>
  <c r="AF24" i="5"/>
  <c r="AE24" i="5"/>
  <c r="AD24" i="5"/>
  <c r="AU23" i="5"/>
  <c r="AT23" i="5"/>
  <c r="AS23" i="5"/>
  <c r="AR23" i="5"/>
  <c r="AQ23" i="5"/>
  <c r="AP23" i="5"/>
  <c r="AN23" i="5"/>
  <c r="AM23" i="5"/>
  <c r="AL23" i="5"/>
  <c r="AK23" i="5"/>
  <c r="AJ23" i="5"/>
  <c r="AH23" i="5"/>
  <c r="AG23" i="5"/>
  <c r="AF23" i="5"/>
  <c r="AE23" i="5"/>
  <c r="AD23" i="5"/>
  <c r="AU22" i="5"/>
  <c r="AT22" i="5"/>
  <c r="AS22" i="5"/>
  <c r="AR22" i="5"/>
  <c r="AQ22" i="5"/>
  <c r="AP22" i="5"/>
  <c r="AN22" i="5"/>
  <c r="AM22" i="5"/>
  <c r="AL22" i="5"/>
  <c r="AK22" i="5"/>
  <c r="AJ22" i="5"/>
  <c r="AH22" i="5"/>
  <c r="AG22" i="5"/>
  <c r="AF22" i="5"/>
  <c r="AE22" i="5"/>
  <c r="AD22" i="5"/>
  <c r="AU21" i="5"/>
  <c r="AT21" i="5"/>
  <c r="AS21" i="5"/>
  <c r="AR21" i="5"/>
  <c r="AQ21" i="5"/>
  <c r="AP21" i="5"/>
  <c r="AN21" i="5"/>
  <c r="AM21" i="5"/>
  <c r="AL21" i="5"/>
  <c r="AK21" i="5"/>
  <c r="AJ21" i="5"/>
  <c r="AH21" i="5"/>
  <c r="AG21" i="5"/>
  <c r="AF21" i="5"/>
  <c r="AE21" i="5"/>
  <c r="AD21" i="5"/>
  <c r="AU20" i="5"/>
  <c r="AT20" i="5"/>
  <c r="AS20" i="5"/>
  <c r="AR20" i="5"/>
  <c r="AQ20" i="5"/>
  <c r="AP20" i="5"/>
  <c r="AN20" i="5"/>
  <c r="AM20" i="5"/>
  <c r="AL20" i="5"/>
  <c r="AK20" i="5"/>
  <c r="AJ20" i="5"/>
  <c r="AH20" i="5"/>
  <c r="AG20" i="5"/>
  <c r="AF20" i="5"/>
  <c r="AE20" i="5"/>
  <c r="AD20" i="5"/>
  <c r="AU19" i="5"/>
  <c r="AT19" i="5"/>
  <c r="AS19" i="5"/>
  <c r="AR19" i="5"/>
  <c r="AQ19" i="5"/>
  <c r="AP19" i="5"/>
  <c r="AN19" i="5"/>
  <c r="AM19" i="5"/>
  <c r="AL19" i="5"/>
  <c r="AK19" i="5"/>
  <c r="AJ19" i="5"/>
  <c r="AH19" i="5"/>
  <c r="AG19" i="5"/>
  <c r="AF19" i="5"/>
  <c r="AE19" i="5"/>
  <c r="AD19" i="5"/>
  <c r="AU18" i="5"/>
  <c r="AT18" i="5"/>
  <c r="AS18" i="5"/>
  <c r="AR18" i="5"/>
  <c r="AQ18" i="5"/>
  <c r="AP18" i="5"/>
  <c r="AN18" i="5"/>
  <c r="AM18" i="5"/>
  <c r="AL18" i="5"/>
  <c r="AK18" i="5"/>
  <c r="AJ18" i="5"/>
  <c r="AH18" i="5"/>
  <c r="AG18" i="5"/>
  <c r="AF18" i="5"/>
  <c r="AE18" i="5"/>
  <c r="AD18" i="5"/>
  <c r="AU17" i="5"/>
  <c r="AT17" i="5"/>
  <c r="AS17" i="5"/>
  <c r="AR17" i="5"/>
  <c r="AQ17" i="5"/>
  <c r="AP17" i="5"/>
  <c r="AN17" i="5"/>
  <c r="AM17" i="5"/>
  <c r="AL17" i="5"/>
  <c r="AK17" i="5"/>
  <c r="AJ17" i="5"/>
  <c r="AH17" i="5"/>
  <c r="AG17" i="5"/>
  <c r="AF17" i="5"/>
  <c r="AE17" i="5"/>
  <c r="AD17" i="5"/>
  <c r="AU16" i="5"/>
  <c r="AT16" i="5"/>
  <c r="AS16" i="5"/>
  <c r="AR16" i="5"/>
  <c r="AQ16" i="5"/>
  <c r="AP16" i="5"/>
  <c r="AN16" i="5"/>
  <c r="AM16" i="5"/>
  <c r="AL16" i="5"/>
  <c r="AK16" i="5"/>
  <c r="AJ16" i="5"/>
  <c r="AH16" i="5"/>
  <c r="AG16" i="5"/>
  <c r="AF16" i="5"/>
  <c r="AE16" i="5"/>
  <c r="AD16" i="5"/>
  <c r="AU15" i="5"/>
  <c r="AT15" i="5"/>
  <c r="AS15" i="5"/>
  <c r="AR15" i="5"/>
  <c r="AQ15" i="5"/>
  <c r="AP15" i="5"/>
  <c r="AN15" i="5"/>
  <c r="AM15" i="5"/>
  <c r="AL15" i="5"/>
  <c r="AK15" i="5"/>
  <c r="AJ15" i="5"/>
  <c r="AH15" i="5"/>
  <c r="AG15" i="5"/>
  <c r="AF15" i="5"/>
  <c r="AE15" i="5"/>
  <c r="AD15" i="5"/>
  <c r="AU14" i="5"/>
  <c r="AT14" i="5"/>
  <c r="AS14" i="5"/>
  <c r="AR14" i="5"/>
  <c r="AQ14" i="5"/>
  <c r="AP14" i="5"/>
  <c r="AN14" i="5"/>
  <c r="AM14" i="5"/>
  <c r="AL14" i="5"/>
  <c r="AK14" i="5"/>
  <c r="AJ14" i="5"/>
  <c r="AH14" i="5"/>
  <c r="AG14" i="5"/>
  <c r="AF14" i="5"/>
  <c r="AE14" i="5"/>
  <c r="AD14" i="5"/>
  <c r="AU13" i="5"/>
  <c r="AT13" i="5"/>
  <c r="AS13" i="5"/>
  <c r="AR13" i="5"/>
  <c r="AQ13" i="5"/>
  <c r="AP13" i="5"/>
  <c r="AN13" i="5"/>
  <c r="AM13" i="5"/>
  <c r="AL13" i="5"/>
  <c r="AK13" i="5"/>
  <c r="AJ13" i="5"/>
  <c r="AH13" i="5"/>
  <c r="AG13" i="5"/>
  <c r="AF13" i="5"/>
  <c r="AE13" i="5"/>
  <c r="AD13" i="5"/>
  <c r="AU12" i="5"/>
  <c r="AT12" i="5"/>
  <c r="AS12" i="5"/>
  <c r="AR12" i="5"/>
  <c r="AQ12" i="5"/>
  <c r="AP12" i="5"/>
  <c r="AN12" i="5"/>
  <c r="AM12" i="5"/>
  <c r="AL12" i="5"/>
  <c r="AK12" i="5"/>
  <c r="AJ12" i="5"/>
  <c r="AH12" i="5"/>
  <c r="AG12" i="5"/>
  <c r="AF12" i="5"/>
  <c r="AE12" i="5"/>
  <c r="AD12" i="5"/>
  <c r="AU11" i="5"/>
  <c r="AT11" i="5"/>
  <c r="AS11" i="5"/>
  <c r="AR11" i="5"/>
  <c r="AQ11" i="5"/>
  <c r="AP11" i="5"/>
  <c r="AN11" i="5"/>
  <c r="AM11" i="5"/>
  <c r="AL11" i="5"/>
  <c r="AK11" i="5"/>
  <c r="AJ11" i="5"/>
  <c r="AH11" i="5"/>
  <c r="AG11" i="5"/>
  <c r="AF11" i="5"/>
  <c r="AE11" i="5"/>
  <c r="AD11" i="5"/>
  <c r="AU10" i="5"/>
  <c r="AT10" i="5"/>
  <c r="AS10" i="5"/>
  <c r="AR10" i="5"/>
  <c r="AQ10" i="5"/>
  <c r="AP10" i="5"/>
  <c r="AN10" i="5"/>
  <c r="AM10" i="5"/>
  <c r="AL10" i="5"/>
  <c r="AK10" i="5"/>
  <c r="AJ10" i="5"/>
  <c r="AH10" i="5"/>
  <c r="AG10" i="5"/>
  <c r="AF10" i="5"/>
  <c r="AE10" i="5"/>
  <c r="AD10" i="5"/>
  <c r="AU9" i="5"/>
  <c r="AT9" i="5"/>
  <c r="AS9" i="5"/>
  <c r="AR9" i="5"/>
  <c r="AQ9" i="5"/>
  <c r="AP9" i="5"/>
  <c r="AN9" i="5"/>
  <c r="AM9" i="5"/>
  <c r="AL9" i="5"/>
  <c r="AK9" i="5"/>
  <c r="AJ9" i="5"/>
  <c r="AH9" i="5"/>
  <c r="AG9" i="5"/>
  <c r="AF9" i="5"/>
  <c r="AE9" i="5"/>
  <c r="AD9" i="5"/>
  <c r="AU8" i="5"/>
  <c r="AT8" i="5"/>
  <c r="AS8" i="5"/>
  <c r="AR8" i="5"/>
  <c r="AQ8" i="5"/>
  <c r="AP8" i="5"/>
  <c r="AN8" i="5"/>
  <c r="AM8" i="5"/>
  <c r="AL8" i="5"/>
  <c r="AK8" i="5"/>
  <c r="AJ8" i="5"/>
  <c r="AH8" i="5"/>
  <c r="AG8" i="5"/>
  <c r="AF8" i="5"/>
  <c r="AE8" i="5"/>
  <c r="AD8" i="5"/>
  <c r="AU7" i="5"/>
  <c r="AT7" i="5"/>
  <c r="AS7" i="5"/>
  <c r="AR7" i="5"/>
  <c r="AQ7" i="5"/>
  <c r="AP7" i="5"/>
  <c r="AN7" i="5"/>
  <c r="AM7" i="5"/>
  <c r="AL7" i="5"/>
  <c r="AK7" i="5"/>
  <c r="AJ7" i="5"/>
  <c r="AH7" i="5"/>
  <c r="AG7" i="5"/>
  <c r="AF7" i="5"/>
  <c r="AE7" i="5"/>
  <c r="AD7" i="5"/>
  <c r="AU6" i="5"/>
  <c r="AT6" i="5"/>
  <c r="AS6" i="5"/>
  <c r="AR6" i="5"/>
  <c r="AQ6" i="5"/>
  <c r="AP6" i="5"/>
  <c r="AN6" i="5"/>
  <c r="AM6" i="5"/>
  <c r="AL6" i="5"/>
  <c r="AK6" i="5"/>
  <c r="AJ6" i="5"/>
  <c r="AH6" i="5"/>
  <c r="AG6" i="5"/>
  <c r="AF6" i="5"/>
  <c r="AE6" i="5"/>
  <c r="AD6" i="5"/>
  <c r="AU5" i="5"/>
  <c r="AT5" i="5"/>
  <c r="AS5" i="5"/>
  <c r="AR5" i="5"/>
  <c r="AQ5" i="5"/>
  <c r="AP5" i="5"/>
  <c r="AN5" i="5"/>
  <c r="AM5" i="5"/>
  <c r="AL5" i="5"/>
  <c r="AK5" i="5"/>
  <c r="AJ5" i="5"/>
  <c r="AH5" i="5"/>
  <c r="AG5" i="5"/>
  <c r="AF5" i="5"/>
  <c r="AE5" i="5"/>
  <c r="AD5" i="5"/>
  <c r="AU4" i="5"/>
  <c r="AT4" i="5"/>
  <c r="AS4" i="5"/>
  <c r="AR4" i="5"/>
  <c r="AQ4" i="5"/>
  <c r="AP4" i="5"/>
  <c r="AN4" i="5"/>
  <c r="AM4" i="5"/>
  <c r="AL4" i="5"/>
  <c r="AK4" i="5"/>
  <c r="AJ4" i="5"/>
  <c r="AH4" i="5"/>
  <c r="AG4" i="5"/>
  <c r="AF4" i="5"/>
  <c r="AE4" i="5"/>
  <c r="AD4" i="5"/>
  <c r="AU3" i="5"/>
  <c r="AT3" i="5"/>
  <c r="AS3" i="5"/>
  <c r="AR3" i="5"/>
  <c r="AQ3" i="5"/>
  <c r="AP3" i="5"/>
  <c r="AN3" i="5"/>
  <c r="AM3" i="5"/>
  <c r="AL3" i="5"/>
  <c r="AK3" i="5"/>
  <c r="AJ3" i="5"/>
  <c r="AH3" i="5"/>
  <c r="AG3" i="5"/>
  <c r="AF3" i="5"/>
  <c r="AE3" i="5"/>
  <c r="AD3" i="5"/>
  <c r="AU2" i="5"/>
  <c r="AT2" i="5"/>
  <c r="AS2" i="5"/>
  <c r="AR2" i="5"/>
  <c r="AQ2" i="5"/>
  <c r="AP2" i="5"/>
  <c r="AN2" i="5"/>
  <c r="AM2" i="5"/>
  <c r="AL2" i="5"/>
  <c r="AK2" i="5"/>
  <c r="AJ2" i="5"/>
  <c r="AH2" i="5"/>
  <c r="AG2" i="5"/>
  <c r="AF2" i="5"/>
  <c r="AE2" i="5"/>
  <c r="AD2" i="5"/>
</calcChain>
</file>

<file path=xl/sharedStrings.xml><?xml version="1.0" encoding="utf-8"?>
<sst xmlns="http://schemas.openxmlformats.org/spreadsheetml/2006/main" count="1930" uniqueCount="188">
  <si>
    <t>Subject</t>
  </si>
  <si>
    <t>Age</t>
  </si>
  <si>
    <t>Gender</t>
  </si>
  <si>
    <t>Ethnicity</t>
  </si>
  <si>
    <t>StudyEye</t>
  </si>
  <si>
    <t>TypeGlaucoma</t>
  </si>
  <si>
    <t>Severity</t>
  </si>
  <si>
    <t>ProcedureType (Trabeculectomy/ExPress/Xen)</t>
  </si>
  <si>
    <t>ProcedureDate</t>
  </si>
  <si>
    <t>M</t>
  </si>
  <si>
    <t>W</t>
  </si>
  <si>
    <t>L</t>
  </si>
  <si>
    <t>POAG</t>
  </si>
  <si>
    <t>Advanced</t>
  </si>
  <si>
    <t>E</t>
  </si>
  <si>
    <t>MPCPC</t>
  </si>
  <si>
    <t>OR</t>
  </si>
  <si>
    <t>F</t>
  </si>
  <si>
    <t>AA</t>
  </si>
  <si>
    <t>Yag to ExPress, MMC</t>
  </si>
  <si>
    <t>Clinic</t>
  </si>
  <si>
    <t>R</t>
  </si>
  <si>
    <t>Moderate</t>
  </si>
  <si>
    <t>MMC</t>
  </si>
  <si>
    <t>Choroidal</t>
  </si>
  <si>
    <t>A</t>
  </si>
  <si>
    <t>Decadron</t>
  </si>
  <si>
    <t>Bleb Failure</t>
  </si>
  <si>
    <t>MMC, Decadron</t>
  </si>
  <si>
    <t>Xen</t>
  </si>
  <si>
    <t>T</t>
  </si>
  <si>
    <t>MPCPC, MMC</t>
  </si>
  <si>
    <t>MMC, Cataract, Lysis of pupillary membrane, Decadron</t>
  </si>
  <si>
    <t>Anterior Chamber Reformation</t>
  </si>
  <si>
    <t>MMC, Decadron, Cataract</t>
  </si>
  <si>
    <t>X</t>
  </si>
  <si>
    <t>ReSure</t>
  </si>
  <si>
    <t>MMC, STK</t>
  </si>
  <si>
    <t>Success_1w</t>
  </si>
  <si>
    <t>Success_1m</t>
  </si>
  <si>
    <t>Success_2m</t>
  </si>
  <si>
    <t>Success_6m</t>
  </si>
  <si>
    <t>Success_&gt;6m</t>
  </si>
  <si>
    <t>IOP Reduction_1w</t>
  </si>
  <si>
    <t>IOP Reduction_1m</t>
  </si>
  <si>
    <t>IOP Reduction_2m</t>
  </si>
  <si>
    <t>IOP Reduction_6m</t>
  </si>
  <si>
    <t>IOP Reduction_&gt;6m</t>
  </si>
  <si>
    <t/>
  </si>
  <si>
    <t>1w</t>
  </si>
  <si>
    <t>1m</t>
  </si>
  <si>
    <t>2m</t>
  </si>
  <si>
    <t>6m</t>
  </si>
  <si>
    <t>&gt;6m</t>
  </si>
  <si>
    <t>Needle_OtherPro</t>
  </si>
  <si>
    <t>Needle_Location</t>
  </si>
  <si>
    <t>Needle_Date</t>
  </si>
  <si>
    <t>Needle_IOP_Baseline</t>
  </si>
  <si>
    <t>Needle_IOP_&lt;1w</t>
  </si>
  <si>
    <t>Needle_IOP_&lt;1m</t>
  </si>
  <si>
    <t>Needle_IOP_&lt;2m</t>
  </si>
  <si>
    <t>Needle_IOP_&lt;6m</t>
  </si>
  <si>
    <t>Needle_IOP_&gt;6m</t>
  </si>
  <si>
    <t>Needle_Drugs_Baseline</t>
  </si>
  <si>
    <t>Needle_Drugs_&lt;1w</t>
  </si>
  <si>
    <t>Needle_Drugs_&lt;1m</t>
  </si>
  <si>
    <t>Needle_Drugs_&lt;2m</t>
  </si>
  <si>
    <t>Needle_Drugs_&lt;6m</t>
  </si>
  <si>
    <t>Needle_Drugs_&gt;6m</t>
  </si>
  <si>
    <t>Needle_Complication</t>
  </si>
  <si>
    <t>Needle_ComplicationDate</t>
  </si>
  <si>
    <t>Total Needles</t>
  </si>
  <si>
    <t>Medication Reduction_1w</t>
  </si>
  <si>
    <t>Medication Reduction_1m</t>
  </si>
  <si>
    <t>Medication Reduction_2m</t>
  </si>
  <si>
    <t>Medication Reduction_6m</t>
  </si>
  <si>
    <t>Medication Reduction_&gt;6m</t>
  </si>
  <si>
    <t>Clinic v. OR Drug Reduction</t>
  </si>
  <si>
    <t>Overall Clinic v. OR IOP Reduction</t>
  </si>
  <si>
    <t>p-Values from t-Test</t>
  </si>
  <si>
    <t>Mean IOP Reduction</t>
  </si>
  <si>
    <t>E Clinic</t>
  </si>
  <si>
    <t>T Clinic</t>
  </si>
  <si>
    <t>X Clinic</t>
  </si>
  <si>
    <t>E OR</t>
  </si>
  <si>
    <t>T OR</t>
  </si>
  <si>
    <t>X OR</t>
  </si>
  <si>
    <t>Mean Drug Reduction</t>
  </si>
  <si>
    <t>Future Glaucoma Procedure</t>
  </si>
  <si>
    <t>Success_1w18</t>
  </si>
  <si>
    <t>Success_1m18</t>
  </si>
  <si>
    <t>Success_2m18</t>
  </si>
  <si>
    <t>Success_6m18</t>
  </si>
  <si>
    <t>Success_&gt;6m18</t>
  </si>
  <si>
    <t>Bleb Failure, CME, Hypotony</t>
  </si>
  <si>
    <t>Date</t>
  </si>
  <si>
    <t>Future Glaucoma w/n 3m</t>
  </si>
  <si>
    <t>Xen Needling Rate</t>
  </si>
  <si>
    <t>Express Reneedling Rate</t>
  </si>
  <si>
    <t>Trabeculectomy Reneedling Rate</t>
  </si>
  <si>
    <t>Xen Reneedling Rate</t>
  </si>
  <si>
    <t>E Clinic RR</t>
  </si>
  <si>
    <t>T Clinic RR</t>
  </si>
  <si>
    <t>X Clinic RR</t>
  </si>
  <si>
    <t>E OR RR</t>
  </si>
  <si>
    <t>X OR RR</t>
  </si>
  <si>
    <t>T OR RR</t>
  </si>
  <si>
    <t>E Fail Rate</t>
  </si>
  <si>
    <t>T Fail Rate</t>
  </si>
  <si>
    <t>X Fail Rate</t>
  </si>
  <si>
    <t>E Clinic FR</t>
  </si>
  <si>
    <t>T Clinic FR</t>
  </si>
  <si>
    <t>X Clinic FR</t>
  </si>
  <si>
    <t>E OR FR</t>
  </si>
  <si>
    <t>T OR FR</t>
  </si>
  <si>
    <t>X OR FR</t>
  </si>
  <si>
    <t>Clinic FR</t>
  </si>
  <si>
    <t>OR FR</t>
  </si>
  <si>
    <t>Clinic RR</t>
  </si>
  <si>
    <t>OR RR</t>
  </si>
  <si>
    <t>Total</t>
  </si>
  <si>
    <t>0.12 (3/26)</t>
  </si>
  <si>
    <t>0.38 (5/13)</t>
  </si>
  <si>
    <t>0.12 (2/17)</t>
  </si>
  <si>
    <t>0.30 (3/10)</t>
  </si>
  <si>
    <t>0.33 (4/12)</t>
  </si>
  <si>
    <t>0.08 (1/12)</t>
  </si>
  <si>
    <t>0 (0/4)</t>
  </si>
  <si>
    <t>0.20 (2/10)</t>
  </si>
  <si>
    <t>0.20 (1/5)</t>
  </si>
  <si>
    <t>0.50 (3/6)</t>
  </si>
  <si>
    <t>0.50 (1/2)</t>
  </si>
  <si>
    <t>0.52 (12/23)</t>
  </si>
  <si>
    <t>0 Procedures, &lt;=18 mmHg, 0 Drugs</t>
  </si>
  <si>
    <t>p-value</t>
  </si>
  <si>
    <t>y</t>
  </si>
  <si>
    <t>n</t>
  </si>
  <si>
    <t>c</t>
  </si>
  <si>
    <t>o</t>
  </si>
  <si>
    <t>Baseline Drugs</t>
  </si>
  <si>
    <t>Time</t>
  </si>
  <si>
    <t>Procedure</t>
  </si>
  <si>
    <t>Category</t>
  </si>
  <si>
    <t>NA</t>
  </si>
  <si>
    <t>Needling Time</t>
  </si>
  <si>
    <t>Trabeculectomy</t>
  </si>
  <si>
    <t>ExPress</t>
  </si>
  <si>
    <t>XEN</t>
  </si>
  <si>
    <t>Counts IOP Reduction</t>
  </si>
  <si>
    <t>Counts Drug Reduction</t>
  </si>
  <si>
    <t>P</t>
  </si>
  <si>
    <t>Cataract</t>
  </si>
  <si>
    <t>Time Until Needling</t>
  </si>
  <si>
    <t>Time Until Needling (months)</t>
  </si>
  <si>
    <t>NOT UPDATED</t>
  </si>
  <si>
    <t>IOP_Baseline</t>
  </si>
  <si>
    <t>Drugs_Baseline</t>
  </si>
  <si>
    <t>Complication</t>
  </si>
  <si>
    <t>ComplicationDate</t>
  </si>
  <si>
    <t>IOP_1w</t>
  </si>
  <si>
    <t>IOP_1m</t>
  </si>
  <si>
    <t>IOP_2m</t>
  </si>
  <si>
    <t>IOP_6m</t>
  </si>
  <si>
    <t>Drugs_1w</t>
  </si>
  <si>
    <t>Drugs_1m</t>
  </si>
  <si>
    <t>Drugs_2m</t>
  </si>
  <si>
    <t>Drugs_6m</t>
  </si>
  <si>
    <t>1 Week</t>
  </si>
  <si>
    <t>1 Month</t>
  </si>
  <si>
    <t>6 Months</t>
  </si>
  <si>
    <t>2 Months</t>
  </si>
  <si>
    <t>Baseline</t>
  </si>
  <si>
    <t>P Values</t>
  </si>
  <si>
    <t>Procedure Type IOP Reduction</t>
  </si>
  <si>
    <t>2 Month</t>
  </si>
  <si>
    <t>6 Month</t>
  </si>
  <si>
    <t>Drug Reduction</t>
  </si>
  <si>
    <t>Procedure Type Drug Reduction</t>
  </si>
  <si>
    <t>Express</t>
  </si>
  <si>
    <t>Standard Error</t>
  </si>
  <si>
    <t>Reneedling Success</t>
  </si>
  <si>
    <t>2 (cor)</t>
  </si>
  <si>
    <t>P-value</t>
  </si>
  <si>
    <t>Procedure Type</t>
  </si>
  <si>
    <t>Location</t>
  </si>
  <si>
    <t>Failure</t>
  </si>
  <si>
    <t>Months</t>
  </si>
  <si>
    <t>Chi Square Log 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u/>
      <sz val="72"/>
      <color theme="1"/>
      <name val="Calibri"/>
      <family val="2"/>
      <scheme val="minor"/>
    </font>
    <font>
      <sz val="12"/>
      <color theme="1"/>
      <name val="HelveticaNeue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Fill="1"/>
    <xf numFmtId="14" fontId="1" fillId="0" borderId="0" xfId="0" applyNumberFormat="1" applyFont="1" applyFill="1"/>
    <xf numFmtId="0" fontId="0" fillId="0" borderId="0" xfId="0" applyFill="1"/>
    <xf numFmtId="0" fontId="0" fillId="0" borderId="0" xfId="0" applyFont="1" applyFill="1"/>
    <xf numFmtId="1" fontId="0" fillId="0" borderId="0" xfId="0" applyNumberFormat="1" applyFill="1"/>
    <xf numFmtId="14" fontId="0" fillId="0" borderId="0" xfId="0" applyNumberFormat="1" applyFill="1"/>
    <xf numFmtId="0" fontId="1" fillId="0" borderId="0" xfId="0" applyNumberFormat="1" applyFont="1" applyFill="1"/>
    <xf numFmtId="0" fontId="0" fillId="0" borderId="0" xfId="0" applyNumberFormat="1" applyFill="1"/>
    <xf numFmtId="2" fontId="0" fillId="0" borderId="0" xfId="0" applyNumberFormat="1"/>
    <xf numFmtId="0" fontId="0" fillId="0" borderId="0" xfId="0" applyFont="1"/>
    <xf numFmtId="0" fontId="0" fillId="0" borderId="0" xfId="0" applyNumberFormat="1" applyFont="1"/>
    <xf numFmtId="0" fontId="1" fillId="0" borderId="0" xfId="0" applyFont="1"/>
    <xf numFmtId="0" fontId="1" fillId="0" borderId="0" xfId="0" applyNumberFormat="1" applyFont="1"/>
    <xf numFmtId="1" fontId="0" fillId="0" borderId="0" xfId="0" applyNumberFormat="1" applyFont="1"/>
    <xf numFmtId="14" fontId="0" fillId="0" borderId="0" xfId="0" applyNumberFormat="1" applyFont="1"/>
    <xf numFmtId="14" fontId="0" fillId="0" borderId="0" xfId="0" applyNumberFormat="1"/>
    <xf numFmtId="0" fontId="2" fillId="0" borderId="0" xfId="0" applyFont="1" applyFill="1"/>
    <xf numFmtId="1" fontId="0" fillId="0" borderId="0" xfId="0" applyNumberFormat="1" applyFont="1" applyFill="1"/>
    <xf numFmtId="14" fontId="0" fillId="0" borderId="0" xfId="0" applyNumberFormat="1" applyFont="1" applyFill="1"/>
    <xf numFmtId="0" fontId="0" fillId="0" borderId="0" xfId="0" applyNumberFormat="1" applyFont="1" applyFill="1"/>
    <xf numFmtId="0" fontId="3" fillId="0" borderId="0" xfId="0" applyFont="1"/>
    <xf numFmtId="0" fontId="3" fillId="0" borderId="0" xfId="0" applyFont="1" applyFill="1"/>
    <xf numFmtId="164" fontId="0" fillId="0" borderId="0" xfId="0" applyNumberFormat="1" applyFill="1"/>
    <xf numFmtId="164" fontId="0" fillId="0" borderId="0" xfId="0" applyNumberFormat="1" applyFont="1" applyFill="1"/>
    <xf numFmtId="165" fontId="0" fillId="0" borderId="0" xfId="0" applyNumberFormat="1" applyFill="1"/>
    <xf numFmtId="1" fontId="0" fillId="0" borderId="0" xfId="0" applyNumberFormat="1"/>
    <xf numFmtId="2" fontId="0" fillId="0" borderId="0" xfId="0" applyNumberFormat="1" applyFill="1"/>
    <xf numFmtId="2" fontId="0" fillId="0" borderId="0" xfId="0" applyNumberFormat="1" applyFont="1" applyFill="1"/>
    <xf numFmtId="0" fontId="4" fillId="0" borderId="0" xfId="0" applyFont="1" applyFill="1"/>
    <xf numFmtId="0" fontId="5" fillId="0" borderId="0" xfId="0" applyFont="1"/>
    <xf numFmtId="164" fontId="0" fillId="0" borderId="0" xfId="0" applyNumberFormat="1"/>
    <xf numFmtId="164" fontId="0" fillId="0" borderId="0" xfId="0" applyNumberFormat="1" applyFon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DADADA"/>
      <color rgb="FF212121"/>
      <color rgb="FF898989"/>
      <color rgb="FF5F5F5F"/>
      <color rgb="FFB3B3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nal IOP'!$A$2</c:f>
              <c:strCache>
                <c:ptCount val="1"/>
                <c:pt idx="0">
                  <c:v>Clinic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nal IOP'!$B$34:$E$34</c:f>
                <c:numCache>
                  <c:formatCode>General</c:formatCode>
                  <c:ptCount val="4"/>
                  <c:pt idx="0">
                    <c:v>1.6177771988546812</c:v>
                  </c:pt>
                  <c:pt idx="1">
                    <c:v>1.2242887607024755</c:v>
                  </c:pt>
                  <c:pt idx="2">
                    <c:v>1.2207803689203369</c:v>
                  </c:pt>
                  <c:pt idx="3">
                    <c:v>0.761337416547845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IOP'!$B$1:$E$1</c:f>
              <c:strCache>
                <c:ptCount val="4"/>
                <c:pt idx="0">
                  <c:v>1w</c:v>
                </c:pt>
                <c:pt idx="1">
                  <c:v>1m</c:v>
                </c:pt>
                <c:pt idx="2">
                  <c:v>2m</c:v>
                </c:pt>
                <c:pt idx="3">
                  <c:v>6m</c:v>
                </c:pt>
              </c:strCache>
            </c:strRef>
          </c:cat>
          <c:val>
            <c:numRef>
              <c:f>'Final IOP'!$B$2:$E$2</c:f>
              <c:numCache>
                <c:formatCode>0.00</c:formatCode>
                <c:ptCount val="4"/>
                <c:pt idx="0">
                  <c:v>15.366666666666667</c:v>
                </c:pt>
                <c:pt idx="1">
                  <c:v>16.260869565217391</c:v>
                </c:pt>
                <c:pt idx="2">
                  <c:v>14.736842105263158</c:v>
                </c:pt>
                <c:pt idx="3">
                  <c:v>14.208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76-784B-A47C-31148426D53F}"/>
            </c:ext>
          </c:extLst>
        </c:ser>
        <c:ser>
          <c:idx val="1"/>
          <c:order val="1"/>
          <c:tx>
            <c:strRef>
              <c:f>'Final IOP'!$A$3</c:f>
              <c:strCache>
                <c:ptCount val="1"/>
                <c:pt idx="0">
                  <c:v>OR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nal IOP'!$B$35:$E$35</c:f>
                <c:numCache>
                  <c:formatCode>General</c:formatCode>
                  <c:ptCount val="4"/>
                  <c:pt idx="0">
                    <c:v>2.0628228463050564</c:v>
                  </c:pt>
                  <c:pt idx="1">
                    <c:v>1.9403998338361905</c:v>
                  </c:pt>
                  <c:pt idx="2">
                    <c:v>1.7782260576450655</c:v>
                  </c:pt>
                  <c:pt idx="3">
                    <c:v>1.775171700963384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IOP'!$B$1:$E$1</c:f>
              <c:strCache>
                <c:ptCount val="4"/>
                <c:pt idx="0">
                  <c:v>1w</c:v>
                </c:pt>
                <c:pt idx="1">
                  <c:v>1m</c:v>
                </c:pt>
                <c:pt idx="2">
                  <c:v>2m</c:v>
                </c:pt>
                <c:pt idx="3">
                  <c:v>6m</c:v>
                </c:pt>
              </c:strCache>
            </c:strRef>
          </c:cat>
          <c:val>
            <c:numRef>
              <c:f>'Final IOP'!$B$3:$E$3</c:f>
              <c:numCache>
                <c:formatCode>0.00</c:formatCode>
                <c:ptCount val="4"/>
                <c:pt idx="0">
                  <c:v>15.4</c:v>
                </c:pt>
                <c:pt idx="1">
                  <c:v>17.5</c:v>
                </c:pt>
                <c:pt idx="2">
                  <c:v>17.5</c:v>
                </c:pt>
                <c:pt idx="3">
                  <c:v>14.8888888888888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76-784B-A47C-31148426D5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4359568"/>
        <c:axId val="1824361248"/>
      </c:barChart>
      <c:catAx>
        <c:axId val="1824359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24361248"/>
        <c:crosses val="autoZero"/>
        <c:auto val="1"/>
        <c:lblAlgn val="ctr"/>
        <c:lblOffset val="100"/>
        <c:noMultiLvlLbl val="0"/>
      </c:catAx>
      <c:valAx>
        <c:axId val="1824361248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24359568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Final IOP'!$A$36</c:f>
              <c:strCache>
                <c:ptCount val="1"/>
                <c:pt idx="0">
                  <c:v>Trabeculectomy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nal IOP'!$B$36:$E$36</c:f>
                <c:numCache>
                  <c:formatCode>General</c:formatCode>
                  <c:ptCount val="4"/>
                  <c:pt idx="0">
                    <c:v>2.231432262209275</c:v>
                  </c:pt>
                  <c:pt idx="1">
                    <c:v>2.4549512651549139</c:v>
                  </c:pt>
                  <c:pt idx="2">
                    <c:v>1.7540429489230493</c:v>
                  </c:pt>
                  <c:pt idx="3">
                    <c:v>0.899245225346591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IOP'!$B$33:$E$33</c:f>
              <c:strCache>
                <c:ptCount val="4"/>
                <c:pt idx="0">
                  <c:v>1w</c:v>
                </c:pt>
                <c:pt idx="1">
                  <c:v>1m</c:v>
                </c:pt>
                <c:pt idx="2">
                  <c:v>2m</c:v>
                </c:pt>
                <c:pt idx="3">
                  <c:v>6m</c:v>
                </c:pt>
              </c:strCache>
            </c:strRef>
          </c:cat>
          <c:val>
            <c:numRef>
              <c:f>'Final IOP'!$B$4:$E$4</c:f>
              <c:numCache>
                <c:formatCode>0.00</c:formatCode>
                <c:ptCount val="4"/>
                <c:pt idx="0">
                  <c:v>14.692307692307692</c:v>
                </c:pt>
                <c:pt idx="1">
                  <c:v>17.75</c:v>
                </c:pt>
                <c:pt idx="2">
                  <c:v>15.1</c:v>
                </c:pt>
                <c:pt idx="3">
                  <c:v>13.444444444444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1F-9448-B2F3-447B6F1CFCDE}"/>
            </c:ext>
          </c:extLst>
        </c:ser>
        <c:ser>
          <c:idx val="3"/>
          <c:order val="1"/>
          <c:tx>
            <c:strRef>
              <c:f>'Final IOP'!$A$37</c:f>
              <c:strCache>
                <c:ptCount val="1"/>
                <c:pt idx="0">
                  <c:v>ExPress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nal IOP'!$B$37:$E$37</c:f>
                <c:numCache>
                  <c:formatCode>General</c:formatCode>
                  <c:ptCount val="4"/>
                  <c:pt idx="0">
                    <c:v>1.8335497707738293</c:v>
                  </c:pt>
                  <c:pt idx="1">
                    <c:v>2.0504741998972933</c:v>
                  </c:pt>
                  <c:pt idx="2">
                    <c:v>2.3228335186912457</c:v>
                  </c:pt>
                  <c:pt idx="3">
                    <c:v>1.41700019278442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IOP'!$B$33:$E$33</c:f>
              <c:strCache>
                <c:ptCount val="4"/>
                <c:pt idx="0">
                  <c:v>1w</c:v>
                </c:pt>
                <c:pt idx="1">
                  <c:v>1m</c:v>
                </c:pt>
                <c:pt idx="2">
                  <c:v>2m</c:v>
                </c:pt>
                <c:pt idx="3">
                  <c:v>6m</c:v>
                </c:pt>
              </c:strCache>
            </c:strRef>
          </c:cat>
          <c:val>
            <c:numRef>
              <c:f>'Final IOP'!$B$5:$E$5</c:f>
              <c:numCache>
                <c:formatCode>0.00</c:formatCode>
                <c:ptCount val="4"/>
                <c:pt idx="0">
                  <c:v>15</c:v>
                </c:pt>
                <c:pt idx="1">
                  <c:v>15.4</c:v>
                </c:pt>
                <c:pt idx="2">
                  <c:v>16.2</c:v>
                </c:pt>
                <c:pt idx="3">
                  <c:v>14.461538461538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A1F-9448-B2F3-447B6F1CFCDE}"/>
            </c:ext>
          </c:extLst>
        </c:ser>
        <c:ser>
          <c:idx val="4"/>
          <c:order val="2"/>
          <c:tx>
            <c:strRef>
              <c:f>'Final IOP'!$A$38</c:f>
              <c:strCache>
                <c:ptCount val="1"/>
                <c:pt idx="0">
                  <c:v>XEN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nal IOP'!$B$38:$E$38</c:f>
                <c:numCache>
                  <c:formatCode>General</c:formatCode>
                  <c:ptCount val="4"/>
                  <c:pt idx="0">
                    <c:v>2.475660060178702</c:v>
                  </c:pt>
                  <c:pt idx="1">
                    <c:v>1.3892194916022993</c:v>
                  </c:pt>
                  <c:pt idx="2">
                    <c:v>1.5499570522776838</c:v>
                  </c:pt>
                  <c:pt idx="3">
                    <c:v>1.22440742962422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IOP'!$B$33:$E$33</c:f>
              <c:strCache>
                <c:ptCount val="4"/>
                <c:pt idx="0">
                  <c:v>1w</c:v>
                </c:pt>
                <c:pt idx="1">
                  <c:v>1m</c:v>
                </c:pt>
                <c:pt idx="2">
                  <c:v>2m</c:v>
                </c:pt>
                <c:pt idx="3">
                  <c:v>6m</c:v>
                </c:pt>
              </c:strCache>
            </c:strRef>
          </c:cat>
          <c:val>
            <c:numRef>
              <c:f>'Final IOP'!$B$6:$E$6</c:f>
              <c:numCache>
                <c:formatCode>0.00</c:formatCode>
                <c:ptCount val="4"/>
                <c:pt idx="0">
                  <c:v>16.235294117647058</c:v>
                </c:pt>
                <c:pt idx="1">
                  <c:v>16.941176470588236</c:v>
                </c:pt>
                <c:pt idx="2">
                  <c:v>16.307692307692307</c:v>
                </c:pt>
                <c:pt idx="3">
                  <c:v>15.090909090909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A1F-9448-B2F3-447B6F1CFC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8160832"/>
        <c:axId val="1824075984"/>
      </c:barChart>
      <c:catAx>
        <c:axId val="182816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24075984"/>
        <c:crosses val="autoZero"/>
        <c:auto val="1"/>
        <c:lblAlgn val="ctr"/>
        <c:lblOffset val="100"/>
        <c:noMultiLvlLbl val="0"/>
      </c:catAx>
      <c:valAx>
        <c:axId val="1824075984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2816083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nal IOP'!$A$15</c:f>
              <c:strCache>
                <c:ptCount val="1"/>
                <c:pt idx="0">
                  <c:v>Clinic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nal IOP'!$B$41:$E$41</c:f>
                <c:numCache>
                  <c:formatCode>General</c:formatCode>
                  <c:ptCount val="4"/>
                  <c:pt idx="0">
                    <c:v>0.26486709475408998</c:v>
                  </c:pt>
                  <c:pt idx="1">
                    <c:v>0.30839697737198063</c:v>
                  </c:pt>
                  <c:pt idx="2">
                    <c:v>0.33462469157330021</c:v>
                  </c:pt>
                  <c:pt idx="3">
                    <c:v>0.311683716498688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IOP'!$B$14:$E$14</c:f>
              <c:strCache>
                <c:ptCount val="4"/>
                <c:pt idx="0">
                  <c:v>1w</c:v>
                </c:pt>
                <c:pt idx="1">
                  <c:v>1m</c:v>
                </c:pt>
                <c:pt idx="2">
                  <c:v>2m</c:v>
                </c:pt>
                <c:pt idx="3">
                  <c:v>6m</c:v>
                </c:pt>
              </c:strCache>
            </c:strRef>
          </c:cat>
          <c:val>
            <c:numRef>
              <c:f>'Final IOP'!$B$15:$E$15</c:f>
              <c:numCache>
                <c:formatCode>0.00</c:formatCode>
                <c:ptCount val="4"/>
                <c:pt idx="0">
                  <c:v>0.96551724137931039</c:v>
                </c:pt>
                <c:pt idx="1">
                  <c:v>1.25</c:v>
                </c:pt>
                <c:pt idx="2">
                  <c:v>1.35</c:v>
                </c:pt>
                <c:pt idx="3">
                  <c:v>1.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E0-2E44-B105-3E3EA25DAA63}"/>
            </c:ext>
          </c:extLst>
        </c:ser>
        <c:ser>
          <c:idx val="1"/>
          <c:order val="1"/>
          <c:tx>
            <c:strRef>
              <c:f>'Final IOP'!$A$16</c:f>
              <c:strCache>
                <c:ptCount val="1"/>
                <c:pt idx="0">
                  <c:v>OR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nal IOP'!$B$42:$E$42</c:f>
                <c:numCache>
                  <c:formatCode>General</c:formatCode>
                  <c:ptCount val="4"/>
                  <c:pt idx="0">
                    <c:v>0.37815080009622121</c:v>
                  </c:pt>
                  <c:pt idx="1">
                    <c:v>0.40451991747794525</c:v>
                  </c:pt>
                  <c:pt idx="2">
                    <c:v>0.38589530623826701</c:v>
                  </c:pt>
                  <c:pt idx="3">
                    <c:v>0.495535624910616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IOP'!$B$14:$E$14</c:f>
              <c:strCache>
                <c:ptCount val="4"/>
                <c:pt idx="0">
                  <c:v>1w</c:v>
                </c:pt>
                <c:pt idx="1">
                  <c:v>1m</c:v>
                </c:pt>
                <c:pt idx="2">
                  <c:v>2m</c:v>
                </c:pt>
                <c:pt idx="3">
                  <c:v>6m</c:v>
                </c:pt>
              </c:strCache>
            </c:strRef>
          </c:cat>
          <c:val>
            <c:numRef>
              <c:f>'Final IOP'!$B$16:$E$16</c:f>
              <c:numCache>
                <c:formatCode>0.00</c:formatCode>
                <c:ptCount val="4"/>
                <c:pt idx="0">
                  <c:v>0.76923076923076927</c:v>
                </c:pt>
                <c:pt idx="1">
                  <c:v>1</c:v>
                </c:pt>
                <c:pt idx="2">
                  <c:v>1.4615384615384615</c:v>
                </c:pt>
                <c:pt idx="3">
                  <c:v>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E0-2E44-B105-3E3EA25DAA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8417216"/>
        <c:axId val="1826747152"/>
      </c:barChart>
      <c:catAx>
        <c:axId val="185841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26747152"/>
        <c:crosses val="autoZero"/>
        <c:auto val="1"/>
        <c:lblAlgn val="ctr"/>
        <c:lblOffset val="100"/>
        <c:noMultiLvlLbl val="0"/>
      </c:catAx>
      <c:valAx>
        <c:axId val="1826747152"/>
        <c:scaling>
          <c:orientation val="minMax"/>
          <c:max val="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58417216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Final IOP'!$A$17</c:f>
              <c:strCache>
                <c:ptCount val="1"/>
                <c:pt idx="0">
                  <c:v>Trabeculectomy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nal IOP'!$B$43:$E$43</c:f>
                <c:numCache>
                  <c:formatCode>General</c:formatCode>
                  <c:ptCount val="4"/>
                  <c:pt idx="0">
                    <c:v>0.25623537159526916</c:v>
                  </c:pt>
                  <c:pt idx="1">
                    <c:v>0.33333333333333331</c:v>
                  </c:pt>
                  <c:pt idx="2">
                    <c:v>0.48617243480439776</c:v>
                  </c:pt>
                  <c:pt idx="3">
                    <c:v>0.4582575694955839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IOP'!$B$14:$E$14</c:f>
              <c:strCache>
                <c:ptCount val="4"/>
                <c:pt idx="0">
                  <c:v>1w</c:v>
                </c:pt>
                <c:pt idx="1">
                  <c:v>1m</c:v>
                </c:pt>
                <c:pt idx="2">
                  <c:v>2m</c:v>
                </c:pt>
                <c:pt idx="3">
                  <c:v>6m</c:v>
                </c:pt>
              </c:strCache>
            </c:strRef>
          </c:cat>
          <c:val>
            <c:numRef>
              <c:f>'Final IOP'!$B$17:$E$17</c:f>
              <c:numCache>
                <c:formatCode>0.00</c:formatCode>
                <c:ptCount val="4"/>
                <c:pt idx="0">
                  <c:v>0.33333333333333331</c:v>
                </c:pt>
                <c:pt idx="1">
                  <c:v>0.33333333333333331</c:v>
                </c:pt>
                <c:pt idx="2">
                  <c:v>1</c:v>
                </c:pt>
                <c:pt idx="3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02-2240-8E45-D8DF4D519BA7}"/>
            </c:ext>
          </c:extLst>
        </c:ser>
        <c:ser>
          <c:idx val="3"/>
          <c:order val="1"/>
          <c:tx>
            <c:strRef>
              <c:f>'Final IOP'!$A$18</c:f>
              <c:strCache>
                <c:ptCount val="1"/>
                <c:pt idx="0">
                  <c:v>ExPress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nal IOP'!$B$44:$E$44</c:f>
                <c:numCache>
                  <c:formatCode>General</c:formatCode>
                  <c:ptCount val="4"/>
                  <c:pt idx="0">
                    <c:v>0.45291081365783825</c:v>
                  </c:pt>
                  <c:pt idx="1">
                    <c:v>0.5</c:v>
                  </c:pt>
                  <c:pt idx="2">
                    <c:v>0.39086797998528572</c:v>
                  </c:pt>
                  <c:pt idx="3">
                    <c:v>0.416617354083895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IOP'!$B$14:$E$14</c:f>
              <c:strCache>
                <c:ptCount val="4"/>
                <c:pt idx="0">
                  <c:v>1w</c:v>
                </c:pt>
                <c:pt idx="1">
                  <c:v>1m</c:v>
                </c:pt>
                <c:pt idx="2">
                  <c:v>2m</c:v>
                </c:pt>
                <c:pt idx="3">
                  <c:v>6m</c:v>
                </c:pt>
              </c:strCache>
            </c:strRef>
          </c:cat>
          <c:val>
            <c:numRef>
              <c:f>'Final IOP'!$B$18:$E$18</c:f>
              <c:numCache>
                <c:formatCode>0.00</c:formatCode>
                <c:ptCount val="4"/>
                <c:pt idx="0">
                  <c:v>1.0769230769230769</c:v>
                </c:pt>
                <c:pt idx="1">
                  <c:v>1</c:v>
                </c:pt>
                <c:pt idx="2">
                  <c:v>1.5555555555555556</c:v>
                </c:pt>
                <c:pt idx="3">
                  <c:v>1.3846153846153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102-2240-8E45-D8DF4D519BA7}"/>
            </c:ext>
          </c:extLst>
        </c:ser>
        <c:ser>
          <c:idx val="4"/>
          <c:order val="2"/>
          <c:tx>
            <c:strRef>
              <c:f>'Final IOP'!$A$19</c:f>
              <c:strCache>
                <c:ptCount val="1"/>
                <c:pt idx="0">
                  <c:v>XEN</c:v>
                </c:pt>
              </c:strCache>
            </c:strRef>
          </c:tx>
          <c:spPr>
            <a:solidFill>
              <a:schemeClr val="dk1">
                <a:tint val="3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nal IOP'!$B$45:$E$45</c:f>
                <c:numCache>
                  <c:formatCode>General</c:formatCode>
                  <c:ptCount val="4"/>
                  <c:pt idx="0">
                    <c:v>0.32352941176470584</c:v>
                  </c:pt>
                  <c:pt idx="1">
                    <c:v>0.34046579125853604</c:v>
                  </c:pt>
                  <c:pt idx="2">
                    <c:v>0.40093578900286897</c:v>
                  </c:pt>
                  <c:pt idx="3">
                    <c:v>0.4945989275903797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IOP'!$B$14:$E$14</c:f>
              <c:strCache>
                <c:ptCount val="4"/>
                <c:pt idx="0">
                  <c:v>1w</c:v>
                </c:pt>
                <c:pt idx="1">
                  <c:v>1m</c:v>
                </c:pt>
                <c:pt idx="2">
                  <c:v>2m</c:v>
                </c:pt>
                <c:pt idx="3">
                  <c:v>6m</c:v>
                </c:pt>
              </c:strCache>
            </c:strRef>
          </c:cat>
          <c:val>
            <c:numRef>
              <c:f>'Final IOP'!$B$19:$E$19</c:f>
              <c:numCache>
                <c:formatCode>0.00</c:formatCode>
                <c:ptCount val="4"/>
                <c:pt idx="0">
                  <c:v>1.1764705882352942</c:v>
                </c:pt>
                <c:pt idx="1">
                  <c:v>1.7058823529411764</c:v>
                </c:pt>
                <c:pt idx="2">
                  <c:v>1.6153846153846154</c:v>
                </c:pt>
                <c:pt idx="3">
                  <c:v>1.9090909090909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102-2240-8E45-D8DF4D519B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8417216"/>
        <c:axId val="1826747152"/>
      </c:barChart>
      <c:catAx>
        <c:axId val="185841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26747152"/>
        <c:crosses val="autoZero"/>
        <c:auto val="1"/>
        <c:lblAlgn val="ctr"/>
        <c:lblOffset val="100"/>
        <c:noMultiLvlLbl val="0"/>
      </c:catAx>
      <c:valAx>
        <c:axId val="1826747152"/>
        <c:scaling>
          <c:orientation val="minMax"/>
          <c:max val="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584172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ccess!$H$24</c:f>
              <c:strCache>
                <c:ptCount val="1"/>
                <c:pt idx="0">
                  <c:v>Clinic</c:v>
                </c:pt>
              </c:strCache>
            </c:strRef>
          </c:tx>
          <c:spPr>
            <a:ln w="28575" cap="rnd">
              <a:solidFill>
                <a:srgbClr val="5F5F5F"/>
              </a:solidFill>
              <a:round/>
            </a:ln>
            <a:effectLst/>
          </c:spPr>
          <c:marker>
            <c:symbol val="none"/>
          </c:marker>
          <c:cat>
            <c:strRef>
              <c:f>Success!$I$23:$M$23</c:f>
              <c:strCache>
                <c:ptCount val="5"/>
                <c:pt idx="0">
                  <c:v>Baseline</c:v>
                </c:pt>
                <c:pt idx="1">
                  <c:v>1 Week</c:v>
                </c:pt>
                <c:pt idx="2">
                  <c:v>1 Month</c:v>
                </c:pt>
                <c:pt idx="3">
                  <c:v>2 Months</c:v>
                </c:pt>
                <c:pt idx="4">
                  <c:v>6 Months</c:v>
                </c:pt>
              </c:strCache>
            </c:strRef>
          </c:cat>
          <c:val>
            <c:numRef>
              <c:f>Success!$I$24:$M$24</c:f>
              <c:numCache>
                <c:formatCode>General</c:formatCode>
                <c:ptCount val="5"/>
                <c:pt idx="0">
                  <c:v>100</c:v>
                </c:pt>
                <c:pt idx="1">
                  <c:v>43.75</c:v>
                </c:pt>
                <c:pt idx="2">
                  <c:v>31.25</c:v>
                </c:pt>
                <c:pt idx="3">
                  <c:v>31.25</c:v>
                </c:pt>
                <c:pt idx="4">
                  <c:v>28.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15-664A-B920-E9B664646CBF}"/>
            </c:ext>
          </c:extLst>
        </c:ser>
        <c:ser>
          <c:idx val="1"/>
          <c:order val="1"/>
          <c:tx>
            <c:strRef>
              <c:f>Success!$H$25</c:f>
              <c:strCache>
                <c:ptCount val="1"/>
                <c:pt idx="0">
                  <c:v>OR</c:v>
                </c:pt>
              </c:strCache>
            </c:strRef>
          </c:tx>
          <c:spPr>
            <a:ln w="28575" cap="rnd">
              <a:solidFill>
                <a:srgbClr val="B3B3B3"/>
              </a:solidFill>
              <a:round/>
            </a:ln>
            <a:effectLst/>
          </c:spPr>
          <c:marker>
            <c:symbol val="none"/>
          </c:marker>
          <c:cat>
            <c:strRef>
              <c:f>Success!$I$23:$M$23</c:f>
              <c:strCache>
                <c:ptCount val="5"/>
                <c:pt idx="0">
                  <c:v>Baseline</c:v>
                </c:pt>
                <c:pt idx="1">
                  <c:v>1 Week</c:v>
                </c:pt>
                <c:pt idx="2">
                  <c:v>1 Month</c:v>
                </c:pt>
                <c:pt idx="3">
                  <c:v>2 Months</c:v>
                </c:pt>
                <c:pt idx="4">
                  <c:v>6 Months</c:v>
                </c:pt>
              </c:strCache>
            </c:strRef>
          </c:cat>
          <c:val>
            <c:numRef>
              <c:f>Success!$I$25:$M$25</c:f>
              <c:numCache>
                <c:formatCode>General</c:formatCode>
                <c:ptCount val="5"/>
                <c:pt idx="0">
                  <c:v>100</c:v>
                </c:pt>
                <c:pt idx="1">
                  <c:v>53.333333333333336</c:v>
                </c:pt>
                <c:pt idx="2">
                  <c:v>40</c:v>
                </c:pt>
                <c:pt idx="3">
                  <c:v>20</c:v>
                </c:pt>
                <c:pt idx="4">
                  <c:v>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15-664A-B920-E9B664646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2632976"/>
        <c:axId val="442636800"/>
      </c:lineChart>
      <c:catAx>
        <c:axId val="44263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42636800"/>
        <c:crosses val="autoZero"/>
        <c:auto val="1"/>
        <c:lblAlgn val="ctr"/>
        <c:lblOffset val="100"/>
        <c:noMultiLvlLbl val="0"/>
      </c:catAx>
      <c:valAx>
        <c:axId val="442636800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% Survi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4263297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uccess!$H$2</c:f>
              <c:strCache>
                <c:ptCount val="1"/>
                <c:pt idx="0">
                  <c:v>Trabeculectomy</c:v>
                </c:pt>
              </c:strCache>
            </c:strRef>
          </c:tx>
          <c:spPr>
            <a:ln w="28575" cap="rnd">
              <a:solidFill>
                <a:srgbClr val="898989"/>
              </a:solidFill>
              <a:round/>
            </a:ln>
            <a:effectLst/>
          </c:spPr>
          <c:marker>
            <c:symbol val="none"/>
          </c:marker>
          <c:cat>
            <c:strRef>
              <c:f>Success!$I$1:$M$1</c:f>
              <c:strCache>
                <c:ptCount val="5"/>
                <c:pt idx="0">
                  <c:v>Baseline</c:v>
                </c:pt>
                <c:pt idx="1">
                  <c:v>1 Week</c:v>
                </c:pt>
                <c:pt idx="2">
                  <c:v>1 Month</c:v>
                </c:pt>
                <c:pt idx="3">
                  <c:v>2 Months</c:v>
                </c:pt>
                <c:pt idx="4">
                  <c:v>6 Months</c:v>
                </c:pt>
              </c:strCache>
            </c:strRef>
          </c:cat>
          <c:val>
            <c:numRef>
              <c:f>Success!$I$2:$M$2</c:f>
              <c:numCache>
                <c:formatCode>General</c:formatCode>
                <c:ptCount val="5"/>
                <c:pt idx="0">
                  <c:v>100</c:v>
                </c:pt>
                <c:pt idx="1">
                  <c:v>64.285714285714292</c:v>
                </c:pt>
                <c:pt idx="2">
                  <c:v>50</c:v>
                </c:pt>
                <c:pt idx="3">
                  <c:v>28.571428571428573</c:v>
                </c:pt>
                <c:pt idx="4">
                  <c:v>28.5714285714285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54A-334A-AAA4-F933DB099757}"/>
            </c:ext>
          </c:extLst>
        </c:ser>
        <c:ser>
          <c:idx val="1"/>
          <c:order val="1"/>
          <c:tx>
            <c:strRef>
              <c:f>Success!$H$3</c:f>
              <c:strCache>
                <c:ptCount val="1"/>
                <c:pt idx="0">
                  <c:v>ExPress</c:v>
                </c:pt>
              </c:strCache>
            </c:strRef>
          </c:tx>
          <c:spPr>
            <a:ln w="28575" cap="rnd">
              <a:solidFill>
                <a:srgbClr val="212121"/>
              </a:solidFill>
              <a:round/>
            </a:ln>
            <a:effectLst/>
          </c:spPr>
          <c:marker>
            <c:symbol val="none"/>
          </c:marker>
          <c:cat>
            <c:strRef>
              <c:f>Success!$I$1:$M$1</c:f>
              <c:strCache>
                <c:ptCount val="5"/>
                <c:pt idx="0">
                  <c:v>Baseline</c:v>
                </c:pt>
                <c:pt idx="1">
                  <c:v>1 Week</c:v>
                </c:pt>
                <c:pt idx="2">
                  <c:v>1 Month</c:v>
                </c:pt>
                <c:pt idx="3">
                  <c:v>2 Months</c:v>
                </c:pt>
                <c:pt idx="4">
                  <c:v>6 Months</c:v>
                </c:pt>
              </c:strCache>
            </c:strRef>
          </c:cat>
          <c:val>
            <c:numRef>
              <c:f>Success!$I$3:$M$3</c:f>
              <c:numCache>
                <c:formatCode>General</c:formatCode>
                <c:ptCount val="5"/>
                <c:pt idx="0">
                  <c:v>100</c:v>
                </c:pt>
                <c:pt idx="1">
                  <c:v>43.75</c:v>
                </c:pt>
                <c:pt idx="2">
                  <c:v>37.5</c:v>
                </c:pt>
                <c:pt idx="3">
                  <c:v>37.5</c:v>
                </c:pt>
                <c:pt idx="4">
                  <c:v>3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54A-334A-AAA4-F933DB099757}"/>
            </c:ext>
          </c:extLst>
        </c:ser>
        <c:ser>
          <c:idx val="2"/>
          <c:order val="2"/>
          <c:tx>
            <c:strRef>
              <c:f>Success!$H$4</c:f>
              <c:strCache>
                <c:ptCount val="1"/>
                <c:pt idx="0">
                  <c:v>XEN</c:v>
                </c:pt>
              </c:strCache>
            </c:strRef>
          </c:tx>
          <c:spPr>
            <a:ln w="28575" cap="rnd">
              <a:solidFill>
                <a:srgbClr val="DADADA"/>
              </a:solidFill>
              <a:round/>
            </a:ln>
            <a:effectLst/>
          </c:spPr>
          <c:marker>
            <c:symbol val="none"/>
          </c:marker>
          <c:cat>
            <c:strRef>
              <c:f>Success!$I$1:$M$1</c:f>
              <c:strCache>
                <c:ptCount val="5"/>
                <c:pt idx="0">
                  <c:v>Baseline</c:v>
                </c:pt>
                <c:pt idx="1">
                  <c:v>1 Week</c:v>
                </c:pt>
                <c:pt idx="2">
                  <c:v>1 Month</c:v>
                </c:pt>
                <c:pt idx="3">
                  <c:v>2 Months</c:v>
                </c:pt>
                <c:pt idx="4">
                  <c:v>6 Months</c:v>
                </c:pt>
              </c:strCache>
            </c:strRef>
          </c:cat>
          <c:val>
            <c:numRef>
              <c:f>Success!$I$4:$M$4</c:f>
              <c:numCache>
                <c:formatCode>General</c:formatCode>
                <c:ptCount val="5"/>
                <c:pt idx="0">
                  <c:v>100</c:v>
                </c:pt>
                <c:pt idx="1">
                  <c:v>35.294117647058826</c:v>
                </c:pt>
                <c:pt idx="2">
                  <c:v>17.647058823529413</c:v>
                </c:pt>
                <c:pt idx="3">
                  <c:v>17.647058823529413</c:v>
                </c:pt>
                <c:pt idx="4">
                  <c:v>11.7647058823529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54A-334A-AAA4-F933DB099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8107152"/>
        <c:axId val="437867696"/>
      </c:lineChart>
      <c:catAx>
        <c:axId val="43810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37867696"/>
        <c:crosses val="autoZero"/>
        <c:auto val="1"/>
        <c:lblAlgn val="ctr"/>
        <c:lblOffset val="100"/>
        <c:noMultiLvlLbl val="0"/>
      </c:catAx>
      <c:valAx>
        <c:axId val="4378676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% Survi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381071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3952</xdr:colOff>
      <xdr:row>6</xdr:row>
      <xdr:rowOff>153515</xdr:rowOff>
    </xdr:from>
    <xdr:to>
      <xdr:col>11</xdr:col>
      <xdr:colOff>452619</xdr:colOff>
      <xdr:row>20</xdr:row>
      <xdr:rowOff>5191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C8B402B-9725-B149-A75F-F82649864E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03200</xdr:colOff>
      <xdr:row>22</xdr:row>
      <xdr:rowOff>25400</xdr:rowOff>
    </xdr:from>
    <xdr:to>
      <xdr:col>11</xdr:col>
      <xdr:colOff>541867</xdr:colOff>
      <xdr:row>35</xdr:row>
      <xdr:rowOff>1270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B88DE211-F64A-C84B-8AD7-B32ACF73C1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03200</xdr:colOff>
      <xdr:row>6</xdr:row>
      <xdr:rowOff>93132</xdr:rowOff>
    </xdr:from>
    <xdr:to>
      <xdr:col>17</xdr:col>
      <xdr:colOff>541867</xdr:colOff>
      <xdr:row>19</xdr:row>
      <xdr:rowOff>19473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C7DBBB5-F0E5-964E-BB3E-99E064E935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52400</xdr:colOff>
      <xdr:row>22</xdr:row>
      <xdr:rowOff>0</xdr:rowOff>
    </xdr:from>
    <xdr:to>
      <xdr:col>17</xdr:col>
      <xdr:colOff>491067</xdr:colOff>
      <xdr:row>35</xdr:row>
      <xdr:rowOff>1016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2D2DDB99-4241-1F4A-907A-8AFA32E484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68300</xdr:colOff>
      <xdr:row>6</xdr:row>
      <xdr:rowOff>63500</xdr:rowOff>
    </xdr:from>
    <xdr:to>
      <xdr:col>16</xdr:col>
      <xdr:colOff>552450</xdr:colOff>
      <xdr:row>29</xdr:row>
      <xdr:rowOff>152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23389F2-D0A3-7B44-86BC-4AEC972DF71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4495800" y="1282700"/>
          <a:ext cx="9264650" cy="47625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5</xdr:col>
      <xdr:colOff>342900</xdr:colOff>
      <xdr:row>30</xdr:row>
      <xdr:rowOff>177800</xdr:rowOff>
    </xdr:from>
    <xdr:to>
      <xdr:col>16</xdr:col>
      <xdr:colOff>527050</xdr:colOff>
      <xdr:row>54</xdr:row>
      <xdr:rowOff>63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129FE0A-7222-F446-9AEE-1ECCC79D15F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4470400" y="6273800"/>
          <a:ext cx="9264650" cy="476250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4517</xdr:colOff>
      <xdr:row>25</xdr:row>
      <xdr:rowOff>139262</xdr:rowOff>
    </xdr:from>
    <xdr:to>
      <xdr:col>12</xdr:col>
      <xdr:colOff>473841</xdr:colOff>
      <xdr:row>39</xdr:row>
      <xdr:rowOff>213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DF36956-A7F9-E04D-B4A5-EA7011E0E9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38655</xdr:colOff>
      <xdr:row>6</xdr:row>
      <xdr:rowOff>124665</xdr:rowOff>
    </xdr:from>
    <xdr:to>
      <xdr:col>11</xdr:col>
      <xdr:colOff>35910</xdr:colOff>
      <xdr:row>20</xdr:row>
      <xdr:rowOff>671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020BE4F-17BC-AF46-825A-3C368BD361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BD70D-8B9A-A448-A739-5E5FF7EC7C05}">
  <dimension ref="A1:BH57"/>
  <sheetViews>
    <sheetView topLeftCell="A31" workbookViewId="0">
      <selection activeCell="E16" sqref="E16"/>
    </sheetView>
  </sheetViews>
  <sheetFormatPr baseColWidth="10" defaultRowHeight="16"/>
  <cols>
    <col min="1" max="1" width="7.1640625" style="3" bestFit="1" customWidth="1"/>
    <col min="2" max="2" width="4.33203125" style="3" bestFit="1" customWidth="1"/>
    <col min="3" max="8" width="10.83203125" style="3"/>
    <col min="9" max="9" width="10.83203125" style="6"/>
    <col min="10" max="10" width="10.83203125" style="8"/>
    <col min="11" max="11" width="47" style="3" bestFit="1" customWidth="1"/>
    <col min="12" max="12" width="10.83203125" style="3"/>
    <col min="13" max="13" width="10.83203125" style="6"/>
    <col min="14" max="26" width="10.83203125" style="3"/>
    <col min="27" max="27" width="10.83203125" style="6"/>
    <col min="29" max="35" width="10.83203125" style="3"/>
    <col min="36" max="36" width="16.33203125" style="3" bestFit="1" customWidth="1"/>
    <col min="37" max="37" width="10.83203125" style="3"/>
    <col min="38" max="38" width="16.5" style="3" bestFit="1" customWidth="1"/>
    <col min="39" max="16384" width="10.83203125" style="3"/>
  </cols>
  <sheetData>
    <row r="1" spans="1:6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7" t="s">
        <v>71</v>
      </c>
      <c r="K1" s="1" t="s">
        <v>54</v>
      </c>
      <c r="L1" s="1" t="s">
        <v>55</v>
      </c>
      <c r="M1" s="2" t="s">
        <v>56</v>
      </c>
      <c r="N1" s="1" t="s">
        <v>57</v>
      </c>
      <c r="O1" s="1" t="s">
        <v>58</v>
      </c>
      <c r="P1" s="1" t="s">
        <v>59</v>
      </c>
      <c r="Q1" s="1" t="s">
        <v>60</v>
      </c>
      <c r="R1" s="1" t="s">
        <v>61</v>
      </c>
      <c r="S1" s="1" t="s">
        <v>62</v>
      </c>
      <c r="T1" s="1" t="s">
        <v>63</v>
      </c>
      <c r="U1" s="1" t="s">
        <v>64</v>
      </c>
      <c r="V1" s="1" t="s">
        <v>65</v>
      </c>
      <c r="W1" s="1" t="s">
        <v>66</v>
      </c>
      <c r="X1" s="1" t="s">
        <v>67</v>
      </c>
      <c r="Y1" s="1" t="s">
        <v>68</v>
      </c>
      <c r="Z1" s="1" t="s">
        <v>69</v>
      </c>
      <c r="AA1" s="2" t="s">
        <v>70</v>
      </c>
      <c r="AB1" s="12" t="s">
        <v>88</v>
      </c>
      <c r="AD1" s="1" t="s">
        <v>38</v>
      </c>
      <c r="AE1" s="1" t="s">
        <v>39</v>
      </c>
      <c r="AF1" s="1" t="s">
        <v>40</v>
      </c>
      <c r="AG1" s="1" t="s">
        <v>41</v>
      </c>
      <c r="AH1" s="1" t="s">
        <v>42</v>
      </c>
      <c r="AJ1" s="1" t="s">
        <v>43</v>
      </c>
      <c r="AK1" s="1" t="s">
        <v>44</v>
      </c>
      <c r="AL1" s="1" t="s">
        <v>45</v>
      </c>
      <c r="AM1" s="1" t="s">
        <v>46</v>
      </c>
      <c r="AN1" s="1" t="s">
        <v>47</v>
      </c>
      <c r="AP1" s="1" t="s">
        <v>72</v>
      </c>
      <c r="AQ1" s="1" t="s">
        <v>73</v>
      </c>
      <c r="AR1" s="1" t="s">
        <v>74</v>
      </c>
      <c r="AS1" s="1" t="s">
        <v>75</v>
      </c>
      <c r="AT1" s="1" t="s">
        <v>76</v>
      </c>
      <c r="AV1"/>
      <c r="AW1"/>
      <c r="AX1"/>
      <c r="AY1"/>
      <c r="AZ1"/>
      <c r="BA1"/>
    </row>
    <row r="2" spans="1:60">
      <c r="A2" s="4">
        <v>1</v>
      </c>
      <c r="B2" s="5">
        <v>72.046543463381241</v>
      </c>
      <c r="C2" s="3" t="s">
        <v>9</v>
      </c>
      <c r="D2" s="3" t="s">
        <v>10</v>
      </c>
      <c r="E2" s="3" t="s">
        <v>11</v>
      </c>
      <c r="F2" s="3" t="s">
        <v>12</v>
      </c>
      <c r="G2" s="3" t="s">
        <v>13</v>
      </c>
      <c r="H2" s="3" t="s">
        <v>14</v>
      </c>
      <c r="I2" s="6">
        <v>40702</v>
      </c>
      <c r="J2" s="8">
        <v>1</v>
      </c>
      <c r="K2" s="3" t="s">
        <v>15</v>
      </c>
      <c r="L2" s="3" t="s">
        <v>16</v>
      </c>
      <c r="M2" s="6">
        <v>43238</v>
      </c>
      <c r="N2" s="3">
        <v>23</v>
      </c>
      <c r="O2" s="3">
        <v>19</v>
      </c>
      <c r="P2" s="3">
        <v>24</v>
      </c>
      <c r="Q2" s="3">
        <v>16</v>
      </c>
      <c r="R2" s="3">
        <v>13</v>
      </c>
      <c r="T2" s="3">
        <v>2</v>
      </c>
      <c r="U2" s="3">
        <v>2</v>
      </c>
      <c r="V2" s="3">
        <v>2</v>
      </c>
      <c r="W2" s="3">
        <v>2</v>
      </c>
      <c r="X2" s="3">
        <v>2</v>
      </c>
      <c r="AB2" s="10">
        <v>1</v>
      </c>
      <c r="AD2" s="3">
        <f>IF(AND(ISNUMBER(O2), ISNUMBER(U2)), IF(AND(O2&lt;=18, O2&gt;=6, U2=0), 1, 0), "")</f>
        <v>0</v>
      </c>
      <c r="AE2" s="3">
        <f t="shared" ref="AE2:AH17" si="0">IF(AND(ISNUMBER(P2), ISNUMBER(V2)), IF(AND(P2&lt;=18, P2&gt;=6, V2=0), 1, 0), "")</f>
        <v>0</v>
      </c>
      <c r="AF2" s="3">
        <f t="shared" si="0"/>
        <v>0</v>
      </c>
      <c r="AG2" s="3">
        <f t="shared" si="0"/>
        <v>0</v>
      </c>
      <c r="AH2" s="3" t="str">
        <f t="shared" si="0"/>
        <v/>
      </c>
      <c r="AJ2" s="3">
        <f>IF(AND(ISNUMBER($N2), ISNUMBER(O2)), $N2-O2, "")</f>
        <v>4</v>
      </c>
      <c r="AK2" s="3">
        <f t="shared" ref="AK2:AN17" si="1">IF(AND(ISNUMBER($N2), ISNUMBER(P2)), $N2-P2, "")</f>
        <v>-1</v>
      </c>
      <c r="AL2" s="3">
        <f t="shared" si="1"/>
        <v>7</v>
      </c>
      <c r="AM2" s="3">
        <f t="shared" si="1"/>
        <v>10</v>
      </c>
      <c r="AN2" s="3" t="str">
        <f t="shared" si="1"/>
        <v/>
      </c>
      <c r="AP2" s="3">
        <f>IF(AND(ISNUMBER($T2), ISNUMBER(U2)), $T2-U2, "")</f>
        <v>0</v>
      </c>
      <c r="AQ2" s="3">
        <f t="shared" ref="AQ2:AU17" si="2">IF(AND(ISNUMBER($T2), ISNUMBER(V2)), $T2-V2, "")</f>
        <v>0</v>
      </c>
      <c r="AR2" s="3">
        <f t="shared" si="2"/>
        <v>0</v>
      </c>
      <c r="AS2" s="3">
        <f t="shared" si="2"/>
        <v>0</v>
      </c>
      <c r="AT2" s="3" t="str">
        <f t="shared" si="2"/>
        <v/>
      </c>
      <c r="AU2" s="3" t="str">
        <f t="shared" si="2"/>
        <v/>
      </c>
      <c r="AV2"/>
      <c r="AW2" s="9"/>
      <c r="AX2" s="9"/>
      <c r="AY2" s="9"/>
      <c r="AZ2" s="9"/>
      <c r="BA2" s="9"/>
    </row>
    <row r="3" spans="1:60">
      <c r="A3" s="4">
        <v>2</v>
      </c>
      <c r="B3" s="5">
        <v>83.701574264202605</v>
      </c>
      <c r="C3" s="3" t="s">
        <v>17</v>
      </c>
      <c r="D3" s="3" t="s">
        <v>18</v>
      </c>
      <c r="E3" s="3" t="s">
        <v>11</v>
      </c>
      <c r="F3" s="3" t="s">
        <v>12</v>
      </c>
      <c r="G3" s="3" t="s">
        <v>13</v>
      </c>
      <c r="H3" s="3" t="s">
        <v>14</v>
      </c>
      <c r="I3" s="6">
        <v>2012</v>
      </c>
      <c r="J3" s="8">
        <v>1</v>
      </c>
      <c r="K3" s="3" t="s">
        <v>19</v>
      </c>
      <c r="L3" s="3" t="s">
        <v>20</v>
      </c>
      <c r="M3" s="6">
        <v>42898</v>
      </c>
      <c r="N3" s="3">
        <v>22</v>
      </c>
      <c r="O3" s="3">
        <v>22</v>
      </c>
      <c r="Q3" s="3">
        <v>19</v>
      </c>
      <c r="R3" s="3">
        <v>19</v>
      </c>
      <c r="S3" s="3">
        <v>19</v>
      </c>
      <c r="T3" s="3">
        <v>0</v>
      </c>
      <c r="U3" s="3">
        <v>0</v>
      </c>
      <c r="W3" s="3">
        <v>2</v>
      </c>
      <c r="X3" s="3">
        <v>2</v>
      </c>
      <c r="Y3" s="3">
        <v>2</v>
      </c>
      <c r="AB3" s="10">
        <v>1</v>
      </c>
      <c r="AD3" s="3">
        <f t="shared" ref="AD3:AH43" si="3">IF(AND(ISNUMBER(O3), ISNUMBER(U3)), IF(AND(O3&lt;=18, O3&gt;=6, U3=0), 1, 0), "")</f>
        <v>0</v>
      </c>
      <c r="AE3" s="3" t="str">
        <f t="shared" si="0"/>
        <v/>
      </c>
      <c r="AF3" s="3">
        <f t="shared" si="0"/>
        <v>0</v>
      </c>
      <c r="AG3" s="3">
        <f t="shared" si="0"/>
        <v>0</v>
      </c>
      <c r="AH3" s="3">
        <f t="shared" si="0"/>
        <v>0</v>
      </c>
      <c r="AJ3" s="3">
        <f t="shared" ref="AJ3:AN31" si="4">IF(AND(ISNUMBER($N3), ISNUMBER(O3)), $N3-O3, "")</f>
        <v>0</v>
      </c>
      <c r="AK3" s="3" t="str">
        <f t="shared" si="1"/>
        <v/>
      </c>
      <c r="AL3" s="3">
        <f t="shared" si="1"/>
        <v>3</v>
      </c>
      <c r="AM3" s="3">
        <f t="shared" si="1"/>
        <v>3</v>
      </c>
      <c r="AN3" s="3">
        <f t="shared" si="1"/>
        <v>3</v>
      </c>
      <c r="AP3" s="3">
        <f t="shared" ref="AP3:AU25" si="5">IF(AND(ISNUMBER($T3), ISNUMBER(U3)), $T3-U3, "")</f>
        <v>0</v>
      </c>
      <c r="AQ3" s="3" t="str">
        <f t="shared" si="2"/>
        <v/>
      </c>
      <c r="AR3" s="3">
        <f t="shared" si="2"/>
        <v>-2</v>
      </c>
      <c r="AS3" s="3">
        <f t="shared" si="2"/>
        <v>-2</v>
      </c>
      <c r="AT3" s="3">
        <f t="shared" si="2"/>
        <v>-2</v>
      </c>
      <c r="AU3" s="3" t="str">
        <f t="shared" si="2"/>
        <v/>
      </c>
      <c r="AV3"/>
      <c r="AW3" s="9"/>
      <c r="AX3" s="9"/>
      <c r="AY3" s="9"/>
      <c r="AZ3" s="9"/>
      <c r="BA3" s="9"/>
    </row>
    <row r="4" spans="1:60">
      <c r="A4" s="4">
        <v>3</v>
      </c>
      <c r="B4" s="5">
        <v>71.353867214236828</v>
      </c>
      <c r="C4" s="3" t="s">
        <v>17</v>
      </c>
      <c r="D4" s="3" t="s">
        <v>10</v>
      </c>
      <c r="E4" s="3" t="s">
        <v>11</v>
      </c>
      <c r="F4" s="3" t="s">
        <v>12</v>
      </c>
      <c r="G4" s="3" t="s">
        <v>13</v>
      </c>
      <c r="H4" s="3" t="s">
        <v>14</v>
      </c>
      <c r="I4" s="6">
        <v>42339</v>
      </c>
      <c r="J4" s="8">
        <v>1</v>
      </c>
      <c r="K4" s="3" t="s">
        <v>19</v>
      </c>
      <c r="L4" s="3" t="s">
        <v>20</v>
      </c>
      <c r="M4" s="6">
        <v>42979</v>
      </c>
      <c r="N4" s="3">
        <v>20</v>
      </c>
      <c r="O4" s="3">
        <v>14</v>
      </c>
      <c r="P4" s="3">
        <v>12</v>
      </c>
      <c r="Q4" s="3">
        <v>12</v>
      </c>
      <c r="R4" s="3">
        <v>12</v>
      </c>
      <c r="S4" s="3">
        <v>5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AB4" s="10">
        <v>0</v>
      </c>
      <c r="AD4" s="3">
        <f t="shared" si="3"/>
        <v>1</v>
      </c>
      <c r="AE4" s="3">
        <f t="shared" si="0"/>
        <v>1</v>
      </c>
      <c r="AF4" s="3">
        <f t="shared" si="0"/>
        <v>1</v>
      </c>
      <c r="AG4" s="3">
        <f t="shared" si="0"/>
        <v>1</v>
      </c>
      <c r="AH4" s="3">
        <f t="shared" si="0"/>
        <v>0</v>
      </c>
      <c r="AJ4" s="3">
        <f t="shared" si="4"/>
        <v>6</v>
      </c>
      <c r="AK4" s="3">
        <f t="shared" si="1"/>
        <v>8</v>
      </c>
      <c r="AL4" s="3">
        <f t="shared" si="1"/>
        <v>8</v>
      </c>
      <c r="AM4" s="3">
        <f t="shared" si="1"/>
        <v>8</v>
      </c>
      <c r="AN4" s="3">
        <f t="shared" si="1"/>
        <v>15</v>
      </c>
      <c r="AP4" s="3">
        <f t="shared" si="5"/>
        <v>0</v>
      </c>
      <c r="AQ4" s="3">
        <f t="shared" si="2"/>
        <v>0</v>
      </c>
      <c r="AR4" s="3">
        <f t="shared" si="2"/>
        <v>0</v>
      </c>
      <c r="AS4" s="3">
        <f t="shared" si="2"/>
        <v>0</v>
      </c>
      <c r="AT4" s="3">
        <f t="shared" si="2"/>
        <v>0</v>
      </c>
      <c r="AU4" s="3" t="str">
        <f t="shared" si="2"/>
        <v/>
      </c>
      <c r="AV4"/>
      <c r="AW4" s="9"/>
      <c r="AX4" s="9"/>
      <c r="AY4" s="9"/>
      <c r="AZ4" s="9"/>
      <c r="BA4" s="9"/>
    </row>
    <row r="5" spans="1:60">
      <c r="A5" s="4">
        <v>4</v>
      </c>
      <c r="B5" s="5">
        <v>77.429158110882952</v>
      </c>
      <c r="C5" s="3" t="s">
        <v>9</v>
      </c>
      <c r="D5" s="3" t="s">
        <v>10</v>
      </c>
      <c r="E5" s="3" t="s">
        <v>21</v>
      </c>
      <c r="F5" s="3" t="s">
        <v>12</v>
      </c>
      <c r="G5" s="3" t="s">
        <v>13</v>
      </c>
      <c r="H5" s="3" t="s">
        <v>14</v>
      </c>
      <c r="I5" s="6">
        <v>42479</v>
      </c>
      <c r="J5" s="8">
        <v>1</v>
      </c>
      <c r="K5" s="3" t="s">
        <v>19</v>
      </c>
      <c r="L5" s="3" t="s">
        <v>20</v>
      </c>
      <c r="M5" s="6">
        <v>42958</v>
      </c>
      <c r="N5" s="3">
        <v>17</v>
      </c>
      <c r="O5" s="3">
        <v>18</v>
      </c>
      <c r="P5" s="3">
        <v>15</v>
      </c>
      <c r="Q5" s="3">
        <v>19</v>
      </c>
      <c r="R5" s="3">
        <v>13</v>
      </c>
      <c r="S5" s="3">
        <v>14</v>
      </c>
      <c r="T5" s="3">
        <v>4</v>
      </c>
      <c r="U5" s="3">
        <v>4</v>
      </c>
      <c r="V5" s="3">
        <v>3</v>
      </c>
      <c r="W5" s="3">
        <v>3</v>
      </c>
      <c r="X5" s="3">
        <v>3</v>
      </c>
      <c r="Y5" s="3">
        <v>1</v>
      </c>
      <c r="AB5" s="10">
        <v>0</v>
      </c>
      <c r="AD5" s="3">
        <f t="shared" si="3"/>
        <v>0</v>
      </c>
      <c r="AE5" s="3">
        <f t="shared" si="0"/>
        <v>0</v>
      </c>
      <c r="AF5" s="3">
        <f t="shared" si="0"/>
        <v>0</v>
      </c>
      <c r="AG5" s="3">
        <f t="shared" si="0"/>
        <v>0</v>
      </c>
      <c r="AH5" s="3">
        <f t="shared" si="0"/>
        <v>0</v>
      </c>
      <c r="AJ5" s="3">
        <f t="shared" si="4"/>
        <v>-1</v>
      </c>
      <c r="AK5" s="3">
        <f t="shared" si="1"/>
        <v>2</v>
      </c>
      <c r="AL5" s="3">
        <f t="shared" si="1"/>
        <v>-2</v>
      </c>
      <c r="AM5" s="3">
        <f t="shared" si="1"/>
        <v>4</v>
      </c>
      <c r="AN5" s="3">
        <f t="shared" si="1"/>
        <v>3</v>
      </c>
      <c r="AP5" s="3">
        <f t="shared" si="5"/>
        <v>0</v>
      </c>
      <c r="AQ5" s="3">
        <f t="shared" si="2"/>
        <v>1</v>
      </c>
      <c r="AR5" s="3">
        <f t="shared" si="2"/>
        <v>1</v>
      </c>
      <c r="AS5" s="3">
        <f t="shared" si="2"/>
        <v>1</v>
      </c>
      <c r="AT5" s="3">
        <f t="shared" si="2"/>
        <v>3</v>
      </c>
      <c r="AU5" s="3" t="str">
        <f t="shared" si="2"/>
        <v/>
      </c>
      <c r="AV5"/>
      <c r="AW5" s="9"/>
      <c r="AX5" s="9"/>
      <c r="AY5" s="9"/>
      <c r="AZ5" s="9"/>
      <c r="BA5" s="9"/>
      <c r="BC5"/>
      <c r="BD5"/>
      <c r="BE5"/>
      <c r="BF5"/>
      <c r="BG5"/>
      <c r="BH5"/>
    </row>
    <row r="6" spans="1:60">
      <c r="A6" s="4">
        <v>5</v>
      </c>
      <c r="B6" s="5">
        <v>81.349760438056123</v>
      </c>
      <c r="C6" s="3" t="s">
        <v>9</v>
      </c>
      <c r="D6" s="3" t="s">
        <v>10</v>
      </c>
      <c r="E6" s="3" t="s">
        <v>11</v>
      </c>
      <c r="F6" s="3" t="s">
        <v>12</v>
      </c>
      <c r="G6" s="3" t="s">
        <v>13</v>
      </c>
      <c r="H6" s="3" t="s">
        <v>14</v>
      </c>
      <c r="I6" s="6">
        <v>41543</v>
      </c>
      <c r="J6" s="8">
        <v>1</v>
      </c>
      <c r="K6" s="3" t="s">
        <v>19</v>
      </c>
      <c r="L6" s="3" t="s">
        <v>20</v>
      </c>
      <c r="M6" s="6">
        <v>43132</v>
      </c>
      <c r="N6" s="3">
        <v>17</v>
      </c>
      <c r="O6" s="3">
        <v>15</v>
      </c>
      <c r="P6" s="3">
        <v>19</v>
      </c>
      <c r="T6" s="3">
        <v>0</v>
      </c>
      <c r="U6" s="3">
        <v>0</v>
      </c>
      <c r="V6" s="3">
        <v>0</v>
      </c>
      <c r="AB6" s="10">
        <v>0</v>
      </c>
      <c r="AD6" s="3">
        <f t="shared" si="3"/>
        <v>1</v>
      </c>
      <c r="AE6" s="3">
        <f t="shared" si="0"/>
        <v>0</v>
      </c>
      <c r="AF6" s="3" t="str">
        <f t="shared" si="0"/>
        <v/>
      </c>
      <c r="AG6" s="3" t="str">
        <f t="shared" si="0"/>
        <v/>
      </c>
      <c r="AH6" s="3" t="str">
        <f t="shared" si="0"/>
        <v/>
      </c>
      <c r="AJ6" s="3">
        <f t="shared" si="4"/>
        <v>2</v>
      </c>
      <c r="AK6" s="3">
        <f t="shared" si="1"/>
        <v>-2</v>
      </c>
      <c r="AL6" s="3" t="str">
        <f t="shared" si="1"/>
        <v/>
      </c>
      <c r="AM6" s="3" t="str">
        <f t="shared" si="1"/>
        <v/>
      </c>
      <c r="AN6" s="3" t="str">
        <f t="shared" si="1"/>
        <v/>
      </c>
      <c r="AP6" s="3">
        <f t="shared" si="5"/>
        <v>0</v>
      </c>
      <c r="AQ6" s="3">
        <f t="shared" si="2"/>
        <v>0</v>
      </c>
      <c r="AR6" s="3" t="str">
        <f t="shared" si="2"/>
        <v/>
      </c>
      <c r="AS6" s="3" t="str">
        <f t="shared" si="2"/>
        <v/>
      </c>
      <c r="AT6" s="3" t="str">
        <f t="shared" si="2"/>
        <v/>
      </c>
      <c r="AU6" s="3" t="str">
        <f t="shared" si="2"/>
        <v/>
      </c>
      <c r="AV6"/>
      <c r="AW6" s="9"/>
      <c r="AX6" s="9"/>
      <c r="AY6" s="9"/>
      <c r="AZ6" s="9"/>
      <c r="BA6" s="9"/>
      <c r="BC6"/>
      <c r="BD6"/>
      <c r="BE6"/>
      <c r="BF6"/>
      <c r="BG6"/>
      <c r="BH6"/>
    </row>
    <row r="7" spans="1:60">
      <c r="A7" s="4">
        <v>6</v>
      </c>
      <c r="B7" s="5">
        <v>81.308692676249137</v>
      </c>
      <c r="C7" s="3" t="s">
        <v>9</v>
      </c>
      <c r="D7" s="3" t="s">
        <v>10</v>
      </c>
      <c r="E7" s="3" t="s">
        <v>21</v>
      </c>
      <c r="F7" s="3" t="s">
        <v>12</v>
      </c>
      <c r="G7" s="3" t="s">
        <v>13</v>
      </c>
      <c r="H7" s="3" t="s">
        <v>14</v>
      </c>
      <c r="I7" s="6">
        <v>40960</v>
      </c>
      <c r="J7" s="8">
        <v>1</v>
      </c>
      <c r="K7" s="3" t="s">
        <v>19</v>
      </c>
      <c r="L7" s="3" t="s">
        <v>20</v>
      </c>
      <c r="M7" s="6">
        <v>42818</v>
      </c>
      <c r="N7" s="3">
        <v>19</v>
      </c>
      <c r="O7" s="3">
        <v>8</v>
      </c>
      <c r="Q7" s="3">
        <v>8</v>
      </c>
      <c r="R7" s="3">
        <v>11</v>
      </c>
      <c r="S7" s="3">
        <v>8</v>
      </c>
      <c r="T7" s="3">
        <v>2</v>
      </c>
      <c r="U7" s="3">
        <v>0</v>
      </c>
      <c r="W7" s="3">
        <v>0</v>
      </c>
      <c r="X7" s="3">
        <v>0</v>
      </c>
      <c r="Y7" s="3">
        <v>0</v>
      </c>
      <c r="AB7" s="10">
        <v>0</v>
      </c>
      <c r="AD7" s="3">
        <f t="shared" si="3"/>
        <v>1</v>
      </c>
      <c r="AE7" s="3" t="str">
        <f t="shared" si="0"/>
        <v/>
      </c>
      <c r="AF7" s="3">
        <f t="shared" si="0"/>
        <v>1</v>
      </c>
      <c r="AG7" s="3">
        <f t="shared" si="0"/>
        <v>1</v>
      </c>
      <c r="AH7" s="3">
        <f t="shared" si="0"/>
        <v>1</v>
      </c>
      <c r="AJ7" s="3">
        <f t="shared" si="4"/>
        <v>11</v>
      </c>
      <c r="AK7" s="3" t="str">
        <f t="shared" si="1"/>
        <v/>
      </c>
      <c r="AL7" s="3">
        <f t="shared" si="1"/>
        <v>11</v>
      </c>
      <c r="AM7" s="3">
        <f t="shared" si="1"/>
        <v>8</v>
      </c>
      <c r="AN7" s="3">
        <f t="shared" si="1"/>
        <v>11</v>
      </c>
      <c r="AP7" s="3">
        <f t="shared" si="5"/>
        <v>2</v>
      </c>
      <c r="AQ7" s="3" t="str">
        <f t="shared" si="2"/>
        <v/>
      </c>
      <c r="AR7" s="3">
        <f t="shared" si="2"/>
        <v>2</v>
      </c>
      <c r="AS7" s="3">
        <f t="shared" si="2"/>
        <v>2</v>
      </c>
      <c r="AT7" s="3">
        <f t="shared" si="2"/>
        <v>2</v>
      </c>
      <c r="AU7" s="3" t="str">
        <f t="shared" si="2"/>
        <v/>
      </c>
      <c r="AV7"/>
      <c r="AW7" s="9"/>
      <c r="AX7" s="9"/>
      <c r="AY7" s="9"/>
      <c r="AZ7" s="9"/>
      <c r="BA7" s="9"/>
      <c r="BC7"/>
      <c r="BD7"/>
      <c r="BE7"/>
      <c r="BF7"/>
      <c r="BG7"/>
      <c r="BH7"/>
    </row>
    <row r="8" spans="1:60">
      <c r="A8" s="4">
        <v>7</v>
      </c>
      <c r="B8" s="5">
        <v>81.746748802190282</v>
      </c>
      <c r="C8" s="3" t="s">
        <v>17</v>
      </c>
      <c r="D8" s="3" t="s">
        <v>10</v>
      </c>
      <c r="E8" s="3" t="s">
        <v>21</v>
      </c>
      <c r="F8" s="3" t="s">
        <v>12</v>
      </c>
      <c r="G8" s="3" t="s">
        <v>13</v>
      </c>
      <c r="H8" s="3" t="s">
        <v>14</v>
      </c>
      <c r="I8" s="6">
        <v>42262</v>
      </c>
      <c r="J8" s="8">
        <v>1</v>
      </c>
      <c r="K8" s="3" t="s">
        <v>19</v>
      </c>
      <c r="L8" s="3" t="s">
        <v>20</v>
      </c>
      <c r="M8" s="6">
        <v>42874</v>
      </c>
      <c r="N8" s="3">
        <v>17</v>
      </c>
      <c r="O8" s="3">
        <v>19</v>
      </c>
      <c r="R8" s="3">
        <v>12</v>
      </c>
      <c r="S8" s="3">
        <v>15</v>
      </c>
      <c r="T8" s="3">
        <v>2</v>
      </c>
      <c r="U8" s="3">
        <v>0</v>
      </c>
      <c r="X8" s="3">
        <v>1</v>
      </c>
      <c r="Y8" s="3">
        <v>3</v>
      </c>
      <c r="AB8" s="10">
        <v>1</v>
      </c>
      <c r="AD8" s="3">
        <f t="shared" si="3"/>
        <v>0</v>
      </c>
      <c r="AE8" s="3" t="str">
        <f t="shared" si="0"/>
        <v/>
      </c>
      <c r="AF8" s="3" t="str">
        <f t="shared" si="0"/>
        <v/>
      </c>
      <c r="AG8" s="3">
        <f t="shared" si="0"/>
        <v>0</v>
      </c>
      <c r="AH8" s="3">
        <f t="shared" si="0"/>
        <v>0</v>
      </c>
      <c r="AJ8" s="3">
        <f t="shared" si="4"/>
        <v>-2</v>
      </c>
      <c r="AK8" s="3" t="str">
        <f t="shared" si="1"/>
        <v/>
      </c>
      <c r="AL8" s="3" t="str">
        <f t="shared" si="1"/>
        <v/>
      </c>
      <c r="AM8" s="3">
        <f t="shared" si="1"/>
        <v>5</v>
      </c>
      <c r="AN8" s="3">
        <f t="shared" si="1"/>
        <v>2</v>
      </c>
      <c r="AP8" s="3">
        <f t="shared" si="5"/>
        <v>2</v>
      </c>
      <c r="AQ8" s="3" t="str">
        <f t="shared" si="2"/>
        <v/>
      </c>
      <c r="AR8" s="3" t="str">
        <f t="shared" si="2"/>
        <v/>
      </c>
      <c r="AS8" s="3">
        <f t="shared" si="2"/>
        <v>1</v>
      </c>
      <c r="AT8" s="3">
        <f t="shared" si="2"/>
        <v>-1</v>
      </c>
      <c r="AU8" s="3" t="str">
        <f t="shared" si="2"/>
        <v/>
      </c>
      <c r="AV8"/>
      <c r="AW8" s="9"/>
      <c r="AX8" s="9"/>
      <c r="AY8" s="9"/>
      <c r="AZ8" s="9"/>
      <c r="BA8" s="9"/>
      <c r="BC8"/>
    </row>
    <row r="9" spans="1:60">
      <c r="A9" s="4">
        <v>8</v>
      </c>
      <c r="B9" s="5">
        <v>68.618754277891853</v>
      </c>
      <c r="C9" s="3" t="s">
        <v>9</v>
      </c>
      <c r="D9" s="3" t="s">
        <v>10</v>
      </c>
      <c r="E9" s="3" t="s">
        <v>21</v>
      </c>
      <c r="F9" s="3" t="s">
        <v>12</v>
      </c>
      <c r="G9" s="3" t="s">
        <v>13</v>
      </c>
      <c r="H9" s="3" t="s">
        <v>14</v>
      </c>
      <c r="I9" s="6">
        <v>40526</v>
      </c>
      <c r="J9" s="8">
        <v>1</v>
      </c>
      <c r="K9" s="3" t="s">
        <v>23</v>
      </c>
      <c r="L9" s="3" t="s">
        <v>16</v>
      </c>
      <c r="M9" s="6">
        <v>42822</v>
      </c>
      <c r="N9" s="3">
        <v>30</v>
      </c>
      <c r="O9" s="3">
        <v>7</v>
      </c>
      <c r="P9" s="3">
        <v>5</v>
      </c>
      <c r="Q9" s="3">
        <v>5</v>
      </c>
      <c r="R9" s="3">
        <v>7</v>
      </c>
      <c r="S9" s="3">
        <v>12</v>
      </c>
      <c r="T9" s="3">
        <v>3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 t="s">
        <v>24</v>
      </c>
      <c r="AA9" s="6">
        <v>42830</v>
      </c>
      <c r="AB9" s="10">
        <v>0</v>
      </c>
      <c r="AD9" s="3">
        <f t="shared" si="3"/>
        <v>1</v>
      </c>
      <c r="AE9" s="3">
        <f t="shared" si="0"/>
        <v>0</v>
      </c>
      <c r="AF9" s="3">
        <f t="shared" si="0"/>
        <v>0</v>
      </c>
      <c r="AG9" s="3">
        <f t="shared" si="0"/>
        <v>1</v>
      </c>
      <c r="AH9" s="3">
        <f t="shared" si="0"/>
        <v>1</v>
      </c>
      <c r="AJ9" s="3">
        <f t="shared" si="4"/>
        <v>23</v>
      </c>
      <c r="AK9" s="3">
        <f t="shared" si="1"/>
        <v>25</v>
      </c>
      <c r="AL9" s="3">
        <f t="shared" si="1"/>
        <v>25</v>
      </c>
      <c r="AM9" s="3">
        <f t="shared" si="1"/>
        <v>23</v>
      </c>
      <c r="AN9" s="3">
        <f t="shared" si="1"/>
        <v>18</v>
      </c>
      <c r="AP9" s="3">
        <f t="shared" si="5"/>
        <v>3</v>
      </c>
      <c r="AQ9" s="3">
        <f t="shared" si="2"/>
        <v>3</v>
      </c>
      <c r="AR9" s="3">
        <f t="shared" si="2"/>
        <v>3</v>
      </c>
      <c r="AS9" s="3">
        <f t="shared" si="2"/>
        <v>3</v>
      </c>
      <c r="AT9" s="3">
        <f t="shared" si="2"/>
        <v>3</v>
      </c>
      <c r="AU9" s="3" t="str">
        <f t="shared" si="2"/>
        <v/>
      </c>
      <c r="AV9"/>
      <c r="AW9" s="9"/>
      <c r="AX9" s="9"/>
      <c r="AY9" s="9"/>
      <c r="AZ9" s="9"/>
      <c r="BA9" s="9"/>
      <c r="BC9"/>
      <c r="BD9"/>
      <c r="BE9"/>
      <c r="BF9"/>
      <c r="BG9"/>
      <c r="BH9"/>
    </row>
    <row r="10" spans="1:60">
      <c r="A10" s="4">
        <v>9</v>
      </c>
      <c r="B10" s="5">
        <v>62.600958247775495</v>
      </c>
      <c r="C10" s="3" t="s">
        <v>9</v>
      </c>
      <c r="D10" s="3" t="s">
        <v>25</v>
      </c>
      <c r="E10" s="3" t="s">
        <v>11</v>
      </c>
      <c r="F10" s="3" t="s">
        <v>12</v>
      </c>
      <c r="G10" s="3" t="s">
        <v>13</v>
      </c>
      <c r="H10" s="3" t="s">
        <v>14</v>
      </c>
      <c r="I10" s="6">
        <v>40736</v>
      </c>
      <c r="J10" s="8">
        <v>1</v>
      </c>
      <c r="L10" s="3" t="s">
        <v>16</v>
      </c>
      <c r="M10" s="6">
        <v>42517</v>
      </c>
      <c r="N10" s="3">
        <v>32</v>
      </c>
      <c r="O10" s="3">
        <v>31</v>
      </c>
      <c r="P10" s="3">
        <v>12</v>
      </c>
      <c r="Q10" s="3">
        <v>13</v>
      </c>
      <c r="R10" s="3">
        <v>18</v>
      </c>
      <c r="S10" s="3">
        <v>14</v>
      </c>
      <c r="T10" s="3">
        <v>4</v>
      </c>
      <c r="U10" s="3">
        <v>4</v>
      </c>
      <c r="V10" s="3">
        <v>4</v>
      </c>
      <c r="W10" s="3">
        <v>2</v>
      </c>
      <c r="X10" s="3">
        <v>4</v>
      </c>
      <c r="Y10" s="3">
        <v>4</v>
      </c>
      <c r="AB10" s="10">
        <v>1</v>
      </c>
      <c r="AD10" s="3">
        <f t="shared" si="3"/>
        <v>0</v>
      </c>
      <c r="AE10" s="3">
        <f t="shared" si="0"/>
        <v>0</v>
      </c>
      <c r="AF10" s="3">
        <f t="shared" si="0"/>
        <v>0</v>
      </c>
      <c r="AG10" s="3">
        <f t="shared" si="0"/>
        <v>0</v>
      </c>
      <c r="AH10" s="3">
        <f t="shared" si="0"/>
        <v>0</v>
      </c>
      <c r="AJ10" s="3">
        <f t="shared" si="4"/>
        <v>1</v>
      </c>
      <c r="AK10" s="3">
        <f t="shared" si="1"/>
        <v>20</v>
      </c>
      <c r="AL10" s="3">
        <f t="shared" si="1"/>
        <v>19</v>
      </c>
      <c r="AM10" s="3">
        <f t="shared" si="1"/>
        <v>14</v>
      </c>
      <c r="AN10" s="3">
        <f t="shared" si="1"/>
        <v>18</v>
      </c>
      <c r="AP10" s="3">
        <f t="shared" si="5"/>
        <v>0</v>
      </c>
      <c r="AQ10" s="3">
        <f t="shared" si="2"/>
        <v>0</v>
      </c>
      <c r="AR10" s="3">
        <f t="shared" si="2"/>
        <v>2</v>
      </c>
      <c r="AS10" s="3">
        <f t="shared" si="2"/>
        <v>0</v>
      </c>
      <c r="AT10" s="3">
        <f t="shared" si="2"/>
        <v>0</v>
      </c>
      <c r="AU10" s="3" t="str">
        <f t="shared" si="2"/>
        <v/>
      </c>
      <c r="AV10"/>
      <c r="AW10" s="9"/>
      <c r="AX10" s="9"/>
      <c r="AY10" s="9"/>
      <c r="AZ10" s="9"/>
      <c r="BA10" s="9"/>
      <c r="BC10"/>
    </row>
    <row r="11" spans="1:60">
      <c r="A11" s="4">
        <v>10</v>
      </c>
      <c r="B11" s="5">
        <v>73.730321697467488</v>
      </c>
      <c r="C11" s="3" t="s">
        <v>9</v>
      </c>
      <c r="D11" s="3" t="s">
        <v>18</v>
      </c>
      <c r="E11" s="3" t="s">
        <v>21</v>
      </c>
      <c r="F11" s="3" t="s">
        <v>12</v>
      </c>
      <c r="G11" s="3" t="s">
        <v>13</v>
      </c>
      <c r="H11" s="3" t="s">
        <v>14</v>
      </c>
      <c r="I11" s="6">
        <v>41569</v>
      </c>
      <c r="J11" s="8">
        <v>1</v>
      </c>
      <c r="K11" s="3" t="s">
        <v>23</v>
      </c>
      <c r="L11" s="3" t="s">
        <v>20</v>
      </c>
      <c r="M11" s="6">
        <v>43188</v>
      </c>
      <c r="N11" s="3">
        <v>18</v>
      </c>
      <c r="O11" s="3">
        <v>15</v>
      </c>
      <c r="P11" s="3">
        <v>15</v>
      </c>
      <c r="R11" s="3">
        <v>14</v>
      </c>
      <c r="T11" s="3">
        <v>0</v>
      </c>
      <c r="U11" s="3">
        <v>0</v>
      </c>
      <c r="V11" s="3">
        <v>0</v>
      </c>
      <c r="X11" s="3">
        <v>0</v>
      </c>
      <c r="AB11" s="10">
        <v>0</v>
      </c>
      <c r="AD11" s="3">
        <f t="shared" si="3"/>
        <v>1</v>
      </c>
      <c r="AE11" s="3">
        <f t="shared" si="0"/>
        <v>1</v>
      </c>
      <c r="AF11" s="3" t="str">
        <f t="shared" si="0"/>
        <v/>
      </c>
      <c r="AG11" s="3">
        <f t="shared" si="0"/>
        <v>1</v>
      </c>
      <c r="AH11" s="3" t="str">
        <f t="shared" si="0"/>
        <v/>
      </c>
      <c r="AJ11" s="3">
        <f t="shared" si="4"/>
        <v>3</v>
      </c>
      <c r="AK11" s="3">
        <f t="shared" si="1"/>
        <v>3</v>
      </c>
      <c r="AL11" s="3" t="str">
        <f t="shared" si="1"/>
        <v/>
      </c>
      <c r="AM11" s="3">
        <f t="shared" si="1"/>
        <v>4</v>
      </c>
      <c r="AN11" s="3" t="str">
        <f t="shared" si="1"/>
        <v/>
      </c>
      <c r="AP11" s="3">
        <f t="shared" si="5"/>
        <v>0</v>
      </c>
      <c r="AQ11" s="3">
        <f t="shared" si="2"/>
        <v>0</v>
      </c>
      <c r="AR11" s="3" t="str">
        <f t="shared" si="2"/>
        <v/>
      </c>
      <c r="AS11" s="3">
        <f t="shared" si="2"/>
        <v>0</v>
      </c>
      <c r="AT11" s="3" t="str">
        <f t="shared" si="2"/>
        <v/>
      </c>
      <c r="AU11" s="3" t="str">
        <f t="shared" si="2"/>
        <v/>
      </c>
      <c r="AV11"/>
      <c r="AW11" s="9"/>
      <c r="AX11" s="9"/>
      <c r="AY11" s="9"/>
      <c r="AZ11" s="9"/>
      <c r="BA11" s="9"/>
      <c r="BC11"/>
      <c r="BD11"/>
      <c r="BE11"/>
      <c r="BF11"/>
      <c r="BG11"/>
      <c r="BH11"/>
    </row>
    <row r="12" spans="1:60">
      <c r="A12" s="4">
        <v>11</v>
      </c>
      <c r="B12" s="5">
        <v>63.266255989048595</v>
      </c>
      <c r="C12" s="3" t="s">
        <v>9</v>
      </c>
      <c r="D12" s="3" t="s">
        <v>18</v>
      </c>
      <c r="E12" s="3" t="s">
        <v>21</v>
      </c>
      <c r="F12" s="3" t="s">
        <v>12</v>
      </c>
      <c r="G12" s="3" t="s">
        <v>13</v>
      </c>
      <c r="H12" s="3" t="s">
        <v>14</v>
      </c>
      <c r="I12" s="6">
        <v>41877</v>
      </c>
      <c r="J12" s="8">
        <v>1</v>
      </c>
      <c r="K12" s="3" t="s">
        <v>19</v>
      </c>
      <c r="L12" s="3" t="s">
        <v>20</v>
      </c>
      <c r="M12" s="6">
        <v>42576</v>
      </c>
      <c r="N12" s="3">
        <v>20</v>
      </c>
      <c r="S12" s="3">
        <v>13</v>
      </c>
      <c r="T12" s="3">
        <v>3</v>
      </c>
      <c r="Y12" s="3">
        <v>0</v>
      </c>
      <c r="AB12" s="10">
        <v>1</v>
      </c>
      <c r="AD12" s="3" t="str">
        <f t="shared" si="3"/>
        <v/>
      </c>
      <c r="AE12" s="3" t="str">
        <f t="shared" si="0"/>
        <v/>
      </c>
      <c r="AF12" s="3" t="str">
        <f t="shared" si="0"/>
        <v/>
      </c>
      <c r="AG12" s="3" t="str">
        <f t="shared" si="0"/>
        <v/>
      </c>
      <c r="AH12" s="3">
        <f t="shared" si="0"/>
        <v>1</v>
      </c>
      <c r="AJ12" s="3" t="str">
        <f t="shared" si="4"/>
        <v/>
      </c>
      <c r="AK12" s="3" t="str">
        <f t="shared" si="1"/>
        <v/>
      </c>
      <c r="AL12" s="3" t="str">
        <f t="shared" si="1"/>
        <v/>
      </c>
      <c r="AM12" s="3" t="str">
        <f t="shared" si="1"/>
        <v/>
      </c>
      <c r="AN12" s="3">
        <f t="shared" si="1"/>
        <v>7</v>
      </c>
      <c r="AP12" s="3" t="str">
        <f t="shared" si="5"/>
        <v/>
      </c>
      <c r="AQ12" s="3" t="str">
        <f t="shared" si="2"/>
        <v/>
      </c>
      <c r="AR12" s="3" t="str">
        <f t="shared" si="2"/>
        <v/>
      </c>
      <c r="AS12" s="3" t="str">
        <f t="shared" si="2"/>
        <v/>
      </c>
      <c r="AT12" s="3">
        <f t="shared" si="2"/>
        <v>3</v>
      </c>
      <c r="AU12" s="3" t="str">
        <f t="shared" si="2"/>
        <v/>
      </c>
      <c r="AV12"/>
      <c r="AW12" s="9"/>
      <c r="AX12" s="9"/>
      <c r="AY12" s="9"/>
      <c r="AZ12" s="9"/>
      <c r="BA12" s="9"/>
      <c r="BC12"/>
      <c r="BD12"/>
      <c r="BE12"/>
      <c r="BF12"/>
      <c r="BG12"/>
      <c r="BH12"/>
    </row>
    <row r="13" spans="1:60">
      <c r="A13" s="4">
        <v>12</v>
      </c>
      <c r="B13" s="5">
        <v>63.477070499657771</v>
      </c>
      <c r="C13" s="3" t="s">
        <v>9</v>
      </c>
      <c r="D13" s="3" t="s">
        <v>10</v>
      </c>
      <c r="E13" s="3" t="s">
        <v>21</v>
      </c>
      <c r="F13" s="3" t="s">
        <v>12</v>
      </c>
      <c r="G13" s="3" t="s">
        <v>13</v>
      </c>
      <c r="H13" s="3" t="s">
        <v>14</v>
      </c>
      <c r="I13" s="6">
        <v>42158</v>
      </c>
      <c r="J13" s="8">
        <v>1</v>
      </c>
      <c r="L13" s="3" t="s">
        <v>16</v>
      </c>
      <c r="M13" s="6">
        <v>42374</v>
      </c>
      <c r="N13" s="3">
        <v>25</v>
      </c>
      <c r="O13" s="3">
        <v>7</v>
      </c>
      <c r="P13" s="3">
        <v>22</v>
      </c>
      <c r="Q13" s="3">
        <v>28</v>
      </c>
      <c r="R13" s="3">
        <v>22</v>
      </c>
      <c r="S13" s="3">
        <v>16</v>
      </c>
      <c r="T13" s="3">
        <v>2</v>
      </c>
      <c r="U13" s="3">
        <v>2</v>
      </c>
      <c r="V13" s="3">
        <v>2</v>
      </c>
      <c r="W13" s="3">
        <v>2</v>
      </c>
      <c r="X13" s="3">
        <v>2</v>
      </c>
      <c r="Y13" s="3">
        <v>3</v>
      </c>
      <c r="AB13" s="10">
        <v>1</v>
      </c>
      <c r="AD13" s="3">
        <f t="shared" si="3"/>
        <v>0</v>
      </c>
      <c r="AE13" s="3">
        <f t="shared" si="0"/>
        <v>0</v>
      </c>
      <c r="AF13" s="3">
        <f t="shared" si="0"/>
        <v>0</v>
      </c>
      <c r="AG13" s="3">
        <f t="shared" si="0"/>
        <v>0</v>
      </c>
      <c r="AH13" s="3">
        <f t="shared" si="0"/>
        <v>0</v>
      </c>
      <c r="AJ13" s="3">
        <f t="shared" si="4"/>
        <v>18</v>
      </c>
      <c r="AK13" s="3">
        <f t="shared" si="1"/>
        <v>3</v>
      </c>
      <c r="AL13" s="3">
        <f t="shared" si="1"/>
        <v>-3</v>
      </c>
      <c r="AM13" s="3">
        <f t="shared" si="1"/>
        <v>3</v>
      </c>
      <c r="AN13" s="3">
        <f t="shared" si="1"/>
        <v>9</v>
      </c>
      <c r="AP13" s="3">
        <f t="shared" si="5"/>
        <v>0</v>
      </c>
      <c r="AQ13" s="3">
        <f t="shared" si="2"/>
        <v>0</v>
      </c>
      <c r="AR13" s="3">
        <f t="shared" si="2"/>
        <v>0</v>
      </c>
      <c r="AS13" s="3">
        <f t="shared" si="2"/>
        <v>0</v>
      </c>
      <c r="AT13" s="3">
        <f t="shared" si="2"/>
        <v>-1</v>
      </c>
      <c r="AU13" s="3" t="str">
        <f t="shared" si="2"/>
        <v/>
      </c>
      <c r="AV13"/>
      <c r="AW13"/>
      <c r="AX13"/>
      <c r="AY13"/>
      <c r="AZ13"/>
      <c r="BA13"/>
      <c r="BC13"/>
      <c r="BD13"/>
      <c r="BE13"/>
      <c r="BF13"/>
      <c r="BG13"/>
      <c r="BH13"/>
    </row>
    <row r="14" spans="1:60">
      <c r="A14" s="4">
        <v>13</v>
      </c>
      <c r="B14" s="5">
        <v>76.536618754277896</v>
      </c>
      <c r="C14" s="3" t="s">
        <v>9</v>
      </c>
      <c r="D14" s="3" t="s">
        <v>10</v>
      </c>
      <c r="E14" s="3" t="s">
        <v>21</v>
      </c>
      <c r="F14" s="3" t="s">
        <v>12</v>
      </c>
      <c r="G14" s="3" t="s">
        <v>13</v>
      </c>
      <c r="H14" s="3" t="s">
        <v>14</v>
      </c>
      <c r="I14" s="6">
        <v>41597</v>
      </c>
      <c r="J14" s="8">
        <v>1</v>
      </c>
      <c r="K14" s="3" t="s">
        <v>19</v>
      </c>
      <c r="L14" s="3" t="s">
        <v>20</v>
      </c>
      <c r="M14" s="6">
        <v>42944</v>
      </c>
      <c r="N14" s="3">
        <v>19</v>
      </c>
      <c r="O14" s="3">
        <v>7</v>
      </c>
      <c r="P14" s="3">
        <v>9</v>
      </c>
      <c r="Q14" s="3">
        <v>9</v>
      </c>
      <c r="R14" s="3">
        <v>10</v>
      </c>
      <c r="S14" s="3">
        <v>11</v>
      </c>
      <c r="T14" s="3">
        <v>2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AB14" s="10">
        <v>0</v>
      </c>
      <c r="AD14" s="3">
        <f t="shared" si="3"/>
        <v>1</v>
      </c>
      <c r="AE14" s="3">
        <f t="shared" si="0"/>
        <v>1</v>
      </c>
      <c r="AF14" s="3">
        <f t="shared" si="0"/>
        <v>1</v>
      </c>
      <c r="AG14" s="3">
        <f t="shared" si="0"/>
        <v>1</v>
      </c>
      <c r="AH14" s="3">
        <f t="shared" si="0"/>
        <v>1</v>
      </c>
      <c r="AJ14" s="3">
        <f t="shared" si="4"/>
        <v>12</v>
      </c>
      <c r="AK14" s="3">
        <f t="shared" si="1"/>
        <v>10</v>
      </c>
      <c r="AL14" s="3">
        <f t="shared" si="1"/>
        <v>10</v>
      </c>
      <c r="AM14" s="3">
        <f t="shared" si="1"/>
        <v>9</v>
      </c>
      <c r="AN14" s="3">
        <f t="shared" si="1"/>
        <v>8</v>
      </c>
      <c r="AP14" s="3">
        <f t="shared" si="5"/>
        <v>2</v>
      </c>
      <c r="AQ14" s="3">
        <f t="shared" si="2"/>
        <v>2</v>
      </c>
      <c r="AR14" s="3">
        <f t="shared" si="2"/>
        <v>2</v>
      </c>
      <c r="AS14" s="3">
        <f t="shared" si="2"/>
        <v>2</v>
      </c>
      <c r="AT14" s="3">
        <f t="shared" si="2"/>
        <v>2</v>
      </c>
      <c r="AU14" s="3" t="str">
        <f t="shared" si="2"/>
        <v/>
      </c>
      <c r="AV14"/>
      <c r="AW14"/>
      <c r="AX14"/>
      <c r="AY14"/>
      <c r="AZ14"/>
      <c r="BA14"/>
      <c r="BC14"/>
      <c r="BD14"/>
      <c r="BE14"/>
      <c r="BF14"/>
      <c r="BG14"/>
      <c r="BH14"/>
    </row>
    <row r="15" spans="1:60">
      <c r="A15" s="4">
        <v>14</v>
      </c>
      <c r="B15" s="5">
        <v>72.993839835728949</v>
      </c>
      <c r="C15" s="3" t="s">
        <v>9</v>
      </c>
      <c r="D15" s="3" t="s">
        <v>10</v>
      </c>
      <c r="E15" s="3" t="s">
        <v>11</v>
      </c>
      <c r="F15" s="3" t="s">
        <v>12</v>
      </c>
      <c r="G15" s="3" t="s">
        <v>13</v>
      </c>
      <c r="H15" s="3" t="s">
        <v>14</v>
      </c>
      <c r="I15" s="6">
        <v>40540</v>
      </c>
      <c r="J15" s="8">
        <v>2</v>
      </c>
      <c r="L15" s="3" t="s">
        <v>20</v>
      </c>
      <c r="M15" s="6">
        <v>42944</v>
      </c>
      <c r="N15" s="3">
        <v>15</v>
      </c>
      <c r="O15" s="3">
        <v>16</v>
      </c>
      <c r="Q15" s="3">
        <v>20</v>
      </c>
      <c r="R15" s="3">
        <v>20</v>
      </c>
      <c r="T15" s="3">
        <v>4</v>
      </c>
      <c r="U15" s="3">
        <v>4</v>
      </c>
      <c r="W15" s="3">
        <v>2</v>
      </c>
      <c r="X15" s="3">
        <v>3</v>
      </c>
      <c r="AA15" s="3"/>
      <c r="AB15" s="10">
        <v>1</v>
      </c>
      <c r="AD15" s="3">
        <f t="shared" si="3"/>
        <v>0</v>
      </c>
      <c r="AE15" s="3" t="str">
        <f t="shared" si="0"/>
        <v/>
      </c>
      <c r="AF15" s="3">
        <f t="shared" si="0"/>
        <v>0</v>
      </c>
      <c r="AG15" s="3">
        <f t="shared" si="0"/>
        <v>0</v>
      </c>
      <c r="AH15" s="3" t="str">
        <f t="shared" si="0"/>
        <v/>
      </c>
      <c r="AJ15" s="3">
        <f t="shared" si="4"/>
        <v>-1</v>
      </c>
      <c r="AK15" s="3" t="str">
        <f t="shared" si="1"/>
        <v/>
      </c>
      <c r="AL15" s="3">
        <f t="shared" si="1"/>
        <v>-5</v>
      </c>
      <c r="AM15" s="3">
        <f t="shared" si="1"/>
        <v>-5</v>
      </c>
      <c r="AN15" s="3" t="str">
        <f t="shared" si="1"/>
        <v/>
      </c>
      <c r="AP15" s="3">
        <f t="shared" si="5"/>
        <v>0</v>
      </c>
      <c r="AQ15" s="3" t="str">
        <f t="shared" si="2"/>
        <v/>
      </c>
      <c r="AR15" s="3">
        <f t="shared" si="2"/>
        <v>2</v>
      </c>
      <c r="AS15" s="3">
        <f t="shared" si="2"/>
        <v>1</v>
      </c>
      <c r="AT15" s="3" t="str">
        <f t="shared" si="2"/>
        <v/>
      </c>
      <c r="AU15" s="3" t="str">
        <f t="shared" si="2"/>
        <v/>
      </c>
      <c r="AV15"/>
      <c r="AW15" s="9"/>
      <c r="AX15" s="9"/>
      <c r="AY15" s="9"/>
      <c r="AZ15" s="9"/>
      <c r="BA15" s="9"/>
      <c r="BC15"/>
      <c r="BD15"/>
      <c r="BE15"/>
      <c r="BF15"/>
      <c r="BG15"/>
      <c r="BH15"/>
    </row>
    <row r="16" spans="1:60">
      <c r="A16" s="4">
        <v>15</v>
      </c>
      <c r="B16" s="5">
        <v>83.028062970568101</v>
      </c>
      <c r="C16" s="3" t="s">
        <v>17</v>
      </c>
      <c r="D16" s="3" t="s">
        <v>10</v>
      </c>
      <c r="E16" s="3" t="s">
        <v>21</v>
      </c>
      <c r="F16" s="3" t="s">
        <v>12</v>
      </c>
      <c r="G16" s="3" t="s">
        <v>13</v>
      </c>
      <c r="H16" s="3" t="s">
        <v>14</v>
      </c>
      <c r="I16" s="6">
        <v>42472</v>
      </c>
      <c r="J16" s="8">
        <v>1</v>
      </c>
      <c r="K16" s="3" t="s">
        <v>26</v>
      </c>
      <c r="L16" s="3" t="s">
        <v>16</v>
      </c>
      <c r="M16" s="6">
        <v>42878</v>
      </c>
      <c r="N16" s="3">
        <v>22</v>
      </c>
      <c r="O16" s="3">
        <v>21</v>
      </c>
      <c r="P16" s="3">
        <v>23</v>
      </c>
      <c r="Q16" s="3">
        <v>23</v>
      </c>
      <c r="S16" s="3">
        <v>27</v>
      </c>
      <c r="T16" s="3">
        <v>4</v>
      </c>
      <c r="U16" s="3">
        <v>0</v>
      </c>
      <c r="V16" s="3">
        <v>0</v>
      </c>
      <c r="W16" s="3">
        <v>0</v>
      </c>
      <c r="Y16" s="3">
        <v>0</v>
      </c>
      <c r="Z16" s="3" t="s">
        <v>27</v>
      </c>
      <c r="AA16" s="6">
        <v>43178</v>
      </c>
      <c r="AB16" s="10">
        <v>0</v>
      </c>
      <c r="AD16" s="3">
        <f t="shared" si="3"/>
        <v>0</v>
      </c>
      <c r="AE16" s="3">
        <f t="shared" si="0"/>
        <v>0</v>
      </c>
      <c r="AF16" s="3">
        <f t="shared" si="0"/>
        <v>0</v>
      </c>
      <c r="AG16" s="3" t="str">
        <f t="shared" si="0"/>
        <v/>
      </c>
      <c r="AH16" s="3">
        <f t="shared" si="0"/>
        <v>0</v>
      </c>
      <c r="AJ16" s="3">
        <f t="shared" si="4"/>
        <v>1</v>
      </c>
      <c r="AK16" s="3">
        <f t="shared" si="1"/>
        <v>-1</v>
      </c>
      <c r="AL16" s="3">
        <f t="shared" si="1"/>
        <v>-1</v>
      </c>
      <c r="AM16" s="3" t="str">
        <f t="shared" si="1"/>
        <v/>
      </c>
      <c r="AN16" s="3">
        <f t="shared" si="1"/>
        <v>-5</v>
      </c>
      <c r="AP16" s="3">
        <f t="shared" si="5"/>
        <v>4</v>
      </c>
      <c r="AQ16" s="3">
        <f t="shared" si="2"/>
        <v>4</v>
      </c>
      <c r="AR16" s="3">
        <f t="shared" si="2"/>
        <v>4</v>
      </c>
      <c r="AS16" s="3" t="str">
        <f t="shared" si="2"/>
        <v/>
      </c>
      <c r="AT16" s="3">
        <f t="shared" si="2"/>
        <v>4</v>
      </c>
      <c r="AU16" s="3" t="str">
        <f t="shared" si="2"/>
        <v/>
      </c>
      <c r="AV16"/>
      <c r="AW16" s="9"/>
      <c r="AX16" s="9"/>
      <c r="AY16" s="9"/>
      <c r="AZ16" s="9"/>
      <c r="BA16" s="9"/>
      <c r="BC16"/>
      <c r="BD16"/>
      <c r="BE16"/>
      <c r="BF16"/>
      <c r="BG16"/>
      <c r="BH16"/>
    </row>
    <row r="17" spans="1:53">
      <c r="A17" s="4">
        <v>16</v>
      </c>
      <c r="B17" s="5">
        <v>78.3025325119781</v>
      </c>
      <c r="C17" s="3" t="s">
        <v>9</v>
      </c>
      <c r="D17" s="3" t="s">
        <v>10</v>
      </c>
      <c r="E17" s="3" t="s">
        <v>21</v>
      </c>
      <c r="F17" s="3" t="s">
        <v>12</v>
      </c>
      <c r="G17" s="3" t="s">
        <v>13</v>
      </c>
      <c r="H17" s="3" t="s">
        <v>14</v>
      </c>
      <c r="I17" s="6">
        <v>42116</v>
      </c>
      <c r="J17" s="8">
        <v>1</v>
      </c>
      <c r="K17" s="3" t="s">
        <v>23</v>
      </c>
      <c r="L17" s="3" t="s">
        <v>20</v>
      </c>
      <c r="M17" s="6">
        <v>42739</v>
      </c>
      <c r="N17" s="3">
        <v>20</v>
      </c>
      <c r="O17" s="3">
        <v>6</v>
      </c>
      <c r="P17" s="3">
        <v>10</v>
      </c>
      <c r="R17" s="3">
        <v>13</v>
      </c>
      <c r="S17" s="3">
        <v>18</v>
      </c>
      <c r="T17" s="3">
        <v>4</v>
      </c>
      <c r="U17" s="3">
        <v>0</v>
      </c>
      <c r="V17" s="3">
        <v>0</v>
      </c>
      <c r="X17" s="3">
        <v>0</v>
      </c>
      <c r="Y17" s="3">
        <v>3</v>
      </c>
      <c r="AB17" s="10">
        <v>0</v>
      </c>
      <c r="AD17" s="3">
        <f t="shared" si="3"/>
        <v>1</v>
      </c>
      <c r="AE17" s="3">
        <f t="shared" si="0"/>
        <v>1</v>
      </c>
      <c r="AF17" s="3" t="str">
        <f t="shared" si="0"/>
        <v/>
      </c>
      <c r="AG17" s="3">
        <f t="shared" si="0"/>
        <v>1</v>
      </c>
      <c r="AH17" s="3">
        <f t="shared" si="0"/>
        <v>0</v>
      </c>
      <c r="AJ17" s="3">
        <f t="shared" si="4"/>
        <v>14</v>
      </c>
      <c r="AK17" s="3">
        <f t="shared" si="1"/>
        <v>10</v>
      </c>
      <c r="AL17" s="3" t="str">
        <f t="shared" si="1"/>
        <v/>
      </c>
      <c r="AM17" s="3">
        <f t="shared" si="1"/>
        <v>7</v>
      </c>
      <c r="AN17" s="3">
        <f t="shared" si="1"/>
        <v>2</v>
      </c>
      <c r="AP17" s="3">
        <f t="shared" si="5"/>
        <v>4</v>
      </c>
      <c r="AQ17" s="3">
        <f t="shared" si="2"/>
        <v>4</v>
      </c>
      <c r="AR17" s="3" t="str">
        <f t="shared" si="2"/>
        <v/>
      </c>
      <c r="AS17" s="3">
        <f t="shared" si="2"/>
        <v>4</v>
      </c>
      <c r="AT17" s="3">
        <f t="shared" si="2"/>
        <v>1</v>
      </c>
      <c r="AU17" s="3" t="str">
        <f t="shared" si="2"/>
        <v/>
      </c>
      <c r="AV17"/>
      <c r="AW17" s="9"/>
      <c r="AX17" s="9"/>
      <c r="AY17" s="9"/>
      <c r="AZ17" s="9"/>
      <c r="BA17" s="9"/>
    </row>
    <row r="18" spans="1:53">
      <c r="A18" s="4">
        <v>17</v>
      </c>
      <c r="B18" s="5">
        <v>76.528405201916499</v>
      </c>
      <c r="C18" s="3" t="s">
        <v>9</v>
      </c>
      <c r="D18" s="3" t="s">
        <v>10</v>
      </c>
      <c r="E18" s="3" t="s">
        <v>11</v>
      </c>
      <c r="F18" s="3" t="s">
        <v>12</v>
      </c>
      <c r="G18" s="3" t="s">
        <v>13</v>
      </c>
      <c r="H18" s="3" t="s">
        <v>14</v>
      </c>
      <c r="I18" s="6">
        <v>42465</v>
      </c>
      <c r="J18" s="8">
        <v>1</v>
      </c>
      <c r="K18" s="3" t="s">
        <v>19</v>
      </c>
      <c r="L18" s="3" t="s">
        <v>20</v>
      </c>
      <c r="M18" s="6">
        <v>43146</v>
      </c>
      <c r="N18" s="3">
        <v>23</v>
      </c>
      <c r="O18" s="3">
        <v>19</v>
      </c>
      <c r="P18" s="3">
        <v>24</v>
      </c>
      <c r="Q18" s="3">
        <v>19</v>
      </c>
      <c r="R18" s="3">
        <v>15</v>
      </c>
      <c r="T18" s="3">
        <v>3</v>
      </c>
      <c r="U18" s="3">
        <v>0</v>
      </c>
      <c r="V18" s="3">
        <v>0</v>
      </c>
      <c r="W18" s="3">
        <v>3</v>
      </c>
      <c r="X18" s="3">
        <v>3</v>
      </c>
      <c r="AB18" s="10">
        <v>0</v>
      </c>
      <c r="AD18" s="3">
        <f t="shared" si="3"/>
        <v>0</v>
      </c>
      <c r="AE18" s="3">
        <f t="shared" si="3"/>
        <v>0</v>
      </c>
      <c r="AF18" s="3">
        <f t="shared" si="3"/>
        <v>0</v>
      </c>
      <c r="AG18" s="3">
        <f t="shared" si="3"/>
        <v>0</v>
      </c>
      <c r="AH18" s="3" t="str">
        <f t="shared" si="3"/>
        <v/>
      </c>
      <c r="AJ18" s="3">
        <f t="shared" si="4"/>
        <v>4</v>
      </c>
      <c r="AK18" s="3">
        <f t="shared" si="4"/>
        <v>-1</v>
      </c>
      <c r="AL18" s="3">
        <f t="shared" si="4"/>
        <v>4</v>
      </c>
      <c r="AM18" s="3">
        <f t="shared" si="4"/>
        <v>8</v>
      </c>
      <c r="AN18" s="3" t="str">
        <f t="shared" si="4"/>
        <v/>
      </c>
      <c r="AP18" s="3">
        <f t="shared" si="5"/>
        <v>3</v>
      </c>
      <c r="AQ18" s="3">
        <f t="shared" si="5"/>
        <v>3</v>
      </c>
      <c r="AR18" s="3">
        <f t="shared" si="5"/>
        <v>0</v>
      </c>
      <c r="AS18" s="3">
        <f t="shared" si="5"/>
        <v>0</v>
      </c>
      <c r="AT18" s="3" t="str">
        <f t="shared" si="5"/>
        <v/>
      </c>
      <c r="AU18" s="3" t="str">
        <f t="shared" si="5"/>
        <v/>
      </c>
      <c r="AV18"/>
      <c r="AW18" s="9"/>
      <c r="AX18" s="9"/>
      <c r="AY18" s="9"/>
      <c r="AZ18" s="9"/>
      <c r="BA18" s="9"/>
    </row>
    <row r="19" spans="1:53">
      <c r="A19" s="4">
        <v>18</v>
      </c>
      <c r="B19" s="5">
        <v>71.507186858316217</v>
      </c>
      <c r="C19" s="3" t="s">
        <v>9</v>
      </c>
      <c r="D19" s="3" t="s">
        <v>10</v>
      </c>
      <c r="E19" s="3" t="s">
        <v>21</v>
      </c>
      <c r="F19" s="3" t="s">
        <v>12</v>
      </c>
      <c r="G19" s="3" t="s">
        <v>13</v>
      </c>
      <c r="H19" s="3" t="s">
        <v>14</v>
      </c>
      <c r="J19" s="8">
        <v>2</v>
      </c>
      <c r="K19" s="3" t="s">
        <v>28</v>
      </c>
      <c r="L19" s="3" t="s">
        <v>16</v>
      </c>
      <c r="M19" s="6">
        <v>42836</v>
      </c>
      <c r="N19" s="3">
        <v>29</v>
      </c>
      <c r="O19" s="3">
        <v>5</v>
      </c>
      <c r="P19" s="3">
        <v>18</v>
      </c>
      <c r="Q19" s="3">
        <v>11</v>
      </c>
      <c r="R19" s="3">
        <v>66</v>
      </c>
      <c r="S19" s="3">
        <v>5</v>
      </c>
      <c r="T19" s="3">
        <v>3</v>
      </c>
      <c r="U19" s="3">
        <v>0</v>
      </c>
      <c r="V19" s="3">
        <v>0</v>
      </c>
      <c r="W19" s="3">
        <v>1</v>
      </c>
      <c r="X19" s="3">
        <v>1</v>
      </c>
      <c r="Y19" s="3">
        <v>3</v>
      </c>
      <c r="Z19" s="3" t="s">
        <v>27</v>
      </c>
      <c r="AA19" s="6">
        <v>43020</v>
      </c>
      <c r="AB19" s="10">
        <v>1</v>
      </c>
      <c r="AD19" s="3">
        <f t="shared" si="3"/>
        <v>0</v>
      </c>
      <c r="AE19" s="3">
        <f t="shared" si="3"/>
        <v>1</v>
      </c>
      <c r="AF19" s="3">
        <f t="shared" si="3"/>
        <v>0</v>
      </c>
      <c r="AG19" s="3">
        <f t="shared" si="3"/>
        <v>0</v>
      </c>
      <c r="AH19" s="3">
        <f t="shared" si="3"/>
        <v>0</v>
      </c>
      <c r="AJ19" s="3">
        <f t="shared" si="4"/>
        <v>24</v>
      </c>
      <c r="AK19" s="3">
        <f t="shared" si="4"/>
        <v>11</v>
      </c>
      <c r="AL19" s="3">
        <f t="shared" si="4"/>
        <v>18</v>
      </c>
      <c r="AM19" s="3">
        <f t="shared" si="4"/>
        <v>-37</v>
      </c>
      <c r="AN19" s="3">
        <f t="shared" si="4"/>
        <v>24</v>
      </c>
      <c r="AP19" s="3">
        <f t="shared" si="5"/>
        <v>3</v>
      </c>
      <c r="AQ19" s="3">
        <f t="shared" si="5"/>
        <v>3</v>
      </c>
      <c r="AR19" s="3">
        <f t="shared" si="5"/>
        <v>2</v>
      </c>
      <c r="AS19" s="3">
        <f t="shared" si="5"/>
        <v>2</v>
      </c>
      <c r="AT19" s="3">
        <f t="shared" si="5"/>
        <v>0</v>
      </c>
      <c r="AU19" s="3" t="str">
        <f t="shared" si="5"/>
        <v/>
      </c>
      <c r="AV19"/>
      <c r="AW19" s="9"/>
      <c r="AX19" s="9"/>
      <c r="AY19" s="9"/>
      <c r="AZ19" s="9"/>
      <c r="BA19" s="9"/>
    </row>
    <row r="20" spans="1:53">
      <c r="A20" s="4">
        <v>19</v>
      </c>
      <c r="B20" s="5">
        <v>65.787816563997268</v>
      </c>
      <c r="C20" s="3" t="s">
        <v>17</v>
      </c>
      <c r="D20" s="3" t="s">
        <v>10</v>
      </c>
      <c r="E20" s="3" t="s">
        <v>21</v>
      </c>
      <c r="F20" s="3" t="s">
        <v>12</v>
      </c>
      <c r="G20" s="3" t="s">
        <v>13</v>
      </c>
      <c r="H20" s="3" t="s">
        <v>14</v>
      </c>
      <c r="J20" s="8">
        <v>1</v>
      </c>
      <c r="K20" s="3" t="s">
        <v>29</v>
      </c>
      <c r="L20" s="3" t="s">
        <v>16</v>
      </c>
      <c r="M20" s="6">
        <v>43284</v>
      </c>
      <c r="N20" s="3">
        <v>40</v>
      </c>
      <c r="O20" s="3">
        <v>11</v>
      </c>
      <c r="P20" s="3">
        <v>17</v>
      </c>
      <c r="Q20" s="3">
        <v>20</v>
      </c>
      <c r="R20" s="3">
        <v>15</v>
      </c>
      <c r="T20" s="3">
        <v>2</v>
      </c>
      <c r="U20" s="3">
        <v>2</v>
      </c>
      <c r="V20" s="3">
        <v>0</v>
      </c>
      <c r="W20" s="3">
        <v>0</v>
      </c>
      <c r="X20" s="3">
        <v>2</v>
      </c>
      <c r="AB20" s="10">
        <v>0</v>
      </c>
      <c r="AD20" s="3">
        <f t="shared" si="3"/>
        <v>0</v>
      </c>
      <c r="AE20" s="3">
        <f t="shared" si="3"/>
        <v>1</v>
      </c>
      <c r="AF20" s="3">
        <f t="shared" si="3"/>
        <v>0</v>
      </c>
      <c r="AG20" s="3">
        <f t="shared" si="3"/>
        <v>0</v>
      </c>
      <c r="AH20" s="3" t="str">
        <f t="shared" si="3"/>
        <v/>
      </c>
      <c r="AJ20" s="3">
        <f t="shared" si="4"/>
        <v>29</v>
      </c>
      <c r="AK20" s="3">
        <f t="shared" si="4"/>
        <v>23</v>
      </c>
      <c r="AL20" s="3">
        <f t="shared" si="4"/>
        <v>20</v>
      </c>
      <c r="AM20" s="3">
        <f t="shared" si="4"/>
        <v>25</v>
      </c>
      <c r="AN20" s="3" t="str">
        <f t="shared" si="4"/>
        <v/>
      </c>
      <c r="AP20" s="3">
        <f t="shared" si="5"/>
        <v>0</v>
      </c>
      <c r="AQ20" s="3">
        <f t="shared" si="5"/>
        <v>2</v>
      </c>
      <c r="AR20" s="3">
        <f t="shared" si="5"/>
        <v>2</v>
      </c>
      <c r="AS20" s="3">
        <f t="shared" si="5"/>
        <v>0</v>
      </c>
      <c r="AT20" s="3" t="str">
        <f t="shared" si="5"/>
        <v/>
      </c>
      <c r="AU20" s="3" t="str">
        <f t="shared" si="5"/>
        <v/>
      </c>
      <c r="AV20"/>
      <c r="AW20" s="9"/>
      <c r="AX20" s="9"/>
      <c r="AY20" s="9"/>
      <c r="AZ20" s="9"/>
      <c r="BA20" s="9"/>
    </row>
    <row r="21" spans="1:53">
      <c r="A21" s="4">
        <v>20</v>
      </c>
      <c r="B21" s="5">
        <v>63.137577002053391</v>
      </c>
      <c r="C21" s="3" t="s">
        <v>9</v>
      </c>
      <c r="D21" s="3" t="s">
        <v>10</v>
      </c>
      <c r="E21" s="3" t="s">
        <v>21</v>
      </c>
      <c r="F21" s="3" t="s">
        <v>12</v>
      </c>
      <c r="G21" s="3" t="s">
        <v>13</v>
      </c>
      <c r="H21" s="3" t="s">
        <v>30</v>
      </c>
      <c r="I21" s="6">
        <v>39931</v>
      </c>
      <c r="J21" s="8">
        <v>1</v>
      </c>
      <c r="K21" s="3" t="s">
        <v>23</v>
      </c>
      <c r="L21" s="3" t="s">
        <v>20</v>
      </c>
      <c r="M21" s="6">
        <v>42818</v>
      </c>
      <c r="N21" s="3">
        <v>23</v>
      </c>
      <c r="O21" s="3">
        <v>30</v>
      </c>
      <c r="P21" s="3">
        <v>30</v>
      </c>
      <c r="T21" s="3">
        <v>5</v>
      </c>
      <c r="U21" s="3">
        <v>5</v>
      </c>
      <c r="V21" s="3">
        <v>5</v>
      </c>
      <c r="Z21" s="3" t="s">
        <v>27</v>
      </c>
      <c r="AA21" s="6">
        <v>42825</v>
      </c>
      <c r="AB21" s="10">
        <v>1</v>
      </c>
      <c r="AD21" s="3">
        <f t="shared" si="3"/>
        <v>0</v>
      </c>
      <c r="AE21" s="3">
        <f t="shared" si="3"/>
        <v>0</v>
      </c>
      <c r="AF21" s="3" t="str">
        <f t="shared" si="3"/>
        <v/>
      </c>
      <c r="AG21" s="3" t="str">
        <f t="shared" si="3"/>
        <v/>
      </c>
      <c r="AH21" s="3" t="str">
        <f t="shared" si="3"/>
        <v/>
      </c>
      <c r="AJ21" s="3">
        <f t="shared" si="4"/>
        <v>-7</v>
      </c>
      <c r="AK21" s="3">
        <f t="shared" si="4"/>
        <v>-7</v>
      </c>
      <c r="AL21" s="3" t="str">
        <f t="shared" si="4"/>
        <v/>
      </c>
      <c r="AM21" s="3" t="str">
        <f t="shared" si="4"/>
        <v/>
      </c>
      <c r="AN21" s="3" t="str">
        <f t="shared" si="4"/>
        <v/>
      </c>
      <c r="AP21" s="3">
        <f t="shared" si="5"/>
        <v>0</v>
      </c>
      <c r="AQ21" s="3">
        <f t="shared" si="5"/>
        <v>0</v>
      </c>
      <c r="AR21" s="3" t="str">
        <f t="shared" si="5"/>
        <v/>
      </c>
      <c r="AS21" s="3" t="str">
        <f t="shared" si="5"/>
        <v/>
      </c>
      <c r="AT21" s="3" t="str">
        <f t="shared" si="5"/>
        <v/>
      </c>
      <c r="AU21" s="3" t="str">
        <f t="shared" si="5"/>
        <v/>
      </c>
      <c r="AV21"/>
      <c r="AW21" s="9"/>
      <c r="AX21" s="9"/>
      <c r="AY21" s="9"/>
      <c r="AZ21" s="9"/>
      <c r="BA21" s="9"/>
    </row>
    <row r="22" spans="1:53">
      <c r="A22" s="4">
        <v>21</v>
      </c>
      <c r="B22" s="5">
        <v>72.462696783025322</v>
      </c>
      <c r="C22" s="3" t="s">
        <v>17</v>
      </c>
      <c r="D22" s="3" t="s">
        <v>18</v>
      </c>
      <c r="E22" s="3" t="s">
        <v>21</v>
      </c>
      <c r="F22" s="3" t="s">
        <v>12</v>
      </c>
      <c r="G22" s="3" t="s">
        <v>13</v>
      </c>
      <c r="H22" s="3" t="s">
        <v>30</v>
      </c>
      <c r="I22" s="6">
        <v>42616</v>
      </c>
      <c r="J22" s="8">
        <v>1</v>
      </c>
      <c r="K22" s="3" t="s">
        <v>31</v>
      </c>
      <c r="L22" s="3" t="s">
        <v>16</v>
      </c>
      <c r="M22" s="6">
        <v>43012</v>
      </c>
      <c r="N22" s="3">
        <v>26</v>
      </c>
      <c r="O22" s="3">
        <v>18</v>
      </c>
      <c r="P22" s="3">
        <v>14</v>
      </c>
      <c r="Q22" s="3">
        <v>20</v>
      </c>
      <c r="R22" s="3">
        <v>24</v>
      </c>
      <c r="S22" s="3">
        <v>9</v>
      </c>
      <c r="T22" s="3">
        <v>4</v>
      </c>
      <c r="U22" s="3">
        <v>4</v>
      </c>
      <c r="V22" s="3">
        <v>4</v>
      </c>
      <c r="W22" s="3">
        <v>2</v>
      </c>
      <c r="X22" s="3">
        <v>2</v>
      </c>
      <c r="Y22" s="3">
        <v>4</v>
      </c>
      <c r="AB22" s="10">
        <v>0</v>
      </c>
      <c r="AD22" s="3">
        <f t="shared" si="3"/>
        <v>0</v>
      </c>
      <c r="AE22" s="3">
        <f t="shared" si="3"/>
        <v>0</v>
      </c>
      <c r="AF22" s="3">
        <f t="shared" si="3"/>
        <v>0</v>
      </c>
      <c r="AG22" s="3">
        <f t="shared" si="3"/>
        <v>0</v>
      </c>
      <c r="AH22" s="3">
        <f t="shared" si="3"/>
        <v>0</v>
      </c>
      <c r="AJ22" s="3">
        <f t="shared" si="4"/>
        <v>8</v>
      </c>
      <c r="AK22" s="3">
        <f t="shared" si="4"/>
        <v>12</v>
      </c>
      <c r="AL22" s="3">
        <f t="shared" si="4"/>
        <v>6</v>
      </c>
      <c r="AM22" s="3">
        <f t="shared" si="4"/>
        <v>2</v>
      </c>
      <c r="AN22" s="3">
        <f t="shared" si="4"/>
        <v>17</v>
      </c>
      <c r="AP22" s="3">
        <f t="shared" si="5"/>
        <v>0</v>
      </c>
      <c r="AQ22" s="3">
        <f t="shared" si="5"/>
        <v>0</v>
      </c>
      <c r="AR22" s="3">
        <f t="shared" si="5"/>
        <v>2</v>
      </c>
      <c r="AS22" s="3">
        <f t="shared" si="5"/>
        <v>2</v>
      </c>
      <c r="AT22" s="3">
        <f t="shared" si="5"/>
        <v>0</v>
      </c>
      <c r="AU22" s="3" t="str">
        <f t="shared" si="5"/>
        <v/>
      </c>
      <c r="AV22"/>
      <c r="AW22" s="9"/>
      <c r="AX22" s="9"/>
      <c r="AY22" s="9"/>
      <c r="AZ22" s="9"/>
      <c r="BA22" s="9"/>
    </row>
    <row r="23" spans="1:53">
      <c r="A23" s="4">
        <v>22</v>
      </c>
      <c r="B23" s="5">
        <v>68.624229979466122</v>
      </c>
      <c r="C23" s="3" t="s">
        <v>17</v>
      </c>
      <c r="D23" s="3" t="s">
        <v>18</v>
      </c>
      <c r="E23" s="3" t="s">
        <v>11</v>
      </c>
      <c r="F23" s="3" t="s">
        <v>12</v>
      </c>
      <c r="G23" s="3" t="s">
        <v>13</v>
      </c>
      <c r="H23" s="3" t="s">
        <v>30</v>
      </c>
      <c r="I23" s="6">
        <v>41597</v>
      </c>
      <c r="J23" s="8">
        <v>1</v>
      </c>
      <c r="L23" s="3" t="s">
        <v>16</v>
      </c>
      <c r="M23" s="6">
        <v>42437</v>
      </c>
      <c r="N23" s="3">
        <v>18</v>
      </c>
      <c r="O23" s="3">
        <v>18</v>
      </c>
      <c r="P23" s="3">
        <v>16</v>
      </c>
      <c r="Q23" s="3">
        <v>23</v>
      </c>
      <c r="R23" s="3">
        <v>13</v>
      </c>
      <c r="S23" s="3">
        <v>16</v>
      </c>
      <c r="T23" s="3">
        <v>0</v>
      </c>
      <c r="U23" s="3">
        <v>0</v>
      </c>
      <c r="V23" s="3">
        <v>0</v>
      </c>
      <c r="W23" s="3">
        <v>4</v>
      </c>
      <c r="X23" s="3">
        <v>3</v>
      </c>
      <c r="Y23" s="3">
        <v>3</v>
      </c>
      <c r="AB23" s="10">
        <v>1</v>
      </c>
      <c r="AD23" s="3">
        <f t="shared" si="3"/>
        <v>1</v>
      </c>
      <c r="AE23" s="3">
        <f t="shared" si="3"/>
        <v>1</v>
      </c>
      <c r="AF23" s="3">
        <f t="shared" si="3"/>
        <v>0</v>
      </c>
      <c r="AG23" s="3">
        <f t="shared" si="3"/>
        <v>0</v>
      </c>
      <c r="AH23" s="3">
        <f t="shared" si="3"/>
        <v>0</v>
      </c>
      <c r="AJ23" s="3">
        <f t="shared" si="4"/>
        <v>0</v>
      </c>
      <c r="AK23" s="3">
        <f t="shared" si="4"/>
        <v>2</v>
      </c>
      <c r="AL23" s="3">
        <f t="shared" si="4"/>
        <v>-5</v>
      </c>
      <c r="AM23" s="3">
        <f t="shared" si="4"/>
        <v>5</v>
      </c>
      <c r="AN23" s="3">
        <f t="shared" si="4"/>
        <v>2</v>
      </c>
      <c r="AP23" s="3">
        <f t="shared" si="5"/>
        <v>0</v>
      </c>
      <c r="AQ23" s="3">
        <f t="shared" si="5"/>
        <v>0</v>
      </c>
      <c r="AR23" s="3">
        <f t="shared" si="5"/>
        <v>-4</v>
      </c>
      <c r="AS23" s="3">
        <f t="shared" si="5"/>
        <v>-3</v>
      </c>
      <c r="AT23" s="3">
        <f t="shared" si="5"/>
        <v>-3</v>
      </c>
      <c r="AU23" s="3" t="str">
        <f t="shared" si="5"/>
        <v/>
      </c>
      <c r="AV23"/>
      <c r="AW23" s="9"/>
      <c r="AX23" s="9"/>
      <c r="AY23" s="9"/>
      <c r="AZ23" s="9"/>
      <c r="BA23" s="9"/>
    </row>
    <row r="24" spans="1:53">
      <c r="A24" s="4">
        <v>23</v>
      </c>
      <c r="B24" s="5">
        <v>72.78302532511978</v>
      </c>
      <c r="C24" s="3" t="s">
        <v>9</v>
      </c>
      <c r="D24" s="3" t="s">
        <v>10</v>
      </c>
      <c r="E24" s="3" t="s">
        <v>11</v>
      </c>
      <c r="F24" s="3" t="s">
        <v>12</v>
      </c>
      <c r="G24" s="3" t="s">
        <v>13</v>
      </c>
      <c r="H24" s="3" t="s">
        <v>30</v>
      </c>
      <c r="I24" s="6">
        <v>43082</v>
      </c>
      <c r="J24" s="8">
        <v>1</v>
      </c>
      <c r="K24" s="3" t="s">
        <v>31</v>
      </c>
      <c r="L24" s="3" t="s">
        <v>16</v>
      </c>
      <c r="M24" s="6">
        <v>43133</v>
      </c>
      <c r="N24" s="3">
        <v>36</v>
      </c>
      <c r="O24" s="3">
        <v>16</v>
      </c>
      <c r="P24" s="3">
        <v>14</v>
      </c>
      <c r="Q24" s="3">
        <v>12</v>
      </c>
      <c r="R24" s="3">
        <v>15</v>
      </c>
      <c r="S24" s="3">
        <v>18</v>
      </c>
      <c r="T24" s="3">
        <v>3</v>
      </c>
      <c r="U24" s="3">
        <v>3</v>
      </c>
      <c r="V24" s="3">
        <v>3</v>
      </c>
      <c r="W24" s="3">
        <v>2</v>
      </c>
      <c r="X24" s="3">
        <v>2</v>
      </c>
      <c r="Y24" s="3">
        <v>3</v>
      </c>
      <c r="AB24" s="10">
        <v>0</v>
      </c>
      <c r="AD24" s="3">
        <f t="shared" si="3"/>
        <v>0</v>
      </c>
      <c r="AE24" s="3">
        <f t="shared" si="3"/>
        <v>0</v>
      </c>
      <c r="AF24" s="3">
        <f t="shared" si="3"/>
        <v>0</v>
      </c>
      <c r="AG24" s="3">
        <f t="shared" si="3"/>
        <v>0</v>
      </c>
      <c r="AH24" s="3">
        <f t="shared" si="3"/>
        <v>0</v>
      </c>
      <c r="AJ24" s="3">
        <f t="shared" si="4"/>
        <v>20</v>
      </c>
      <c r="AK24" s="3">
        <f t="shared" si="4"/>
        <v>22</v>
      </c>
      <c r="AL24" s="3">
        <f t="shared" si="4"/>
        <v>24</v>
      </c>
      <c r="AM24" s="3">
        <f t="shared" si="4"/>
        <v>21</v>
      </c>
      <c r="AN24" s="3">
        <f t="shared" si="4"/>
        <v>18</v>
      </c>
      <c r="AP24" s="3">
        <f t="shared" si="5"/>
        <v>0</v>
      </c>
      <c r="AQ24" s="3">
        <f t="shared" si="5"/>
        <v>0</v>
      </c>
      <c r="AR24" s="3">
        <f t="shared" si="5"/>
        <v>1</v>
      </c>
      <c r="AS24" s="3">
        <f t="shared" si="5"/>
        <v>1</v>
      </c>
      <c r="AT24" s="3">
        <f t="shared" si="5"/>
        <v>0</v>
      </c>
      <c r="AU24" s="3" t="str">
        <f t="shared" si="5"/>
        <v/>
      </c>
      <c r="AV24"/>
      <c r="AW24" s="9"/>
      <c r="AX24" s="9"/>
      <c r="AY24" s="9"/>
      <c r="AZ24" s="9"/>
      <c r="BA24" s="9"/>
    </row>
    <row r="25" spans="1:53">
      <c r="A25" s="4">
        <v>24</v>
      </c>
      <c r="B25" s="5">
        <v>63.26899383983573</v>
      </c>
      <c r="C25" s="3" t="s">
        <v>17</v>
      </c>
      <c r="D25" s="3" t="s">
        <v>10</v>
      </c>
      <c r="E25" s="3" t="s">
        <v>21</v>
      </c>
      <c r="F25" s="3" t="s">
        <v>12</v>
      </c>
      <c r="G25" s="3" t="s">
        <v>13</v>
      </c>
      <c r="H25" s="3" t="s">
        <v>30</v>
      </c>
      <c r="I25" s="6">
        <v>39294</v>
      </c>
      <c r="J25" s="8">
        <v>2</v>
      </c>
      <c r="K25" s="3" t="s">
        <v>23</v>
      </c>
      <c r="L25" s="3" t="s">
        <v>20</v>
      </c>
      <c r="M25" s="6">
        <v>42915</v>
      </c>
      <c r="N25" s="3">
        <v>18</v>
      </c>
      <c r="O25" s="3">
        <v>17</v>
      </c>
      <c r="P25" s="3">
        <v>17</v>
      </c>
      <c r="Q25" s="3">
        <v>15</v>
      </c>
      <c r="R25" s="3">
        <v>15</v>
      </c>
      <c r="S25" s="3">
        <v>15</v>
      </c>
      <c r="T25" s="3">
        <v>3</v>
      </c>
      <c r="U25" s="3">
        <v>0</v>
      </c>
      <c r="V25" s="3">
        <v>0</v>
      </c>
      <c r="W25" s="3">
        <v>0</v>
      </c>
      <c r="X25" s="3">
        <v>0</v>
      </c>
      <c r="Y25" s="3">
        <v>1</v>
      </c>
      <c r="AB25" s="10">
        <v>0</v>
      </c>
      <c r="AD25" s="3">
        <f t="shared" si="3"/>
        <v>1</v>
      </c>
      <c r="AE25" s="3">
        <f t="shared" si="3"/>
        <v>1</v>
      </c>
      <c r="AF25" s="3">
        <f t="shared" si="3"/>
        <v>1</v>
      </c>
      <c r="AG25" s="3">
        <f t="shared" si="3"/>
        <v>1</v>
      </c>
      <c r="AH25" s="3">
        <f t="shared" si="3"/>
        <v>0</v>
      </c>
      <c r="AJ25" s="3">
        <f t="shared" si="4"/>
        <v>1</v>
      </c>
      <c r="AK25" s="3">
        <f t="shared" si="4"/>
        <v>1</v>
      </c>
      <c r="AL25" s="3">
        <f t="shared" si="4"/>
        <v>3</v>
      </c>
      <c r="AM25" s="3">
        <f t="shared" si="4"/>
        <v>3</v>
      </c>
      <c r="AN25" s="3">
        <f t="shared" si="4"/>
        <v>3</v>
      </c>
      <c r="AP25" s="3">
        <f t="shared" si="5"/>
        <v>3</v>
      </c>
      <c r="AQ25" s="3">
        <f t="shared" si="5"/>
        <v>3</v>
      </c>
      <c r="AR25" s="3">
        <f t="shared" si="5"/>
        <v>3</v>
      </c>
      <c r="AS25" s="3">
        <f t="shared" si="5"/>
        <v>3</v>
      </c>
      <c r="AT25" s="3">
        <f t="shared" si="5"/>
        <v>2</v>
      </c>
      <c r="AU25" s="3" t="str">
        <f t="shared" si="5"/>
        <v/>
      </c>
      <c r="AV25"/>
      <c r="AW25" s="9"/>
      <c r="AX25" s="9"/>
      <c r="AY25" s="9"/>
      <c r="AZ25" s="9"/>
      <c r="BA25" s="9"/>
    </row>
    <row r="26" spans="1:53">
      <c r="A26" s="4">
        <v>26</v>
      </c>
      <c r="B26" s="5">
        <v>48.125941136208077</v>
      </c>
      <c r="C26" s="3" t="s">
        <v>9</v>
      </c>
      <c r="D26" s="3" t="s">
        <v>10</v>
      </c>
      <c r="E26" s="3" t="s">
        <v>21</v>
      </c>
      <c r="F26" s="3" t="s">
        <v>12</v>
      </c>
      <c r="G26" s="3" t="s">
        <v>13</v>
      </c>
      <c r="H26" s="3" t="s">
        <v>30</v>
      </c>
      <c r="I26" s="6">
        <v>41588</v>
      </c>
      <c r="J26" s="8">
        <v>1</v>
      </c>
      <c r="K26" s="3" t="s">
        <v>15</v>
      </c>
      <c r="L26" s="3" t="s">
        <v>16</v>
      </c>
      <c r="M26" s="6">
        <v>43229</v>
      </c>
      <c r="N26" s="3">
        <v>26</v>
      </c>
      <c r="O26" s="3">
        <v>2</v>
      </c>
      <c r="P26" s="3">
        <v>20</v>
      </c>
      <c r="Q26" s="3">
        <v>16</v>
      </c>
      <c r="R26" s="3">
        <v>20</v>
      </c>
      <c r="T26" s="3">
        <v>2</v>
      </c>
      <c r="U26" s="3">
        <v>2</v>
      </c>
      <c r="V26" s="3">
        <v>2</v>
      </c>
      <c r="W26" s="3">
        <v>2</v>
      </c>
      <c r="X26" s="3">
        <v>2</v>
      </c>
      <c r="AB26" s="10">
        <v>0</v>
      </c>
      <c r="AD26" s="3">
        <f t="shared" si="3"/>
        <v>0</v>
      </c>
      <c r="AE26" s="3">
        <f t="shared" si="3"/>
        <v>0</v>
      </c>
      <c r="AF26" s="3">
        <f t="shared" si="3"/>
        <v>0</v>
      </c>
      <c r="AG26" s="3">
        <f t="shared" si="3"/>
        <v>0</v>
      </c>
      <c r="AH26" s="3" t="str">
        <f t="shared" si="3"/>
        <v/>
      </c>
      <c r="AJ26" s="3">
        <f t="shared" si="4"/>
        <v>24</v>
      </c>
      <c r="AK26" s="3">
        <f t="shared" si="4"/>
        <v>6</v>
      </c>
      <c r="AL26" s="3">
        <f t="shared" si="4"/>
        <v>10</v>
      </c>
      <c r="AM26" s="3">
        <f t="shared" si="4"/>
        <v>6</v>
      </c>
      <c r="AN26" s="3" t="str">
        <f t="shared" si="4"/>
        <v/>
      </c>
      <c r="AP26" s="3">
        <f t="shared" ref="AP26:AT38" si="6">IF(AND(ISNUMBER($T26), ISNUMBER(U26)), $T26-U26, "")</f>
        <v>0</v>
      </c>
      <c r="AQ26" s="3">
        <f t="shared" si="6"/>
        <v>0</v>
      </c>
      <c r="AR26" s="3">
        <f t="shared" si="6"/>
        <v>0</v>
      </c>
      <c r="AS26" s="3">
        <f t="shared" si="6"/>
        <v>0</v>
      </c>
      <c r="AT26" s="3" t="str">
        <f t="shared" si="6"/>
        <v/>
      </c>
    </row>
    <row r="27" spans="1:53">
      <c r="A27" s="4">
        <v>27</v>
      </c>
      <c r="B27" s="5">
        <v>65.316906228610534</v>
      </c>
      <c r="C27" s="3" t="s">
        <v>9</v>
      </c>
      <c r="D27" s="3" t="s">
        <v>10</v>
      </c>
      <c r="E27" s="3" t="s">
        <v>11</v>
      </c>
      <c r="F27" s="3" t="s">
        <v>12</v>
      </c>
      <c r="G27" s="3" t="s">
        <v>13</v>
      </c>
      <c r="H27" s="3" t="s">
        <v>30</v>
      </c>
      <c r="I27" s="6">
        <v>29221</v>
      </c>
      <c r="J27" s="8">
        <v>1</v>
      </c>
      <c r="K27" s="3" t="s">
        <v>26</v>
      </c>
      <c r="L27" s="3" t="s">
        <v>16</v>
      </c>
      <c r="M27" s="6">
        <v>43312</v>
      </c>
      <c r="N27" s="3">
        <v>26</v>
      </c>
      <c r="O27" s="3">
        <v>22</v>
      </c>
      <c r="P27" s="3">
        <v>25</v>
      </c>
      <c r="Q27" s="3">
        <v>13</v>
      </c>
      <c r="T27" s="3">
        <v>2</v>
      </c>
      <c r="U27" s="3">
        <v>0</v>
      </c>
      <c r="V27" s="3">
        <v>0</v>
      </c>
      <c r="W27" s="3">
        <v>2</v>
      </c>
      <c r="AB27" s="10">
        <v>0</v>
      </c>
      <c r="AD27" s="3">
        <f t="shared" si="3"/>
        <v>0</v>
      </c>
      <c r="AE27" s="3">
        <f t="shared" si="3"/>
        <v>0</v>
      </c>
      <c r="AF27" s="3">
        <f t="shared" si="3"/>
        <v>0</v>
      </c>
      <c r="AG27" s="3" t="str">
        <f t="shared" si="3"/>
        <v/>
      </c>
      <c r="AH27" s="3" t="str">
        <f t="shared" si="3"/>
        <v/>
      </c>
      <c r="AJ27" s="3">
        <f t="shared" si="4"/>
        <v>4</v>
      </c>
      <c r="AK27" s="3">
        <f t="shared" si="4"/>
        <v>1</v>
      </c>
      <c r="AL27" s="3">
        <f t="shared" si="4"/>
        <v>13</v>
      </c>
      <c r="AM27" s="3" t="str">
        <f t="shared" si="4"/>
        <v/>
      </c>
      <c r="AN27" s="3" t="str">
        <f t="shared" si="4"/>
        <v/>
      </c>
      <c r="AP27" s="3">
        <f t="shared" si="6"/>
        <v>2</v>
      </c>
      <c r="AQ27" s="3">
        <f t="shared" si="6"/>
        <v>2</v>
      </c>
      <c r="AR27" s="3">
        <f t="shared" si="6"/>
        <v>0</v>
      </c>
      <c r="AS27" s="3" t="str">
        <f t="shared" si="6"/>
        <v/>
      </c>
      <c r="AT27" s="3" t="str">
        <f t="shared" si="6"/>
        <v/>
      </c>
    </row>
    <row r="28" spans="1:53">
      <c r="A28" s="4">
        <v>28</v>
      </c>
      <c r="B28" s="5">
        <v>78.346338124572213</v>
      </c>
      <c r="C28" s="3" t="s">
        <v>9</v>
      </c>
      <c r="D28" s="3" t="s">
        <v>10</v>
      </c>
      <c r="E28" s="3" t="s">
        <v>21</v>
      </c>
      <c r="F28" s="3" t="s">
        <v>12</v>
      </c>
      <c r="G28" s="3" t="s">
        <v>13</v>
      </c>
      <c r="H28" s="3" t="s">
        <v>30</v>
      </c>
      <c r="I28" s="6">
        <v>42661</v>
      </c>
      <c r="J28" s="8">
        <v>2</v>
      </c>
      <c r="K28" s="3" t="s">
        <v>26</v>
      </c>
      <c r="L28" s="3" t="s">
        <v>16</v>
      </c>
      <c r="M28" s="6">
        <v>43137</v>
      </c>
      <c r="N28" s="3">
        <v>47</v>
      </c>
      <c r="O28" s="3">
        <v>37</v>
      </c>
      <c r="P28" s="3">
        <v>18</v>
      </c>
      <c r="Q28" s="3">
        <v>13</v>
      </c>
      <c r="R28" s="3">
        <v>15</v>
      </c>
      <c r="S28" s="3">
        <v>19</v>
      </c>
      <c r="T28" s="3">
        <v>3</v>
      </c>
      <c r="U28" s="3">
        <v>3</v>
      </c>
      <c r="V28" s="3">
        <v>3</v>
      </c>
      <c r="W28" s="3">
        <v>0</v>
      </c>
      <c r="X28" s="3">
        <v>0</v>
      </c>
      <c r="Y28" s="3">
        <v>0</v>
      </c>
      <c r="AB28" s="10">
        <v>1</v>
      </c>
      <c r="AD28" s="3">
        <f t="shared" si="3"/>
        <v>0</v>
      </c>
      <c r="AE28" s="3">
        <f t="shared" si="3"/>
        <v>0</v>
      </c>
      <c r="AF28" s="3">
        <f t="shared" si="3"/>
        <v>1</v>
      </c>
      <c r="AG28" s="3">
        <f t="shared" si="3"/>
        <v>1</v>
      </c>
      <c r="AH28" s="3">
        <f t="shared" si="3"/>
        <v>0</v>
      </c>
      <c r="AJ28" s="3">
        <f t="shared" si="4"/>
        <v>10</v>
      </c>
      <c r="AK28" s="3">
        <f t="shared" si="4"/>
        <v>29</v>
      </c>
      <c r="AL28" s="3">
        <f t="shared" si="4"/>
        <v>34</v>
      </c>
      <c r="AM28" s="3">
        <f t="shared" si="4"/>
        <v>32</v>
      </c>
      <c r="AN28" s="3">
        <f t="shared" si="4"/>
        <v>28</v>
      </c>
      <c r="AP28" s="3">
        <f t="shared" si="6"/>
        <v>0</v>
      </c>
      <c r="AQ28" s="3">
        <f t="shared" si="6"/>
        <v>0</v>
      </c>
      <c r="AR28" s="3">
        <f t="shared" si="6"/>
        <v>3</v>
      </c>
      <c r="AS28" s="3">
        <f t="shared" si="6"/>
        <v>3</v>
      </c>
      <c r="AT28" s="3">
        <f t="shared" si="6"/>
        <v>3</v>
      </c>
    </row>
    <row r="29" spans="1:53">
      <c r="A29" s="4">
        <v>29</v>
      </c>
      <c r="B29" s="5">
        <v>78.81998631074606</v>
      </c>
      <c r="C29" s="3" t="s">
        <v>9</v>
      </c>
      <c r="D29" s="3" t="s">
        <v>10</v>
      </c>
      <c r="E29" s="3" t="s">
        <v>11</v>
      </c>
      <c r="F29" s="3" t="s">
        <v>12</v>
      </c>
      <c r="G29" s="3" t="s">
        <v>13</v>
      </c>
      <c r="H29" s="3" t="s">
        <v>30</v>
      </c>
      <c r="I29" s="6">
        <v>42738</v>
      </c>
      <c r="J29" s="8">
        <v>1</v>
      </c>
      <c r="K29" s="3" t="s">
        <v>28</v>
      </c>
      <c r="L29" s="3" t="s">
        <v>16</v>
      </c>
      <c r="M29" s="6">
        <v>43305</v>
      </c>
      <c r="N29" s="3">
        <v>35</v>
      </c>
      <c r="O29" s="3">
        <v>11</v>
      </c>
      <c r="P29" s="3">
        <v>10</v>
      </c>
      <c r="Q29" s="3">
        <v>11</v>
      </c>
      <c r="T29" s="3">
        <v>3</v>
      </c>
      <c r="U29" s="3">
        <v>0</v>
      </c>
      <c r="V29" s="3">
        <v>0</v>
      </c>
      <c r="W29" s="3">
        <v>0</v>
      </c>
      <c r="AB29" s="10">
        <v>0</v>
      </c>
      <c r="AD29" s="3">
        <f t="shared" si="3"/>
        <v>1</v>
      </c>
      <c r="AE29" s="3">
        <f t="shared" si="3"/>
        <v>1</v>
      </c>
      <c r="AF29" s="3">
        <f t="shared" si="3"/>
        <v>1</v>
      </c>
      <c r="AG29" s="3" t="str">
        <f t="shared" si="3"/>
        <v/>
      </c>
      <c r="AH29" s="3" t="str">
        <f t="shared" si="3"/>
        <v/>
      </c>
      <c r="AJ29" s="3">
        <f t="shared" si="4"/>
        <v>24</v>
      </c>
      <c r="AK29" s="3">
        <f t="shared" si="4"/>
        <v>25</v>
      </c>
      <c r="AL29" s="3">
        <f t="shared" si="4"/>
        <v>24</v>
      </c>
      <c r="AM29" s="3" t="str">
        <f t="shared" si="4"/>
        <v/>
      </c>
      <c r="AN29" s="3" t="str">
        <f t="shared" si="4"/>
        <v/>
      </c>
      <c r="AP29" s="3">
        <f t="shared" si="6"/>
        <v>3</v>
      </c>
      <c r="AQ29" s="3">
        <f t="shared" si="6"/>
        <v>3</v>
      </c>
      <c r="AR29" s="3">
        <f t="shared" si="6"/>
        <v>3</v>
      </c>
      <c r="AS29" s="3" t="str">
        <f t="shared" si="6"/>
        <v/>
      </c>
      <c r="AT29" s="3" t="str">
        <f t="shared" si="6"/>
        <v/>
      </c>
    </row>
    <row r="30" spans="1:53">
      <c r="A30" s="4">
        <v>30</v>
      </c>
      <c r="B30" s="5">
        <v>33.065023956194388</v>
      </c>
      <c r="C30" s="3" t="s">
        <v>17</v>
      </c>
      <c r="D30" s="3" t="s">
        <v>10</v>
      </c>
      <c r="E30" s="3" t="s">
        <v>11</v>
      </c>
      <c r="F30" s="3" t="s">
        <v>12</v>
      </c>
      <c r="G30" s="3" t="s">
        <v>13</v>
      </c>
      <c r="H30" s="3" t="s">
        <v>30</v>
      </c>
      <c r="I30" s="6">
        <v>41937</v>
      </c>
      <c r="J30" s="8">
        <v>1</v>
      </c>
      <c r="K30" s="3" t="s">
        <v>15</v>
      </c>
      <c r="L30" s="3" t="s">
        <v>16</v>
      </c>
      <c r="M30" s="6">
        <v>43364</v>
      </c>
      <c r="N30" s="3">
        <v>32</v>
      </c>
      <c r="O30" s="3">
        <v>18</v>
      </c>
      <c r="T30" s="3">
        <v>2</v>
      </c>
      <c r="U30" s="3">
        <v>0</v>
      </c>
      <c r="AB30" s="10">
        <v>0</v>
      </c>
      <c r="AD30" s="3">
        <f t="shared" si="3"/>
        <v>1</v>
      </c>
      <c r="AE30" s="3" t="str">
        <f t="shared" si="3"/>
        <v/>
      </c>
      <c r="AF30" s="3" t="str">
        <f t="shared" si="3"/>
        <v/>
      </c>
      <c r="AG30" s="3" t="str">
        <f t="shared" si="3"/>
        <v/>
      </c>
      <c r="AH30" s="3" t="str">
        <f t="shared" si="3"/>
        <v/>
      </c>
      <c r="AJ30" s="3">
        <f t="shared" si="4"/>
        <v>14</v>
      </c>
      <c r="AK30" s="3" t="str">
        <f t="shared" si="4"/>
        <v/>
      </c>
      <c r="AL30" s="3" t="str">
        <f t="shared" si="4"/>
        <v/>
      </c>
      <c r="AM30" s="3" t="str">
        <f t="shared" si="4"/>
        <v/>
      </c>
      <c r="AN30" s="3" t="str">
        <f t="shared" si="4"/>
        <v/>
      </c>
      <c r="AP30" s="3">
        <f t="shared" si="6"/>
        <v>2</v>
      </c>
      <c r="AQ30" s="3" t="str">
        <f t="shared" si="6"/>
        <v/>
      </c>
      <c r="AR30" s="3" t="str">
        <f t="shared" si="6"/>
        <v/>
      </c>
      <c r="AS30" s="3" t="str">
        <f t="shared" si="6"/>
        <v/>
      </c>
      <c r="AT30" s="3" t="str">
        <f t="shared" si="6"/>
        <v/>
      </c>
    </row>
    <row r="31" spans="1:53">
      <c r="A31" s="4">
        <v>31</v>
      </c>
      <c r="B31" s="5">
        <v>79.26351813826146</v>
      </c>
      <c r="C31" s="3" t="s">
        <v>17</v>
      </c>
      <c r="D31" s="3" t="s">
        <v>10</v>
      </c>
      <c r="E31" s="3" t="s">
        <v>11</v>
      </c>
      <c r="F31" s="3" t="s">
        <v>12</v>
      </c>
      <c r="G31" s="3" t="s">
        <v>13</v>
      </c>
      <c r="H31" s="3" t="s">
        <v>30</v>
      </c>
      <c r="J31" s="8">
        <v>1</v>
      </c>
      <c r="K31" s="3" t="s">
        <v>31</v>
      </c>
      <c r="L31" s="3" t="s">
        <v>16</v>
      </c>
      <c r="M31" s="6">
        <v>43266</v>
      </c>
      <c r="N31" s="3">
        <v>22</v>
      </c>
      <c r="O31" s="3">
        <v>22</v>
      </c>
      <c r="Q31" s="3">
        <v>36</v>
      </c>
      <c r="R31" s="3">
        <v>11</v>
      </c>
      <c r="T31" s="3">
        <v>4</v>
      </c>
      <c r="U31" s="3">
        <v>4</v>
      </c>
      <c r="W31" s="3">
        <v>4</v>
      </c>
      <c r="X31" s="3">
        <v>4</v>
      </c>
      <c r="AB31" s="10">
        <v>1</v>
      </c>
      <c r="AD31" s="3">
        <f t="shared" si="3"/>
        <v>0</v>
      </c>
      <c r="AE31" s="3" t="str">
        <f t="shared" si="3"/>
        <v/>
      </c>
      <c r="AF31" s="3">
        <f t="shared" si="3"/>
        <v>0</v>
      </c>
      <c r="AG31" s="3">
        <f t="shared" si="3"/>
        <v>0</v>
      </c>
      <c r="AH31" s="3" t="str">
        <f t="shared" si="3"/>
        <v/>
      </c>
      <c r="AJ31" s="3">
        <f t="shared" si="4"/>
        <v>0</v>
      </c>
      <c r="AK31" s="3" t="str">
        <f t="shared" si="4"/>
        <v/>
      </c>
      <c r="AL31" s="3">
        <f t="shared" si="4"/>
        <v>-14</v>
      </c>
      <c r="AM31" s="3">
        <f t="shared" si="4"/>
        <v>11</v>
      </c>
      <c r="AN31" s="3" t="str">
        <f t="shared" si="4"/>
        <v/>
      </c>
      <c r="AP31" s="3">
        <f t="shared" si="6"/>
        <v>0</v>
      </c>
      <c r="AQ31" s="3" t="str">
        <f t="shared" si="6"/>
        <v/>
      </c>
      <c r="AR31" s="3">
        <f t="shared" si="6"/>
        <v>0</v>
      </c>
      <c r="AS31" s="3">
        <f t="shared" si="6"/>
        <v>0</v>
      </c>
      <c r="AT31" s="3" t="str">
        <f t="shared" si="6"/>
        <v/>
      </c>
    </row>
    <row r="32" spans="1:53">
      <c r="A32" s="4">
        <v>33</v>
      </c>
      <c r="B32" s="5">
        <v>80.991101984941821</v>
      </c>
      <c r="C32" s="3" t="s">
        <v>17</v>
      </c>
      <c r="D32" s="3" t="s">
        <v>10</v>
      </c>
      <c r="E32" s="3" t="s">
        <v>11</v>
      </c>
      <c r="F32" s="3" t="s">
        <v>12</v>
      </c>
      <c r="G32" s="3" t="s">
        <v>13</v>
      </c>
      <c r="H32" s="3" t="s">
        <v>30</v>
      </c>
      <c r="I32" s="6">
        <v>29221</v>
      </c>
      <c r="J32" s="8">
        <v>1</v>
      </c>
      <c r="K32" s="3" t="s">
        <v>23</v>
      </c>
      <c r="L32" s="3" t="s">
        <v>20</v>
      </c>
      <c r="M32" s="6">
        <v>43056</v>
      </c>
      <c r="N32" s="3">
        <v>17</v>
      </c>
      <c r="O32" s="3">
        <v>10</v>
      </c>
      <c r="R32" s="3">
        <v>8</v>
      </c>
      <c r="S32" s="3">
        <v>12</v>
      </c>
      <c r="T32" s="3">
        <v>4</v>
      </c>
      <c r="U32" s="3">
        <v>0</v>
      </c>
      <c r="X32" s="3">
        <v>0</v>
      </c>
      <c r="Y32" s="3">
        <v>0</v>
      </c>
      <c r="AB32" s="10">
        <v>0</v>
      </c>
      <c r="AD32" s="3">
        <f t="shared" si="3"/>
        <v>1</v>
      </c>
      <c r="AE32" s="3" t="str">
        <f t="shared" si="3"/>
        <v/>
      </c>
      <c r="AF32" s="3" t="str">
        <f t="shared" si="3"/>
        <v/>
      </c>
      <c r="AG32" s="3">
        <f t="shared" si="3"/>
        <v>1</v>
      </c>
      <c r="AH32" s="3">
        <f t="shared" si="3"/>
        <v>1</v>
      </c>
      <c r="AJ32" s="3">
        <f t="shared" ref="AJ32:AJ43" si="7">IF(AND(ISNUMBER($N32), ISNUMBER(O32)), $N32-O32, "")</f>
        <v>7</v>
      </c>
      <c r="AK32" s="3" t="str">
        <f t="shared" ref="AK32:AN43" si="8">IF(AND(ISNUMBER($N32), ISNUMBER(P32)), $N32-P32, "")</f>
        <v/>
      </c>
      <c r="AL32" s="3" t="str">
        <f t="shared" si="8"/>
        <v/>
      </c>
      <c r="AM32" s="3">
        <f t="shared" si="8"/>
        <v>9</v>
      </c>
      <c r="AN32" s="3">
        <f t="shared" si="8"/>
        <v>5</v>
      </c>
      <c r="AP32" s="3">
        <f t="shared" si="6"/>
        <v>4</v>
      </c>
      <c r="AQ32" s="3" t="str">
        <f t="shared" si="6"/>
        <v/>
      </c>
      <c r="AR32" s="3" t="str">
        <f t="shared" si="6"/>
        <v/>
      </c>
      <c r="AS32" s="3">
        <f t="shared" si="6"/>
        <v>4</v>
      </c>
      <c r="AT32" s="3">
        <f t="shared" si="6"/>
        <v>4</v>
      </c>
    </row>
    <row r="33" spans="1:46">
      <c r="A33" s="4">
        <v>36</v>
      </c>
      <c r="B33" s="5">
        <v>83.397672826830942</v>
      </c>
      <c r="C33" s="3" t="s">
        <v>17</v>
      </c>
      <c r="D33" s="3" t="s">
        <v>10</v>
      </c>
      <c r="E33" s="3" t="s">
        <v>11</v>
      </c>
      <c r="F33" s="3" t="s">
        <v>12</v>
      </c>
      <c r="G33" s="3" t="s">
        <v>13</v>
      </c>
      <c r="H33" s="3" t="s">
        <v>35</v>
      </c>
      <c r="I33" s="6">
        <v>43046</v>
      </c>
      <c r="J33" s="8">
        <v>2</v>
      </c>
      <c r="K33" s="3" t="s">
        <v>23</v>
      </c>
      <c r="L33" s="3" t="s">
        <v>20</v>
      </c>
      <c r="M33" s="6">
        <v>43091</v>
      </c>
      <c r="N33" s="3">
        <v>20</v>
      </c>
      <c r="O33" s="3">
        <v>10</v>
      </c>
      <c r="P33" s="3">
        <v>13</v>
      </c>
      <c r="Q33" s="3">
        <v>22</v>
      </c>
      <c r="R33" s="3">
        <v>17</v>
      </c>
      <c r="S33" s="3">
        <v>19</v>
      </c>
      <c r="T33" s="3">
        <v>2</v>
      </c>
      <c r="U33" s="3">
        <v>0</v>
      </c>
      <c r="V33" s="3">
        <v>3</v>
      </c>
      <c r="W33" s="3">
        <v>3</v>
      </c>
      <c r="X33" s="3">
        <v>3</v>
      </c>
      <c r="Y33" s="3">
        <v>3</v>
      </c>
      <c r="AB33" s="10">
        <v>0</v>
      </c>
      <c r="AD33" s="3">
        <f t="shared" si="3"/>
        <v>1</v>
      </c>
      <c r="AE33" s="3">
        <f t="shared" si="3"/>
        <v>0</v>
      </c>
      <c r="AF33" s="3">
        <f t="shared" si="3"/>
        <v>0</v>
      </c>
      <c r="AG33" s="3">
        <f t="shared" si="3"/>
        <v>0</v>
      </c>
      <c r="AH33" s="3">
        <f t="shared" si="3"/>
        <v>0</v>
      </c>
      <c r="AJ33" s="3">
        <f t="shared" si="7"/>
        <v>10</v>
      </c>
      <c r="AK33" s="3">
        <f t="shared" si="8"/>
        <v>7</v>
      </c>
      <c r="AL33" s="3">
        <f t="shared" si="8"/>
        <v>-2</v>
      </c>
      <c r="AM33" s="3">
        <f t="shared" si="8"/>
        <v>3</v>
      </c>
      <c r="AN33" s="3">
        <f t="shared" si="8"/>
        <v>1</v>
      </c>
      <c r="AP33" s="3">
        <f t="shared" si="6"/>
        <v>2</v>
      </c>
      <c r="AQ33" s="3">
        <f t="shared" si="6"/>
        <v>-1</v>
      </c>
      <c r="AR33" s="3">
        <f t="shared" si="6"/>
        <v>-1</v>
      </c>
      <c r="AS33" s="3">
        <f t="shared" si="6"/>
        <v>-1</v>
      </c>
      <c r="AT33" s="3">
        <f t="shared" si="6"/>
        <v>-1</v>
      </c>
    </row>
    <row r="34" spans="1:46">
      <c r="A34" s="4">
        <v>37</v>
      </c>
      <c r="B34" s="5">
        <v>70.48049281314168</v>
      </c>
      <c r="C34" s="3" t="s">
        <v>17</v>
      </c>
      <c r="D34" s="3" t="s">
        <v>18</v>
      </c>
      <c r="E34" s="3" t="s">
        <v>11</v>
      </c>
      <c r="F34" s="3" t="s">
        <v>12</v>
      </c>
      <c r="G34" s="3" t="s">
        <v>13</v>
      </c>
      <c r="H34" s="3" t="s">
        <v>35</v>
      </c>
      <c r="I34" s="6">
        <v>43082</v>
      </c>
      <c r="J34" s="8">
        <v>1</v>
      </c>
      <c r="K34" s="3" t="s">
        <v>23</v>
      </c>
      <c r="L34" s="3" t="s">
        <v>20</v>
      </c>
      <c r="M34" s="6">
        <v>43108</v>
      </c>
      <c r="N34" s="3">
        <v>28</v>
      </c>
      <c r="O34" s="3">
        <v>20</v>
      </c>
      <c r="P34" s="3">
        <v>16</v>
      </c>
      <c r="Q34" s="3">
        <v>19</v>
      </c>
      <c r="R34" s="3">
        <v>15</v>
      </c>
      <c r="T34" s="3">
        <v>4</v>
      </c>
      <c r="U34" s="3">
        <v>2</v>
      </c>
      <c r="V34" s="3">
        <v>4</v>
      </c>
      <c r="W34" s="3">
        <v>4</v>
      </c>
      <c r="X34" s="3">
        <v>4</v>
      </c>
      <c r="AB34" s="10">
        <v>0</v>
      </c>
      <c r="AD34" s="3">
        <f t="shared" si="3"/>
        <v>0</v>
      </c>
      <c r="AE34" s="3">
        <f t="shared" si="3"/>
        <v>0</v>
      </c>
      <c r="AF34" s="3">
        <f t="shared" si="3"/>
        <v>0</v>
      </c>
      <c r="AG34" s="3">
        <f t="shared" si="3"/>
        <v>0</v>
      </c>
      <c r="AH34" s="3" t="str">
        <f t="shared" si="3"/>
        <v/>
      </c>
      <c r="AJ34" s="3">
        <f t="shared" si="7"/>
        <v>8</v>
      </c>
      <c r="AK34" s="3">
        <f t="shared" si="8"/>
        <v>12</v>
      </c>
      <c r="AL34" s="3">
        <f t="shared" si="8"/>
        <v>9</v>
      </c>
      <c r="AM34" s="3">
        <f t="shared" si="8"/>
        <v>13</v>
      </c>
      <c r="AN34" s="3" t="str">
        <f t="shared" si="8"/>
        <v/>
      </c>
      <c r="AP34" s="3">
        <f t="shared" si="6"/>
        <v>2</v>
      </c>
      <c r="AQ34" s="3">
        <f t="shared" si="6"/>
        <v>0</v>
      </c>
      <c r="AR34" s="3">
        <f t="shared" si="6"/>
        <v>0</v>
      </c>
      <c r="AS34" s="3">
        <f t="shared" si="6"/>
        <v>0</v>
      </c>
      <c r="AT34" s="3" t="str">
        <f t="shared" si="6"/>
        <v/>
      </c>
    </row>
    <row r="35" spans="1:46">
      <c r="A35" s="4">
        <v>38</v>
      </c>
      <c r="B35" s="5">
        <v>80.249144421629026</v>
      </c>
      <c r="C35" s="3" t="s">
        <v>17</v>
      </c>
      <c r="D35" s="3" t="s">
        <v>10</v>
      </c>
      <c r="E35" s="3" t="s">
        <v>21</v>
      </c>
      <c r="F35" s="3" t="s">
        <v>12</v>
      </c>
      <c r="G35" s="3" t="s">
        <v>13</v>
      </c>
      <c r="H35" s="3" t="s">
        <v>35</v>
      </c>
      <c r="I35" s="6">
        <v>43207</v>
      </c>
      <c r="J35" s="8">
        <v>1</v>
      </c>
      <c r="K35" s="3" t="s">
        <v>23</v>
      </c>
      <c r="L35" s="3" t="s">
        <v>20</v>
      </c>
      <c r="M35" s="6">
        <v>43313</v>
      </c>
      <c r="N35" s="3">
        <v>15</v>
      </c>
      <c r="O35" s="3">
        <v>15</v>
      </c>
      <c r="P35" s="3">
        <v>19</v>
      </c>
      <c r="T35" s="3">
        <v>2</v>
      </c>
      <c r="U35" s="3">
        <v>2</v>
      </c>
      <c r="V35" s="3">
        <v>2</v>
      </c>
      <c r="AB35" s="10">
        <v>0</v>
      </c>
      <c r="AD35" s="3">
        <f t="shared" si="3"/>
        <v>0</v>
      </c>
      <c r="AE35" s="3">
        <f t="shared" si="3"/>
        <v>0</v>
      </c>
      <c r="AF35" s="3" t="str">
        <f t="shared" si="3"/>
        <v/>
      </c>
      <c r="AG35" s="3" t="str">
        <f t="shared" si="3"/>
        <v/>
      </c>
      <c r="AH35" s="3" t="str">
        <f t="shared" si="3"/>
        <v/>
      </c>
      <c r="AJ35" s="3">
        <f t="shared" si="7"/>
        <v>0</v>
      </c>
      <c r="AK35" s="3">
        <f t="shared" si="8"/>
        <v>-4</v>
      </c>
      <c r="AL35" s="3" t="str">
        <f t="shared" si="8"/>
        <v/>
      </c>
      <c r="AM35" s="3" t="str">
        <f t="shared" si="8"/>
        <v/>
      </c>
      <c r="AN35" s="3" t="str">
        <f t="shared" si="8"/>
        <v/>
      </c>
      <c r="AP35" s="3">
        <f t="shared" si="6"/>
        <v>0</v>
      </c>
      <c r="AQ35" s="3">
        <f t="shared" si="6"/>
        <v>0</v>
      </c>
      <c r="AR35" s="3" t="str">
        <f t="shared" si="6"/>
        <v/>
      </c>
      <c r="AS35" s="3" t="str">
        <f t="shared" si="6"/>
        <v/>
      </c>
      <c r="AT35" s="3" t="str">
        <f t="shared" si="6"/>
        <v/>
      </c>
    </row>
    <row r="36" spans="1:46">
      <c r="A36" s="4">
        <v>39</v>
      </c>
      <c r="B36" s="5">
        <v>80.098562628336751</v>
      </c>
      <c r="C36" s="3" t="s">
        <v>17</v>
      </c>
      <c r="D36" s="3" t="s">
        <v>10</v>
      </c>
      <c r="E36" s="3" t="s">
        <v>11</v>
      </c>
      <c r="F36" s="3" t="s">
        <v>12</v>
      </c>
      <c r="G36" s="3" t="s">
        <v>13</v>
      </c>
      <c r="H36" s="3" t="s">
        <v>35</v>
      </c>
      <c r="I36" s="6">
        <v>43207</v>
      </c>
      <c r="J36" s="8">
        <v>1</v>
      </c>
      <c r="K36" s="3" t="s">
        <v>23</v>
      </c>
      <c r="L36" s="3" t="s">
        <v>20</v>
      </c>
      <c r="M36" s="6">
        <v>43258</v>
      </c>
      <c r="N36" s="3">
        <v>17</v>
      </c>
      <c r="P36" s="3">
        <v>11</v>
      </c>
      <c r="Q36" s="3">
        <v>18</v>
      </c>
      <c r="R36" s="3">
        <v>24</v>
      </c>
      <c r="T36" s="3">
        <v>0</v>
      </c>
      <c r="V36" s="3">
        <v>2</v>
      </c>
      <c r="W36" s="3">
        <v>2</v>
      </c>
      <c r="X36" s="3">
        <v>2</v>
      </c>
      <c r="AB36" s="10">
        <v>0</v>
      </c>
      <c r="AD36" s="3" t="str">
        <f t="shared" si="3"/>
        <v/>
      </c>
      <c r="AE36" s="3">
        <f t="shared" si="3"/>
        <v>0</v>
      </c>
      <c r="AF36" s="3">
        <f t="shared" si="3"/>
        <v>0</v>
      </c>
      <c r="AG36" s="3">
        <f t="shared" si="3"/>
        <v>0</v>
      </c>
      <c r="AH36" s="3" t="str">
        <f t="shared" si="3"/>
        <v/>
      </c>
      <c r="AJ36" s="3" t="str">
        <f t="shared" si="7"/>
        <v/>
      </c>
      <c r="AK36" s="3">
        <f t="shared" si="8"/>
        <v>6</v>
      </c>
      <c r="AL36" s="3">
        <f t="shared" si="8"/>
        <v>-1</v>
      </c>
      <c r="AM36" s="3">
        <f t="shared" si="8"/>
        <v>-7</v>
      </c>
      <c r="AN36" s="3" t="str">
        <f t="shared" si="8"/>
        <v/>
      </c>
      <c r="AP36" s="3" t="str">
        <f t="shared" si="6"/>
        <v/>
      </c>
      <c r="AQ36" s="3">
        <f t="shared" si="6"/>
        <v>-2</v>
      </c>
      <c r="AR36" s="3">
        <f t="shared" si="6"/>
        <v>-2</v>
      </c>
      <c r="AS36" s="3">
        <f t="shared" si="6"/>
        <v>-2</v>
      </c>
      <c r="AT36" s="3" t="str">
        <f t="shared" si="6"/>
        <v/>
      </c>
    </row>
    <row r="37" spans="1:46">
      <c r="A37" s="4">
        <v>40</v>
      </c>
      <c r="B37" s="5">
        <v>70.800821355236138</v>
      </c>
      <c r="C37" s="3" t="s">
        <v>9</v>
      </c>
      <c r="D37" s="3" t="s">
        <v>10</v>
      </c>
      <c r="E37" s="3" t="s">
        <v>11</v>
      </c>
      <c r="F37" s="3" t="s">
        <v>12</v>
      </c>
      <c r="G37" s="3" t="s">
        <v>13</v>
      </c>
      <c r="H37" s="3" t="s">
        <v>35</v>
      </c>
      <c r="I37" s="6">
        <v>43235</v>
      </c>
      <c r="J37" s="8">
        <v>2</v>
      </c>
      <c r="K37" s="3" t="s">
        <v>36</v>
      </c>
      <c r="L37" s="3" t="s">
        <v>16</v>
      </c>
      <c r="M37" s="6">
        <v>43277</v>
      </c>
      <c r="N37" s="3">
        <v>35</v>
      </c>
      <c r="O37" s="3">
        <v>19</v>
      </c>
      <c r="P37" s="3">
        <v>22</v>
      </c>
      <c r="Q37" s="3">
        <v>22</v>
      </c>
      <c r="T37" s="3">
        <v>2</v>
      </c>
      <c r="U37" s="3">
        <v>0</v>
      </c>
      <c r="V37" s="3">
        <v>2</v>
      </c>
      <c r="W37" s="3">
        <v>3</v>
      </c>
      <c r="AB37" s="10">
        <v>1</v>
      </c>
      <c r="AD37" s="3">
        <f t="shared" si="3"/>
        <v>0</v>
      </c>
      <c r="AE37" s="3">
        <f t="shared" si="3"/>
        <v>0</v>
      </c>
      <c r="AF37" s="3">
        <f t="shared" si="3"/>
        <v>0</v>
      </c>
      <c r="AG37" s="3" t="str">
        <f t="shared" si="3"/>
        <v/>
      </c>
      <c r="AH37" s="3" t="str">
        <f t="shared" si="3"/>
        <v/>
      </c>
      <c r="AJ37" s="3">
        <f t="shared" si="7"/>
        <v>16</v>
      </c>
      <c r="AK37" s="3">
        <f t="shared" si="8"/>
        <v>13</v>
      </c>
      <c r="AL37" s="3">
        <f t="shared" si="8"/>
        <v>13</v>
      </c>
      <c r="AM37" s="3" t="str">
        <f t="shared" si="8"/>
        <v/>
      </c>
      <c r="AN37" s="3" t="str">
        <f t="shared" si="8"/>
        <v/>
      </c>
      <c r="AP37" s="3">
        <f t="shared" si="6"/>
        <v>2</v>
      </c>
      <c r="AQ37" s="3">
        <f t="shared" si="6"/>
        <v>0</v>
      </c>
      <c r="AR37" s="3">
        <f t="shared" si="6"/>
        <v>-1</v>
      </c>
      <c r="AS37" s="3" t="str">
        <f t="shared" si="6"/>
        <v/>
      </c>
      <c r="AT37" s="3" t="str">
        <f t="shared" si="6"/>
        <v/>
      </c>
    </row>
    <row r="38" spans="1:46">
      <c r="A38" s="4">
        <v>41</v>
      </c>
      <c r="B38" s="5">
        <v>71.457905544147849</v>
      </c>
      <c r="C38" s="3" t="s">
        <v>9</v>
      </c>
      <c r="D38" s="3" t="s">
        <v>10</v>
      </c>
      <c r="E38" s="3" t="s">
        <v>21</v>
      </c>
      <c r="F38" s="3" t="s">
        <v>12</v>
      </c>
      <c r="G38" s="3" t="s">
        <v>13</v>
      </c>
      <c r="H38" s="3" t="s">
        <v>35</v>
      </c>
      <c r="I38" s="6">
        <v>42929</v>
      </c>
      <c r="J38" s="8">
        <v>1</v>
      </c>
      <c r="L38" s="3" t="s">
        <v>20</v>
      </c>
      <c r="M38" s="6">
        <v>42944</v>
      </c>
      <c r="N38" s="3">
        <v>11</v>
      </c>
      <c r="O38" s="3">
        <v>3</v>
      </c>
      <c r="P38" s="3">
        <v>1</v>
      </c>
      <c r="Q38" s="3">
        <v>3</v>
      </c>
      <c r="R38" s="3">
        <v>10</v>
      </c>
      <c r="S38" s="3">
        <v>10</v>
      </c>
      <c r="T38" s="3">
        <v>0</v>
      </c>
      <c r="U38" s="3">
        <v>2</v>
      </c>
      <c r="V38" s="3">
        <v>3</v>
      </c>
      <c r="W38" s="3">
        <v>0</v>
      </c>
      <c r="X38" s="3">
        <v>2</v>
      </c>
      <c r="Y38" s="3">
        <v>3</v>
      </c>
      <c r="AB38" s="10">
        <v>0</v>
      </c>
      <c r="AD38" s="3">
        <f t="shared" si="3"/>
        <v>0</v>
      </c>
      <c r="AE38" s="3">
        <f t="shared" si="3"/>
        <v>0</v>
      </c>
      <c r="AF38" s="3">
        <f t="shared" si="3"/>
        <v>0</v>
      </c>
      <c r="AG38" s="3">
        <f t="shared" si="3"/>
        <v>0</v>
      </c>
      <c r="AH38" s="3">
        <f t="shared" si="3"/>
        <v>0</v>
      </c>
      <c r="AJ38" s="3">
        <f t="shared" si="7"/>
        <v>8</v>
      </c>
      <c r="AK38" s="3">
        <f t="shared" si="8"/>
        <v>10</v>
      </c>
      <c r="AL38" s="3">
        <f t="shared" si="8"/>
        <v>8</v>
      </c>
      <c r="AM38" s="3">
        <f t="shared" si="8"/>
        <v>1</v>
      </c>
      <c r="AN38" s="3">
        <f t="shared" si="8"/>
        <v>1</v>
      </c>
      <c r="AP38" s="3">
        <f t="shared" si="6"/>
        <v>-2</v>
      </c>
      <c r="AQ38" s="3">
        <f t="shared" si="6"/>
        <v>-3</v>
      </c>
      <c r="AR38" s="3">
        <f t="shared" si="6"/>
        <v>0</v>
      </c>
      <c r="AS38" s="3">
        <f t="shared" si="6"/>
        <v>-2</v>
      </c>
      <c r="AT38" s="3">
        <f t="shared" si="6"/>
        <v>-3</v>
      </c>
    </row>
    <row r="39" spans="1:46">
      <c r="A39" s="4">
        <v>42</v>
      </c>
      <c r="B39" s="5">
        <v>51.498973305954827</v>
      </c>
      <c r="C39" s="3" t="s">
        <v>17</v>
      </c>
      <c r="D39" s="3" t="s">
        <v>18</v>
      </c>
      <c r="E39" s="3" t="s">
        <v>21</v>
      </c>
      <c r="F39" s="3" t="s">
        <v>12</v>
      </c>
      <c r="G39" s="3" t="s">
        <v>13</v>
      </c>
      <c r="H39" s="3" t="s">
        <v>35</v>
      </c>
      <c r="I39" s="6">
        <v>43235</v>
      </c>
      <c r="J39" s="8">
        <v>1</v>
      </c>
      <c r="K39" s="3" t="s">
        <v>23</v>
      </c>
      <c r="L39" s="3" t="s">
        <v>20</v>
      </c>
      <c r="M39" s="6">
        <v>43278</v>
      </c>
      <c r="N39" s="3">
        <v>19</v>
      </c>
      <c r="O39" s="3">
        <v>11</v>
      </c>
      <c r="P39" s="3">
        <v>20</v>
      </c>
      <c r="T39" s="3">
        <v>0</v>
      </c>
      <c r="U39" s="3">
        <v>0</v>
      </c>
      <c r="V39" s="3">
        <v>0</v>
      </c>
      <c r="AB39" s="10">
        <v>0</v>
      </c>
      <c r="AD39" s="3">
        <f t="shared" si="3"/>
        <v>1</v>
      </c>
      <c r="AE39" s="3">
        <f t="shared" si="3"/>
        <v>0</v>
      </c>
      <c r="AF39" s="3" t="str">
        <f t="shared" si="3"/>
        <v/>
      </c>
      <c r="AG39" s="3" t="str">
        <f t="shared" si="3"/>
        <v/>
      </c>
      <c r="AH39" s="3" t="str">
        <f t="shared" si="3"/>
        <v/>
      </c>
      <c r="AJ39" s="3">
        <f t="shared" si="7"/>
        <v>8</v>
      </c>
      <c r="AK39" s="3">
        <f t="shared" si="8"/>
        <v>-1</v>
      </c>
      <c r="AL39" s="3" t="str">
        <f t="shared" si="8"/>
        <v/>
      </c>
      <c r="AM39" s="3" t="str">
        <f t="shared" si="8"/>
        <v/>
      </c>
      <c r="AN39" s="3" t="str">
        <f t="shared" si="8"/>
        <v/>
      </c>
      <c r="AP39" s="3">
        <f t="shared" ref="AP39:AT43" si="9">IF(AND(ISNUMBER($T39), ISNUMBER(U39)), $T39-U39, "")</f>
        <v>0</v>
      </c>
      <c r="AQ39" s="3">
        <f t="shared" si="9"/>
        <v>0</v>
      </c>
      <c r="AR39" s="3" t="str">
        <f t="shared" si="9"/>
        <v/>
      </c>
      <c r="AS39" s="3" t="str">
        <f t="shared" si="9"/>
        <v/>
      </c>
      <c r="AT39" s="3" t="str">
        <f t="shared" si="9"/>
        <v/>
      </c>
    </row>
    <row r="40" spans="1:46">
      <c r="A40" s="4">
        <v>43</v>
      </c>
      <c r="B40" s="5">
        <v>63.59479808350445</v>
      </c>
      <c r="C40" s="3" t="s">
        <v>9</v>
      </c>
      <c r="D40" s="3" t="s">
        <v>10</v>
      </c>
      <c r="E40" s="3" t="s">
        <v>21</v>
      </c>
      <c r="F40" s="3" t="s">
        <v>12</v>
      </c>
      <c r="G40" s="3" t="s">
        <v>13</v>
      </c>
      <c r="H40" s="3" t="s">
        <v>35</v>
      </c>
      <c r="I40" s="6">
        <v>43116</v>
      </c>
      <c r="J40" s="8">
        <v>1</v>
      </c>
      <c r="K40" s="3" t="s">
        <v>23</v>
      </c>
      <c r="L40" s="3" t="s">
        <v>20</v>
      </c>
      <c r="M40" s="6">
        <v>43339</v>
      </c>
      <c r="N40" s="3">
        <v>40</v>
      </c>
      <c r="O40" s="3">
        <v>16</v>
      </c>
      <c r="P40" s="3">
        <v>20</v>
      </c>
      <c r="T40" s="3">
        <v>2</v>
      </c>
      <c r="U40" s="3">
        <v>4</v>
      </c>
      <c r="V40" s="3">
        <v>4</v>
      </c>
      <c r="AB40" s="10">
        <v>0</v>
      </c>
      <c r="AD40" s="3">
        <f t="shared" si="3"/>
        <v>0</v>
      </c>
      <c r="AE40" s="3">
        <f t="shared" si="3"/>
        <v>0</v>
      </c>
      <c r="AF40" s="3" t="str">
        <f t="shared" si="3"/>
        <v/>
      </c>
      <c r="AG40" s="3" t="str">
        <f t="shared" si="3"/>
        <v/>
      </c>
      <c r="AH40" s="3" t="str">
        <f t="shared" si="3"/>
        <v/>
      </c>
      <c r="AJ40" s="3">
        <f t="shared" si="7"/>
        <v>24</v>
      </c>
      <c r="AK40" s="3">
        <f t="shared" si="8"/>
        <v>20</v>
      </c>
      <c r="AL40" s="3" t="str">
        <f t="shared" si="8"/>
        <v/>
      </c>
      <c r="AM40" s="3" t="str">
        <f t="shared" si="8"/>
        <v/>
      </c>
      <c r="AN40" s="3" t="str">
        <f t="shared" si="8"/>
        <v/>
      </c>
      <c r="AP40" s="3">
        <f t="shared" si="9"/>
        <v>-2</v>
      </c>
      <c r="AQ40" s="3">
        <f t="shared" si="9"/>
        <v>-2</v>
      </c>
      <c r="AR40" s="3" t="str">
        <f t="shared" si="9"/>
        <v/>
      </c>
      <c r="AS40" s="3" t="str">
        <f t="shared" si="9"/>
        <v/>
      </c>
      <c r="AT40" s="3" t="str">
        <f t="shared" si="9"/>
        <v/>
      </c>
    </row>
    <row r="41" spans="1:46">
      <c r="A41" s="4">
        <v>45</v>
      </c>
      <c r="B41" s="5">
        <v>72.747433264887064</v>
      </c>
      <c r="C41" s="3" t="s">
        <v>17</v>
      </c>
      <c r="D41" s="3" t="s">
        <v>18</v>
      </c>
      <c r="E41" s="3" t="s">
        <v>11</v>
      </c>
      <c r="F41" s="3" t="s">
        <v>12</v>
      </c>
      <c r="G41" s="3" t="s">
        <v>13</v>
      </c>
      <c r="H41" s="3" t="s">
        <v>35</v>
      </c>
      <c r="I41" s="6">
        <v>43326</v>
      </c>
      <c r="J41" s="8">
        <v>1</v>
      </c>
      <c r="L41" s="3" t="s">
        <v>20</v>
      </c>
      <c r="M41" s="6">
        <v>43348</v>
      </c>
      <c r="N41" s="3">
        <v>47</v>
      </c>
      <c r="O41" s="3">
        <v>47</v>
      </c>
      <c r="P41" s="3">
        <v>15</v>
      </c>
      <c r="Q41" s="3">
        <v>20</v>
      </c>
      <c r="T41" s="3">
        <v>1</v>
      </c>
      <c r="U41" s="3">
        <v>3</v>
      </c>
      <c r="V41" s="3">
        <v>2</v>
      </c>
      <c r="W41" s="3">
        <v>2</v>
      </c>
      <c r="AB41" s="10">
        <v>0</v>
      </c>
      <c r="AD41" s="3">
        <f t="shared" si="3"/>
        <v>0</v>
      </c>
      <c r="AE41" s="3">
        <f t="shared" si="3"/>
        <v>0</v>
      </c>
      <c r="AF41" s="3">
        <f t="shared" si="3"/>
        <v>0</v>
      </c>
      <c r="AG41" s="3" t="str">
        <f t="shared" si="3"/>
        <v/>
      </c>
      <c r="AH41" s="3" t="str">
        <f t="shared" si="3"/>
        <v/>
      </c>
      <c r="AJ41" s="3">
        <f t="shared" si="7"/>
        <v>0</v>
      </c>
      <c r="AK41" s="3">
        <f t="shared" si="8"/>
        <v>32</v>
      </c>
      <c r="AL41" s="3">
        <f t="shared" si="8"/>
        <v>27</v>
      </c>
      <c r="AM41" s="3" t="str">
        <f t="shared" si="8"/>
        <v/>
      </c>
      <c r="AN41" s="3" t="str">
        <f t="shared" si="8"/>
        <v/>
      </c>
      <c r="AP41" s="3">
        <f t="shared" si="9"/>
        <v>-2</v>
      </c>
      <c r="AQ41" s="3">
        <f t="shared" si="9"/>
        <v>-1</v>
      </c>
      <c r="AR41" s="3">
        <f t="shared" si="9"/>
        <v>-1</v>
      </c>
      <c r="AS41" s="3" t="str">
        <f t="shared" si="9"/>
        <v/>
      </c>
      <c r="AT41" s="3" t="str">
        <f t="shared" si="9"/>
        <v/>
      </c>
    </row>
    <row r="42" spans="1:46">
      <c r="A42" s="4">
        <v>46</v>
      </c>
      <c r="B42" s="5">
        <v>74.086242299794662</v>
      </c>
      <c r="C42" s="3" t="s">
        <v>17</v>
      </c>
      <c r="D42" s="3" t="s">
        <v>10</v>
      </c>
      <c r="E42" s="3" t="s">
        <v>21</v>
      </c>
      <c r="F42" s="3" t="s">
        <v>12</v>
      </c>
      <c r="G42" s="3" t="s">
        <v>13</v>
      </c>
      <c r="H42" s="3" t="s">
        <v>35</v>
      </c>
      <c r="I42" s="6">
        <v>43305</v>
      </c>
      <c r="J42" s="8">
        <v>2</v>
      </c>
      <c r="K42" s="3" t="s">
        <v>23</v>
      </c>
      <c r="L42" s="3" t="s">
        <v>20</v>
      </c>
      <c r="M42" s="6">
        <v>43326</v>
      </c>
      <c r="N42" s="3">
        <v>27</v>
      </c>
      <c r="O42" s="3">
        <v>9</v>
      </c>
      <c r="P42" s="3">
        <v>16</v>
      </c>
      <c r="Q42" s="3">
        <v>11</v>
      </c>
      <c r="R42" s="3">
        <v>11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AB42" s="11">
        <v>0</v>
      </c>
      <c r="AD42" s="3">
        <f t="shared" si="3"/>
        <v>1</v>
      </c>
      <c r="AE42" s="3">
        <f t="shared" si="3"/>
        <v>1</v>
      </c>
      <c r="AF42" s="3">
        <f t="shared" si="3"/>
        <v>1</v>
      </c>
      <c r="AG42" s="3">
        <f t="shared" si="3"/>
        <v>1</v>
      </c>
      <c r="AH42" s="3" t="str">
        <f t="shared" si="3"/>
        <v/>
      </c>
      <c r="AJ42" s="3">
        <f t="shared" si="7"/>
        <v>18</v>
      </c>
      <c r="AK42" s="3">
        <f t="shared" si="8"/>
        <v>11</v>
      </c>
      <c r="AL42" s="3">
        <f t="shared" si="8"/>
        <v>16</v>
      </c>
      <c r="AM42" s="3">
        <f t="shared" si="8"/>
        <v>16</v>
      </c>
      <c r="AN42" s="3" t="str">
        <f t="shared" si="8"/>
        <v/>
      </c>
      <c r="AP42" s="3">
        <f t="shared" si="9"/>
        <v>0</v>
      </c>
      <c r="AQ42" s="3">
        <f t="shared" si="9"/>
        <v>0</v>
      </c>
      <c r="AR42" s="3">
        <f t="shared" si="9"/>
        <v>0</v>
      </c>
      <c r="AS42" s="3">
        <f t="shared" si="9"/>
        <v>0</v>
      </c>
      <c r="AT42" s="3" t="str">
        <f t="shared" si="9"/>
        <v/>
      </c>
    </row>
    <row r="43" spans="1:46">
      <c r="A43" s="4">
        <v>47</v>
      </c>
      <c r="B43" s="5">
        <v>74.102669404517457</v>
      </c>
      <c r="C43" s="3" t="s">
        <v>17</v>
      </c>
      <c r="D43" s="3" t="s">
        <v>10</v>
      </c>
      <c r="E43" s="3" t="s">
        <v>11</v>
      </c>
      <c r="F43" s="3" t="s">
        <v>12</v>
      </c>
      <c r="G43" s="3" t="s">
        <v>13</v>
      </c>
      <c r="H43" s="3" t="s">
        <v>35</v>
      </c>
      <c r="I43" s="6">
        <v>43312</v>
      </c>
      <c r="J43" s="8">
        <v>1</v>
      </c>
      <c r="K43" s="3" t="s">
        <v>23</v>
      </c>
      <c r="L43" s="3" t="s">
        <v>20</v>
      </c>
      <c r="M43" s="6">
        <v>43326</v>
      </c>
      <c r="N43" s="3">
        <v>17</v>
      </c>
      <c r="O43" s="3">
        <v>14</v>
      </c>
      <c r="P43" s="3">
        <v>13</v>
      </c>
      <c r="Q43" s="3">
        <v>14</v>
      </c>
      <c r="R43" s="3">
        <v>14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AB43" s="11">
        <v>0</v>
      </c>
      <c r="AD43" s="3">
        <f t="shared" si="3"/>
        <v>1</v>
      </c>
      <c r="AE43" s="3">
        <f t="shared" si="3"/>
        <v>1</v>
      </c>
      <c r="AF43" s="3">
        <f t="shared" si="3"/>
        <v>1</v>
      </c>
      <c r="AG43" s="3">
        <f t="shared" si="3"/>
        <v>1</v>
      </c>
      <c r="AH43" s="3" t="str">
        <f t="shared" si="3"/>
        <v/>
      </c>
      <c r="AJ43" s="3">
        <f t="shared" si="7"/>
        <v>3</v>
      </c>
      <c r="AK43" s="3">
        <f t="shared" si="8"/>
        <v>4</v>
      </c>
      <c r="AL43" s="3">
        <f t="shared" si="8"/>
        <v>3</v>
      </c>
      <c r="AM43" s="3">
        <f t="shared" si="8"/>
        <v>3</v>
      </c>
      <c r="AN43" s="3" t="str">
        <f t="shared" si="8"/>
        <v/>
      </c>
      <c r="AP43" s="3">
        <f t="shared" si="9"/>
        <v>0</v>
      </c>
      <c r="AQ43" s="3">
        <f t="shared" si="9"/>
        <v>0</v>
      </c>
      <c r="AR43" s="3">
        <f t="shared" si="9"/>
        <v>0</v>
      </c>
      <c r="AS43" s="3">
        <f t="shared" si="9"/>
        <v>0</v>
      </c>
      <c r="AT43" s="3" t="str">
        <f t="shared" si="9"/>
        <v/>
      </c>
    </row>
    <row r="44" spans="1:46">
      <c r="A44" s="4">
        <v>50</v>
      </c>
      <c r="B44" s="26">
        <v>64.002737850787128</v>
      </c>
      <c r="C44" t="s">
        <v>9</v>
      </c>
      <c r="D44" t="s">
        <v>10</v>
      </c>
      <c r="E44" t="s">
        <v>11</v>
      </c>
      <c r="F44" s="3" t="s">
        <v>12</v>
      </c>
      <c r="G44" s="3" t="s">
        <v>13</v>
      </c>
      <c r="H44" t="s">
        <v>35</v>
      </c>
      <c r="I44" s="16">
        <v>43375</v>
      </c>
      <c r="J44" s="8">
        <v>3</v>
      </c>
      <c r="K44" t="s">
        <v>23</v>
      </c>
      <c r="L44" s="16" t="s">
        <v>20</v>
      </c>
      <c r="M44" s="16">
        <v>43453</v>
      </c>
      <c r="N44">
        <v>41</v>
      </c>
      <c r="O44">
        <v>10</v>
      </c>
      <c r="P44">
        <v>17</v>
      </c>
      <c r="Q44">
        <v>14</v>
      </c>
      <c r="R44">
        <v>16</v>
      </c>
      <c r="S44"/>
      <c r="T44">
        <v>1</v>
      </c>
      <c r="U44">
        <v>1</v>
      </c>
      <c r="V44">
        <v>0</v>
      </c>
      <c r="W44">
        <v>0</v>
      </c>
      <c r="AB44" s="11">
        <v>0</v>
      </c>
    </row>
    <row r="45" spans="1:46">
      <c r="A45" s="4">
        <v>25</v>
      </c>
      <c r="B45" s="3">
        <v>67.293634496919921</v>
      </c>
      <c r="C45" s="3" t="s">
        <v>9</v>
      </c>
      <c r="D45" s="3" t="s">
        <v>10</v>
      </c>
      <c r="E45" s="3" t="s">
        <v>21</v>
      </c>
      <c r="F45" s="3" t="s">
        <v>12</v>
      </c>
      <c r="G45" s="3" t="s">
        <v>13</v>
      </c>
      <c r="H45" s="3" t="s">
        <v>30</v>
      </c>
      <c r="I45" s="3">
        <v>40008</v>
      </c>
      <c r="J45" s="8">
        <v>1</v>
      </c>
      <c r="K45" s="6" t="s">
        <v>32</v>
      </c>
      <c r="L45" s="8" t="s">
        <v>16</v>
      </c>
      <c r="M45" s="3">
        <v>42836</v>
      </c>
      <c r="N45" s="3">
        <v>19</v>
      </c>
      <c r="O45" s="8">
        <v>13</v>
      </c>
      <c r="Q45" s="3">
        <v>13</v>
      </c>
      <c r="R45" s="3">
        <v>13</v>
      </c>
      <c r="S45" s="3">
        <v>10</v>
      </c>
      <c r="T45" s="3">
        <v>1</v>
      </c>
      <c r="U45" s="3">
        <v>0</v>
      </c>
      <c r="W45" s="3">
        <v>0</v>
      </c>
      <c r="X45" s="3">
        <v>0</v>
      </c>
      <c r="Y45" s="3">
        <v>0</v>
      </c>
      <c r="AA45" s="3"/>
      <c r="AB45" s="20">
        <v>0</v>
      </c>
    </row>
    <row r="46" spans="1:46">
      <c r="A46" s="4">
        <v>51</v>
      </c>
      <c r="B46" s="3">
        <v>65.598904859685149</v>
      </c>
      <c r="C46" s="3" t="s">
        <v>9</v>
      </c>
      <c r="D46" s="3" t="s">
        <v>10</v>
      </c>
      <c r="E46" s="3" t="s">
        <v>11</v>
      </c>
      <c r="F46" s="3" t="s">
        <v>12</v>
      </c>
      <c r="G46" s="3" t="s">
        <v>13</v>
      </c>
      <c r="H46" s="3" t="s">
        <v>35</v>
      </c>
      <c r="I46" s="6">
        <v>43438</v>
      </c>
      <c r="J46" s="8">
        <v>1</v>
      </c>
      <c r="K46" s="8" t="s">
        <v>23</v>
      </c>
      <c r="L46" s="3" t="s">
        <v>20</v>
      </c>
      <c r="M46" s="3">
        <v>43462</v>
      </c>
      <c r="N46" s="8">
        <v>33</v>
      </c>
      <c r="O46" s="3">
        <v>13</v>
      </c>
      <c r="P46" s="3">
        <v>16</v>
      </c>
      <c r="Q46" s="3">
        <v>16</v>
      </c>
      <c r="R46" s="3">
        <v>19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AB46" s="20">
        <v>0</v>
      </c>
    </row>
    <row r="47" spans="1:46">
      <c r="A47" s="4">
        <v>32</v>
      </c>
      <c r="B47" s="5">
        <v>81.004791238877488</v>
      </c>
      <c r="C47" s="3" t="s">
        <v>17</v>
      </c>
      <c r="D47" s="3" t="s">
        <v>10</v>
      </c>
      <c r="E47" s="3" t="s">
        <v>21</v>
      </c>
      <c r="F47" s="3" t="s">
        <v>12</v>
      </c>
      <c r="G47" s="3" t="s">
        <v>13</v>
      </c>
      <c r="H47" s="3" t="s">
        <v>30</v>
      </c>
      <c r="I47" s="6">
        <v>29221</v>
      </c>
      <c r="J47" s="8">
        <v>2</v>
      </c>
      <c r="K47" s="3" t="s">
        <v>33</v>
      </c>
      <c r="L47" s="3" t="s">
        <v>16</v>
      </c>
      <c r="M47" s="6">
        <v>43074</v>
      </c>
      <c r="N47" s="3">
        <v>21</v>
      </c>
      <c r="Q47" s="3">
        <v>9</v>
      </c>
      <c r="R47" s="3">
        <v>28</v>
      </c>
      <c r="S47" s="3">
        <v>22</v>
      </c>
      <c r="T47" s="3">
        <v>4</v>
      </c>
      <c r="W47" s="3">
        <v>4</v>
      </c>
      <c r="X47" s="3">
        <v>3</v>
      </c>
      <c r="Y47" s="3">
        <v>4</v>
      </c>
      <c r="AB47" s="10">
        <v>0</v>
      </c>
      <c r="AD47" s="3" t="str">
        <f t="shared" ref="AD47:AH49" si="10">IF(AND(ISNUMBER(O47), ISNUMBER(U47)), IF(AND(O47&lt;=18, O47&gt;=6, U47=0), 1, 0), "")</f>
        <v/>
      </c>
      <c r="AE47" s="3" t="str">
        <f t="shared" si="10"/>
        <v/>
      </c>
      <c r="AF47" s="3">
        <f t="shared" si="10"/>
        <v>0</v>
      </c>
      <c r="AG47" s="3">
        <f t="shared" si="10"/>
        <v>0</v>
      </c>
      <c r="AH47" s="3">
        <f t="shared" si="10"/>
        <v>0</v>
      </c>
      <c r="AJ47" s="3" t="str">
        <f t="shared" ref="AJ47:AN49" si="11">IF(AND(ISNUMBER($N47), ISNUMBER(O47)), $N47-O47, "")</f>
        <v/>
      </c>
      <c r="AK47" s="3" t="str">
        <f t="shared" si="11"/>
        <v/>
      </c>
      <c r="AL47" s="3">
        <f t="shared" si="11"/>
        <v>12</v>
      </c>
      <c r="AM47" s="3">
        <f t="shared" si="11"/>
        <v>-7</v>
      </c>
      <c r="AN47" s="3">
        <f t="shared" si="11"/>
        <v>-1</v>
      </c>
      <c r="AP47" s="3" t="str">
        <f t="shared" ref="AP47:AT49" si="12">IF(AND(ISNUMBER($T47), ISNUMBER(U47)), $T47-U47, "")</f>
        <v/>
      </c>
      <c r="AQ47" s="3" t="str">
        <f t="shared" si="12"/>
        <v/>
      </c>
      <c r="AR47" s="3">
        <f t="shared" si="12"/>
        <v>0</v>
      </c>
      <c r="AS47" s="3">
        <f t="shared" si="12"/>
        <v>1</v>
      </c>
      <c r="AT47" s="3">
        <f t="shared" si="12"/>
        <v>0</v>
      </c>
    </row>
    <row r="48" spans="1:46">
      <c r="A48" s="4">
        <v>34</v>
      </c>
      <c r="B48" s="5">
        <v>52.008213552361397</v>
      </c>
      <c r="C48" s="3" t="s">
        <v>9</v>
      </c>
      <c r="D48" s="3" t="s">
        <v>10</v>
      </c>
      <c r="E48" s="3" t="s">
        <v>21</v>
      </c>
      <c r="F48" s="3" t="s">
        <v>12</v>
      </c>
      <c r="G48" s="3" t="s">
        <v>13</v>
      </c>
      <c r="H48" s="3" t="s">
        <v>30</v>
      </c>
      <c r="I48" s="6">
        <v>39574</v>
      </c>
      <c r="J48" s="8">
        <v>1</v>
      </c>
      <c r="K48" s="3" t="s">
        <v>34</v>
      </c>
      <c r="L48" s="3" t="s">
        <v>16</v>
      </c>
      <c r="M48" s="6">
        <v>43215</v>
      </c>
      <c r="N48" s="3">
        <v>20</v>
      </c>
      <c r="O48" s="3">
        <v>8</v>
      </c>
      <c r="P48" s="3">
        <v>22</v>
      </c>
      <c r="Q48" s="3">
        <v>10</v>
      </c>
      <c r="T48" s="3">
        <v>1</v>
      </c>
      <c r="U48" s="3">
        <v>0</v>
      </c>
      <c r="V48" s="3">
        <v>0</v>
      </c>
      <c r="W48" s="3">
        <v>0</v>
      </c>
      <c r="AB48" s="10">
        <v>0</v>
      </c>
      <c r="AD48" s="3">
        <f t="shared" si="10"/>
        <v>1</v>
      </c>
      <c r="AE48" s="3">
        <f t="shared" si="10"/>
        <v>0</v>
      </c>
      <c r="AF48" s="3">
        <f t="shared" si="10"/>
        <v>1</v>
      </c>
      <c r="AG48" s="3" t="str">
        <f t="shared" si="10"/>
        <v/>
      </c>
      <c r="AH48" s="3" t="str">
        <f t="shared" si="10"/>
        <v/>
      </c>
      <c r="AJ48" s="3">
        <f t="shared" si="11"/>
        <v>12</v>
      </c>
      <c r="AK48" s="3">
        <f t="shared" si="11"/>
        <v>-2</v>
      </c>
      <c r="AL48" s="3">
        <f t="shared" si="11"/>
        <v>10</v>
      </c>
      <c r="AM48" s="3" t="str">
        <f t="shared" si="11"/>
        <v/>
      </c>
      <c r="AN48" s="3" t="str">
        <f t="shared" si="11"/>
        <v/>
      </c>
      <c r="AP48" s="3">
        <f t="shared" si="12"/>
        <v>1</v>
      </c>
      <c r="AQ48" s="3">
        <f t="shared" si="12"/>
        <v>1</v>
      </c>
      <c r="AR48" s="3">
        <f t="shared" si="12"/>
        <v>1</v>
      </c>
      <c r="AS48" s="3" t="str">
        <f t="shared" si="12"/>
        <v/>
      </c>
      <c r="AT48" s="3" t="str">
        <f t="shared" si="12"/>
        <v/>
      </c>
    </row>
    <row r="49" spans="1:46">
      <c r="A49" s="4">
        <v>35</v>
      </c>
      <c r="B49" s="5">
        <v>51.950718685831625</v>
      </c>
      <c r="C49" s="3" t="s">
        <v>9</v>
      </c>
      <c r="D49" s="3" t="s">
        <v>10</v>
      </c>
      <c r="E49" s="3" t="s">
        <v>11</v>
      </c>
      <c r="F49" s="3" t="s">
        <v>12</v>
      </c>
      <c r="G49" s="3" t="s">
        <v>13</v>
      </c>
      <c r="H49" s="3" t="s">
        <v>30</v>
      </c>
      <c r="I49" s="6">
        <v>39490</v>
      </c>
      <c r="J49" s="8">
        <v>1</v>
      </c>
      <c r="K49" s="3" t="s">
        <v>34</v>
      </c>
      <c r="L49" s="3" t="s">
        <v>16</v>
      </c>
      <c r="M49" s="6">
        <v>43194</v>
      </c>
      <c r="N49" s="3">
        <v>34</v>
      </c>
      <c r="O49" s="3">
        <v>6</v>
      </c>
      <c r="P49" s="3">
        <v>8</v>
      </c>
      <c r="Q49" s="3">
        <v>20</v>
      </c>
      <c r="R49" s="3">
        <v>14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AB49" s="10">
        <v>0</v>
      </c>
      <c r="AD49" s="3">
        <f t="shared" si="10"/>
        <v>1</v>
      </c>
      <c r="AE49" s="3">
        <f t="shared" si="10"/>
        <v>1</v>
      </c>
      <c r="AF49" s="3">
        <f t="shared" si="10"/>
        <v>0</v>
      </c>
      <c r="AG49" s="3">
        <f t="shared" si="10"/>
        <v>1</v>
      </c>
      <c r="AH49" s="3" t="str">
        <f t="shared" si="10"/>
        <v/>
      </c>
      <c r="AJ49" s="3">
        <f t="shared" si="11"/>
        <v>28</v>
      </c>
      <c r="AK49" s="3">
        <f t="shared" si="11"/>
        <v>26</v>
      </c>
      <c r="AL49" s="3">
        <f t="shared" si="11"/>
        <v>14</v>
      </c>
      <c r="AM49" s="3">
        <f t="shared" si="11"/>
        <v>20</v>
      </c>
      <c r="AN49" s="3" t="str">
        <f t="shared" si="11"/>
        <v/>
      </c>
      <c r="AP49" s="3">
        <f t="shared" si="12"/>
        <v>0</v>
      </c>
      <c r="AQ49" s="3">
        <f t="shared" si="12"/>
        <v>0</v>
      </c>
      <c r="AR49" s="3">
        <f t="shared" si="12"/>
        <v>0</v>
      </c>
      <c r="AS49" s="3">
        <f t="shared" si="12"/>
        <v>0</v>
      </c>
      <c r="AT49" s="3" t="str">
        <f t="shared" si="12"/>
        <v/>
      </c>
    </row>
    <row r="50" spans="1:46">
      <c r="A50">
        <v>52</v>
      </c>
      <c r="B50" s="3">
        <v>58.291581108829568</v>
      </c>
      <c r="C50" s="3" t="s">
        <v>17</v>
      </c>
      <c r="D50" s="3" t="s">
        <v>10</v>
      </c>
      <c r="E50" s="3" t="s">
        <v>21</v>
      </c>
      <c r="F50" s="3" t="s">
        <v>12</v>
      </c>
      <c r="G50" s="3" t="s">
        <v>13</v>
      </c>
      <c r="H50" s="3" t="s">
        <v>35</v>
      </c>
      <c r="I50" s="6">
        <v>43417</v>
      </c>
      <c r="J50" s="8">
        <v>1</v>
      </c>
      <c r="K50" s="8" t="s">
        <v>151</v>
      </c>
      <c r="L50" s="3" t="s">
        <v>16</v>
      </c>
      <c r="M50" s="6">
        <v>43445</v>
      </c>
      <c r="N50" s="8">
        <v>15</v>
      </c>
      <c r="O50" s="3">
        <v>14</v>
      </c>
      <c r="P50" s="3">
        <v>17</v>
      </c>
      <c r="Q50" s="3">
        <v>13</v>
      </c>
      <c r="R50" s="3">
        <v>13</v>
      </c>
      <c r="T50" s="3">
        <v>0</v>
      </c>
      <c r="U50" s="3">
        <v>0</v>
      </c>
      <c r="V50" s="3">
        <v>1</v>
      </c>
      <c r="W50" s="3">
        <v>2</v>
      </c>
      <c r="X50" s="3">
        <v>3</v>
      </c>
      <c r="AB50" s="10">
        <v>0</v>
      </c>
    </row>
    <row r="51" spans="1:46">
      <c r="A51">
        <v>53</v>
      </c>
      <c r="B51" s="3">
        <v>58.313483915126625</v>
      </c>
      <c r="C51" s="3" t="s">
        <v>17</v>
      </c>
      <c r="D51" s="3" t="s">
        <v>10</v>
      </c>
      <c r="E51" s="3" t="s">
        <v>11</v>
      </c>
      <c r="F51" s="3" t="s">
        <v>12</v>
      </c>
      <c r="G51" s="3" t="s">
        <v>13</v>
      </c>
      <c r="H51" s="3" t="s">
        <v>35</v>
      </c>
      <c r="I51" s="6">
        <v>43445</v>
      </c>
      <c r="J51" s="8">
        <v>1</v>
      </c>
      <c r="K51" s="8" t="s">
        <v>151</v>
      </c>
      <c r="L51" s="3" t="s">
        <v>20</v>
      </c>
      <c r="M51" s="6">
        <v>43453</v>
      </c>
      <c r="N51" s="8">
        <v>20</v>
      </c>
      <c r="O51" s="3">
        <v>25</v>
      </c>
      <c r="P51" s="3">
        <v>24</v>
      </c>
      <c r="Q51" s="3">
        <v>16</v>
      </c>
      <c r="R51" s="3">
        <v>16</v>
      </c>
      <c r="T51" s="3">
        <v>4</v>
      </c>
      <c r="U51" s="3">
        <v>0</v>
      </c>
      <c r="V51" s="3">
        <v>1</v>
      </c>
      <c r="W51" s="3">
        <v>2</v>
      </c>
      <c r="X51" s="3">
        <v>3</v>
      </c>
      <c r="AB51" s="10">
        <v>0</v>
      </c>
    </row>
    <row r="52" spans="1:46">
      <c r="A52">
        <v>54</v>
      </c>
      <c r="B52" s="3">
        <v>78.71594798083504</v>
      </c>
      <c r="C52" s="3" t="s">
        <v>17</v>
      </c>
      <c r="D52" s="3" t="s">
        <v>10</v>
      </c>
      <c r="E52" s="3" t="s">
        <v>11</v>
      </c>
      <c r="F52" s="3" t="s">
        <v>12</v>
      </c>
      <c r="G52" s="3" t="s">
        <v>13</v>
      </c>
      <c r="H52" s="3" t="s">
        <v>30</v>
      </c>
      <c r="I52" s="6">
        <v>40179</v>
      </c>
      <c r="J52" s="8">
        <v>1</v>
      </c>
      <c r="K52" s="8" t="s">
        <v>151</v>
      </c>
      <c r="L52" s="3" t="s">
        <v>16</v>
      </c>
      <c r="M52" s="6">
        <v>43417</v>
      </c>
      <c r="N52" s="8">
        <v>23</v>
      </c>
      <c r="O52" s="3">
        <v>10</v>
      </c>
      <c r="P52" s="3">
        <v>16</v>
      </c>
      <c r="Q52" s="3">
        <v>22</v>
      </c>
      <c r="R52" s="3">
        <v>17</v>
      </c>
      <c r="T52" s="3">
        <v>4</v>
      </c>
      <c r="U52" s="3">
        <v>0</v>
      </c>
      <c r="V52" s="3">
        <v>0</v>
      </c>
      <c r="W52" s="3">
        <v>0</v>
      </c>
      <c r="X52" s="3">
        <v>3</v>
      </c>
      <c r="AB52" s="10">
        <v>0</v>
      </c>
    </row>
    <row r="53" spans="1:46">
      <c r="A53">
        <v>55</v>
      </c>
      <c r="B53" s="3">
        <v>77.300479123887754</v>
      </c>
      <c r="C53" s="3" t="s">
        <v>9</v>
      </c>
      <c r="D53" s="3" t="s">
        <v>10</v>
      </c>
      <c r="E53" s="3" t="s">
        <v>21</v>
      </c>
      <c r="F53" s="3" t="s">
        <v>12</v>
      </c>
      <c r="G53" s="3" t="s">
        <v>13</v>
      </c>
      <c r="H53" s="3" t="s">
        <v>35</v>
      </c>
      <c r="I53" s="6">
        <v>43424</v>
      </c>
      <c r="J53" s="8">
        <v>1</v>
      </c>
      <c r="K53" s="8"/>
      <c r="L53" s="3" t="s">
        <v>20</v>
      </c>
      <c r="M53" s="6">
        <v>43481</v>
      </c>
      <c r="N53" s="8">
        <v>23</v>
      </c>
      <c r="O53" s="3">
        <v>10</v>
      </c>
      <c r="P53" s="3">
        <v>24</v>
      </c>
      <c r="R53" s="3">
        <v>11</v>
      </c>
      <c r="T53" s="3">
        <v>1</v>
      </c>
      <c r="U53" s="3">
        <v>1</v>
      </c>
      <c r="V53" s="3">
        <v>3</v>
      </c>
      <c r="X53" s="3">
        <v>4</v>
      </c>
      <c r="AB53" s="10">
        <v>0</v>
      </c>
    </row>
    <row r="54" spans="1:46">
      <c r="A54">
        <v>44</v>
      </c>
      <c r="B54" s="3">
        <v>74.726899383983579</v>
      </c>
      <c r="C54" s="3" t="s">
        <v>9</v>
      </c>
      <c r="D54" s="3" t="s">
        <v>10</v>
      </c>
      <c r="E54" s="3" t="s">
        <v>11</v>
      </c>
      <c r="F54" s="3" t="s">
        <v>12</v>
      </c>
      <c r="G54" s="3" t="s">
        <v>13</v>
      </c>
      <c r="H54" s="3" t="s">
        <v>35</v>
      </c>
      <c r="I54" s="6">
        <v>43319</v>
      </c>
      <c r="J54" s="8">
        <v>1</v>
      </c>
      <c r="K54" s="8" t="s">
        <v>37</v>
      </c>
      <c r="L54" s="3" t="s">
        <v>16</v>
      </c>
      <c r="M54" s="6">
        <v>43396</v>
      </c>
      <c r="N54" s="8">
        <v>34</v>
      </c>
      <c r="O54" s="3">
        <v>30</v>
      </c>
      <c r="Q54" s="3">
        <v>24</v>
      </c>
      <c r="T54" s="3">
        <v>0</v>
      </c>
      <c r="U54" s="3">
        <v>3</v>
      </c>
      <c r="W54" s="3">
        <v>3</v>
      </c>
      <c r="AB54" s="10">
        <v>1</v>
      </c>
    </row>
    <row r="57" spans="1:46" ht="92">
      <c r="C57" s="29" t="s">
        <v>154</v>
      </c>
    </row>
  </sheetData>
  <sortState xmlns:xlrd2="http://schemas.microsoft.com/office/spreadsheetml/2017/richdata2" ref="A2:AA43">
    <sortCondition ref="A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02D3E-C0EB-E54E-A428-5C68A4A8311C}">
  <dimension ref="A1:L40"/>
  <sheetViews>
    <sheetView workbookViewId="0">
      <selection activeCell="B17" sqref="B17"/>
    </sheetView>
  </sheetViews>
  <sheetFormatPr baseColWidth="10" defaultRowHeight="16"/>
  <cols>
    <col min="1" max="1" width="28.6640625" bestFit="1" customWidth="1"/>
  </cols>
  <sheetData>
    <row r="1" spans="1:12">
      <c r="H1" t="s">
        <v>120</v>
      </c>
    </row>
    <row r="2" spans="1:12">
      <c r="A2" t="s">
        <v>116</v>
      </c>
      <c r="J2" s="20"/>
      <c r="K2" s="4"/>
      <c r="L2" s="4"/>
    </row>
    <row r="3" spans="1:12">
      <c r="A3" t="s">
        <v>117</v>
      </c>
      <c r="J3" s="20"/>
      <c r="K3" s="4"/>
      <c r="L3" s="4"/>
    </row>
    <row r="4" spans="1:12">
      <c r="A4" t="s">
        <v>107</v>
      </c>
      <c r="J4" s="20"/>
      <c r="K4" s="4"/>
      <c r="L4" s="4"/>
    </row>
    <row r="5" spans="1:12">
      <c r="A5" t="s">
        <v>108</v>
      </c>
      <c r="J5" s="20"/>
      <c r="K5" s="4"/>
      <c r="L5" s="4"/>
    </row>
    <row r="6" spans="1:12">
      <c r="A6" t="s">
        <v>109</v>
      </c>
      <c r="J6" s="20"/>
      <c r="K6" s="4"/>
      <c r="L6" s="4"/>
    </row>
    <row r="7" spans="1:12">
      <c r="A7" t="s">
        <v>110</v>
      </c>
      <c r="J7" s="20"/>
      <c r="K7" s="4"/>
      <c r="L7" s="4"/>
    </row>
    <row r="8" spans="1:12">
      <c r="A8" t="s">
        <v>111</v>
      </c>
      <c r="J8" s="20"/>
      <c r="K8" s="4"/>
      <c r="L8" s="4"/>
    </row>
    <row r="9" spans="1:12">
      <c r="A9" t="s">
        <v>112</v>
      </c>
      <c r="J9" s="20"/>
      <c r="K9" s="4"/>
      <c r="L9" s="4"/>
    </row>
    <row r="10" spans="1:12">
      <c r="A10" t="s">
        <v>113</v>
      </c>
      <c r="J10" s="20"/>
      <c r="K10" s="4"/>
      <c r="L10" s="4"/>
    </row>
    <row r="11" spans="1:12">
      <c r="A11" t="s">
        <v>114</v>
      </c>
      <c r="J11" s="20"/>
      <c r="K11" s="4"/>
      <c r="L11" s="4"/>
    </row>
    <row r="12" spans="1:12">
      <c r="A12" t="s">
        <v>115</v>
      </c>
      <c r="J12" s="20"/>
      <c r="K12" s="4"/>
      <c r="L12" s="4"/>
    </row>
    <row r="13" spans="1:12">
      <c r="J13" s="20"/>
      <c r="K13" s="4"/>
      <c r="L13" s="4"/>
    </row>
    <row r="14" spans="1:12">
      <c r="J14" s="20"/>
      <c r="K14" s="4"/>
      <c r="L14" s="4"/>
    </row>
    <row r="15" spans="1:12">
      <c r="J15" s="20"/>
      <c r="K15" s="4"/>
      <c r="L15" s="4"/>
    </row>
    <row r="16" spans="1:12">
      <c r="J16" s="20"/>
      <c r="K16" s="4"/>
      <c r="L16" s="4"/>
    </row>
    <row r="17" spans="1:12">
      <c r="A17" t="s">
        <v>118</v>
      </c>
      <c r="B17" t="s">
        <v>121</v>
      </c>
      <c r="C17">
        <f t="shared" ref="C17:C28" si="0">D17/E17</f>
        <v>0.11538461538461539</v>
      </c>
      <c r="D17">
        <v>3</v>
      </c>
      <c r="E17">
        <v>26</v>
      </c>
      <c r="J17" s="20"/>
      <c r="K17" s="10"/>
      <c r="L17" s="10"/>
    </row>
    <row r="18" spans="1:12">
      <c r="A18" t="s">
        <v>119</v>
      </c>
      <c r="B18" t="s">
        <v>122</v>
      </c>
      <c r="C18">
        <f t="shared" si="0"/>
        <v>0.38461538461538464</v>
      </c>
      <c r="D18">
        <v>5</v>
      </c>
      <c r="E18">
        <v>13</v>
      </c>
      <c r="J18" s="20"/>
      <c r="K18" s="4"/>
      <c r="L18" s="4"/>
    </row>
    <row r="19" spans="1:12">
      <c r="A19" t="s">
        <v>98</v>
      </c>
      <c r="B19" t="s">
        <v>123</v>
      </c>
      <c r="C19">
        <f t="shared" si="0"/>
        <v>0.11764705882352941</v>
      </c>
      <c r="D19">
        <v>2</v>
      </c>
      <c r="E19">
        <v>17</v>
      </c>
      <c r="J19" s="20"/>
      <c r="K19" s="4"/>
      <c r="L19" s="4"/>
    </row>
    <row r="20" spans="1:12">
      <c r="A20" t="s">
        <v>99</v>
      </c>
      <c r="B20" t="s">
        <v>124</v>
      </c>
      <c r="C20">
        <f t="shared" si="0"/>
        <v>0.3</v>
      </c>
      <c r="D20">
        <v>3</v>
      </c>
      <c r="E20">
        <v>10</v>
      </c>
      <c r="J20" s="20"/>
      <c r="K20" s="4"/>
      <c r="L20" s="4"/>
    </row>
    <row r="21" spans="1:12">
      <c r="A21" t="s">
        <v>100</v>
      </c>
      <c r="B21" t="s">
        <v>125</v>
      </c>
      <c r="C21">
        <f t="shared" si="0"/>
        <v>0.33333333333333331</v>
      </c>
      <c r="D21">
        <v>4</v>
      </c>
      <c r="E21">
        <v>12</v>
      </c>
      <c r="J21" s="20"/>
      <c r="K21" s="4"/>
      <c r="L21" s="4"/>
    </row>
    <row r="22" spans="1:12">
      <c r="A22" t="s">
        <v>101</v>
      </c>
      <c r="B22" t="s">
        <v>126</v>
      </c>
      <c r="C22">
        <f t="shared" si="0"/>
        <v>8.3333333333333329E-2</v>
      </c>
      <c r="D22">
        <v>1</v>
      </c>
      <c r="E22">
        <v>12</v>
      </c>
      <c r="J22" s="20"/>
      <c r="K22" s="4"/>
      <c r="L22" s="4"/>
    </row>
    <row r="23" spans="1:12">
      <c r="A23" t="s">
        <v>102</v>
      </c>
      <c r="B23" t="s">
        <v>127</v>
      </c>
      <c r="C23">
        <f t="shared" si="0"/>
        <v>0</v>
      </c>
      <c r="D23">
        <v>0</v>
      </c>
      <c r="E23">
        <v>4</v>
      </c>
      <c r="J23" s="20"/>
      <c r="K23" s="4"/>
      <c r="L23" s="4"/>
    </row>
    <row r="24" spans="1:12">
      <c r="A24" t="s">
        <v>103</v>
      </c>
      <c r="B24" t="s">
        <v>128</v>
      </c>
      <c r="C24">
        <f t="shared" si="0"/>
        <v>0.2</v>
      </c>
      <c r="D24">
        <v>2</v>
      </c>
      <c r="E24">
        <v>10</v>
      </c>
      <c r="J24" s="20"/>
      <c r="K24" s="4"/>
      <c r="L24" s="4"/>
    </row>
    <row r="25" spans="1:12">
      <c r="A25" t="s">
        <v>104</v>
      </c>
      <c r="B25" t="s">
        <v>129</v>
      </c>
      <c r="C25">
        <f t="shared" si="0"/>
        <v>0.2</v>
      </c>
      <c r="D25">
        <v>1</v>
      </c>
      <c r="E25">
        <v>5</v>
      </c>
      <c r="J25" s="20"/>
      <c r="K25" s="4"/>
      <c r="L25" s="4"/>
    </row>
    <row r="26" spans="1:12">
      <c r="A26" t="s">
        <v>106</v>
      </c>
      <c r="B26" t="s">
        <v>130</v>
      </c>
      <c r="C26">
        <f t="shared" si="0"/>
        <v>0.5</v>
      </c>
      <c r="D26">
        <v>3</v>
      </c>
      <c r="E26">
        <v>6</v>
      </c>
      <c r="J26" s="20"/>
      <c r="K26" s="4"/>
      <c r="L26" s="4"/>
    </row>
    <row r="27" spans="1:12">
      <c r="A27" t="s">
        <v>105</v>
      </c>
      <c r="B27" t="s">
        <v>131</v>
      </c>
      <c r="C27">
        <f t="shared" si="0"/>
        <v>0.5</v>
      </c>
      <c r="D27">
        <v>1</v>
      </c>
      <c r="E27">
        <v>2</v>
      </c>
      <c r="J27" s="20"/>
      <c r="K27" s="4"/>
      <c r="L27" s="4"/>
    </row>
    <row r="28" spans="1:12">
      <c r="A28" t="s">
        <v>97</v>
      </c>
      <c r="B28" t="s">
        <v>132</v>
      </c>
      <c r="C28">
        <f t="shared" si="0"/>
        <v>0.52173913043478259</v>
      </c>
      <c r="D28">
        <v>12</v>
      </c>
      <c r="E28">
        <v>23</v>
      </c>
      <c r="J28" s="20"/>
      <c r="K28" s="10"/>
      <c r="L28" s="15"/>
    </row>
    <row r="29" spans="1:12">
      <c r="J29" s="20"/>
      <c r="K29" s="4"/>
      <c r="L29" s="4"/>
    </row>
    <row r="30" spans="1:12">
      <c r="J30" s="20"/>
      <c r="K30" s="4"/>
      <c r="L30" s="4"/>
    </row>
    <row r="31" spans="1:12">
      <c r="J31" s="20"/>
      <c r="K31" s="4"/>
      <c r="L31" s="4"/>
    </row>
    <row r="32" spans="1:12">
      <c r="J32" s="20"/>
      <c r="K32" s="4"/>
      <c r="L32" s="4"/>
    </row>
    <row r="33" spans="10:12">
      <c r="J33" s="20"/>
      <c r="K33" s="4"/>
      <c r="L33" s="4"/>
    </row>
    <row r="34" spans="10:12">
      <c r="J34" s="20"/>
      <c r="K34" s="4"/>
      <c r="L34" s="4"/>
    </row>
    <row r="35" spans="10:12">
      <c r="J35" s="20"/>
      <c r="K35" s="4"/>
      <c r="L35" s="4"/>
    </row>
    <row r="36" spans="10:12">
      <c r="J36" s="20"/>
      <c r="K36" s="4"/>
      <c r="L36" s="4"/>
    </row>
    <row r="37" spans="10:12">
      <c r="J37" s="20"/>
      <c r="K37" s="4"/>
      <c r="L37" s="4"/>
    </row>
    <row r="38" spans="10:12">
      <c r="J38" s="20"/>
      <c r="K38" s="4"/>
      <c r="L38" s="4"/>
    </row>
    <row r="39" spans="10:12">
      <c r="J39" s="20"/>
      <c r="K39" s="4"/>
      <c r="L39" s="4"/>
    </row>
    <row r="40" spans="10:12">
      <c r="J40" s="20"/>
      <c r="K40" s="4"/>
      <c r="L40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A3D11-2F69-484F-96B4-7C7296E1A00D}">
  <dimension ref="A1:AQ69"/>
  <sheetViews>
    <sheetView workbookViewId="0">
      <pane xSplit="1" ySplit="1" topLeftCell="C2" activePane="bottomRight" state="frozen"/>
      <selection pane="topRight" activeCell="B1" sqref="B1"/>
      <selection pane="bottomLeft" activeCell="A2" sqref="A2"/>
      <selection pane="bottomRight" activeCell="L17" sqref="L17"/>
    </sheetView>
  </sheetViews>
  <sheetFormatPr baseColWidth="10" defaultRowHeight="16"/>
  <cols>
    <col min="1" max="1" width="7.1640625" style="3" bestFit="1" customWidth="1"/>
    <col min="2" max="2" width="8.33203125" style="3" bestFit="1" customWidth="1"/>
    <col min="3" max="8" width="10.83203125" style="3"/>
    <col min="9" max="9" width="10.83203125" style="6"/>
    <col min="10" max="10" width="10.83203125" style="8"/>
    <col min="11" max="12" width="10.83203125" style="3"/>
    <col min="13" max="13" width="10.83203125" style="6"/>
    <col min="14" max="14" width="10.83203125" style="27"/>
    <col min="15" max="25" width="10.83203125" style="3"/>
    <col min="26" max="26" width="10.83203125" style="6"/>
    <col min="27" max="28" width="10.83203125" style="8"/>
    <col min="29" max="34" width="10.83203125" style="3"/>
    <col min="35" max="35" width="16.33203125" style="3" bestFit="1" customWidth="1"/>
    <col min="36" max="36" width="10.83203125" style="3"/>
    <col min="37" max="37" width="16.5" style="3" bestFit="1" customWidth="1"/>
    <col min="38" max="16384" width="10.83203125" style="3"/>
  </cols>
  <sheetData>
    <row r="1" spans="1:4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7" t="s">
        <v>71</v>
      </c>
      <c r="K1" s="1" t="s">
        <v>54</v>
      </c>
      <c r="L1" s="1" t="s">
        <v>55</v>
      </c>
      <c r="M1" s="2" t="s">
        <v>56</v>
      </c>
      <c r="N1" s="2" t="s">
        <v>152</v>
      </c>
      <c r="O1" s="1" t="s">
        <v>155</v>
      </c>
      <c r="P1" s="1" t="s">
        <v>159</v>
      </c>
      <c r="Q1" s="1" t="s">
        <v>160</v>
      </c>
      <c r="R1" s="1" t="s">
        <v>161</v>
      </c>
      <c r="S1" s="1" t="s">
        <v>162</v>
      </c>
      <c r="T1" s="1" t="s">
        <v>156</v>
      </c>
      <c r="U1" s="1" t="s">
        <v>163</v>
      </c>
      <c r="V1" s="1" t="s">
        <v>164</v>
      </c>
      <c r="W1" s="1" t="s">
        <v>165</v>
      </c>
      <c r="X1" s="1" t="s">
        <v>166</v>
      </c>
      <c r="Y1" s="1" t="s">
        <v>157</v>
      </c>
      <c r="Z1" s="2" t="s">
        <v>158</v>
      </c>
      <c r="AA1" s="13" t="s">
        <v>88</v>
      </c>
      <c r="AB1" s="13" t="s">
        <v>95</v>
      </c>
      <c r="AC1" s="7" t="s">
        <v>96</v>
      </c>
      <c r="AD1" s="1" t="s">
        <v>89</v>
      </c>
      <c r="AE1" s="1" t="s">
        <v>90</v>
      </c>
      <c r="AF1" s="1" t="s">
        <v>91</v>
      </c>
      <c r="AG1" s="1" t="s">
        <v>92</v>
      </c>
      <c r="AI1" s="1" t="s">
        <v>43</v>
      </c>
      <c r="AJ1" s="1" t="s">
        <v>44</v>
      </c>
      <c r="AK1" s="1" t="s">
        <v>45</v>
      </c>
      <c r="AL1" s="1" t="s">
        <v>46</v>
      </c>
      <c r="AN1" s="1" t="s">
        <v>72</v>
      </c>
      <c r="AO1" s="1" t="s">
        <v>73</v>
      </c>
      <c r="AP1" s="1" t="s">
        <v>74</v>
      </c>
      <c r="AQ1" s="1" t="s">
        <v>75</v>
      </c>
    </row>
    <row r="2" spans="1:43">
      <c r="A2" s="4">
        <v>2</v>
      </c>
      <c r="B2" s="18">
        <v>83.701574264202605</v>
      </c>
      <c r="C2" s="4" t="s">
        <v>17</v>
      </c>
      <c r="D2" s="4" t="s">
        <v>18</v>
      </c>
      <c r="E2" s="4" t="s">
        <v>11</v>
      </c>
      <c r="F2" s="4" t="s">
        <v>12</v>
      </c>
      <c r="G2" s="4" t="s">
        <v>13</v>
      </c>
      <c r="H2" s="4" t="s">
        <v>14</v>
      </c>
      <c r="I2" s="19"/>
      <c r="J2" s="20">
        <v>1</v>
      </c>
      <c r="K2" s="4" t="s">
        <v>19</v>
      </c>
      <c r="L2" s="4" t="s">
        <v>20</v>
      </c>
      <c r="M2" s="19">
        <v>42898</v>
      </c>
      <c r="N2" s="28"/>
      <c r="O2" s="4">
        <v>22</v>
      </c>
      <c r="P2" s="4">
        <v>22</v>
      </c>
      <c r="Q2" s="4"/>
      <c r="R2" s="4">
        <v>19</v>
      </c>
      <c r="S2" s="4">
        <v>19</v>
      </c>
      <c r="T2" s="4">
        <v>0</v>
      </c>
      <c r="U2" s="4">
        <v>0</v>
      </c>
      <c r="V2" s="4"/>
      <c r="W2" s="4">
        <v>2</v>
      </c>
      <c r="X2" s="4">
        <v>2</v>
      </c>
      <c r="Y2" s="4"/>
      <c r="Z2" s="19"/>
      <c r="AA2" s="20">
        <v>1</v>
      </c>
      <c r="AB2" s="15">
        <v>43241</v>
      </c>
      <c r="AC2" s="4">
        <f t="shared" ref="AC2:AC42" si="0">IF(ISNUMBER(AB2), IF(AB2-M2&gt;365/2, 1, 0), "")</f>
        <v>1</v>
      </c>
      <c r="AD2" s="17">
        <f>IF(AND(ISNUMBER(P2), ISNUMBER(U2)), IF(OR(AND($AA2=1, ($AB2-$M2)&gt;=7), $AA2=0), IF(AND(P2&lt;=18, U2=0), 1, 0), 0), "")</f>
        <v>0</v>
      </c>
      <c r="AE2" s="17">
        <v>0</v>
      </c>
      <c r="AF2" s="17">
        <f>IF(AND(ISNUMBER(R2), ISNUMBER(W2)), IF(PRODUCT(AD2:AE2)&gt;0, IF(OR(AND($AA2=1, ($AB2-$M2)&gt;=(365/6)), $AA2=0), IF(AND(R2&lt;=18, W2=0), 1, 0), 0), 0),"")</f>
        <v>0</v>
      </c>
      <c r="AG2" s="17">
        <f>IF(AND(ISNUMBER(S2), ISNUMBER(X2)), IF(PRODUCT(AD2:AF2)&gt;0, IF(OR(AND($AA2=1, ($AB2-$M2)&gt;=(365/2)), $AA2=0), IF(AND(S2&lt;=18, X2=0), 1, 0), 0), 0), "")</f>
        <v>0</v>
      </c>
      <c r="AI2" s="30">
        <f t="shared" ref="AI2:AI48" si="1">IF(AND(ISNUMBER($O2), ISNUMBER(P2)), IF(OR(AND($AA2=1, ($AB2-$M2)&gt;=7), $AA2=0), P2, ""), "")</f>
        <v>22</v>
      </c>
      <c r="AJ2" s="30" t="str">
        <f t="shared" ref="AJ2:AJ48" si="2">IF(AND(ISNUMBER($O2), ISNUMBER(Q2)), IF(OR(AND($AA2=1, ($AB2-$M2)&gt;=365/12), $AA2=0), Q2, ""), "")</f>
        <v/>
      </c>
      <c r="AK2" s="30">
        <f t="shared" ref="AK2:AK48" si="3">IF(AND(ISNUMBER($O2), ISNUMBER(R2)), IF(OR(AND($AA2=1, ($AB2-$M2)&gt;=365/6), $AA2=0), R2, ""), "")</f>
        <v>19</v>
      </c>
      <c r="AL2" s="30">
        <f t="shared" ref="AL2:AL48" si="4">IF(AND(ISNUMBER($O2), ISNUMBER(S2)), IF(OR(AND($AA2=1, ($AB2-$M2)&gt;=365/2), $AA2=0), S2, ""), "")</f>
        <v>19</v>
      </c>
      <c r="AN2" s="3">
        <f>IF(AND(ISNUMBER($T2), ISNUMBER(U2)), IF(OR(AND($AA2=1, ($AB2-$M2)&gt;=7), $AA2=0), U2, ""), "")</f>
        <v>0</v>
      </c>
      <c r="AO2" s="3" t="str">
        <f>IF(AND(ISNUMBER($T2), ISNUMBER(V2)), IF(OR(AND($AA2=1, ($AB2-$M2)&gt;=365/12), $AA2=0), V2, ""), "")</f>
        <v/>
      </c>
      <c r="AP2" s="3">
        <f>IF(AND(ISNUMBER($T2), ISNUMBER(W2)), IF(OR(AND($AA2=1, ($AB2-$M2)&gt;=365/6), $AA2=0), W2, ""), "")</f>
        <v>2</v>
      </c>
      <c r="AQ2" s="3">
        <f>IF(AND(ISNUMBER($T2), ISNUMBER(X2)), IF(OR(AND($AA2=1, ($AB2-$M2)&gt;=365/2), $AA2=0), X2, ""), "")</f>
        <v>2</v>
      </c>
    </row>
    <row r="3" spans="1:43">
      <c r="A3" s="4">
        <v>3</v>
      </c>
      <c r="B3" s="18">
        <v>71.353867214236828</v>
      </c>
      <c r="C3" s="4" t="s">
        <v>17</v>
      </c>
      <c r="D3" s="4" t="s">
        <v>10</v>
      </c>
      <c r="E3" s="4" t="s">
        <v>11</v>
      </c>
      <c r="F3" s="4" t="s">
        <v>12</v>
      </c>
      <c r="G3" s="4" t="s">
        <v>13</v>
      </c>
      <c r="H3" s="4" t="s">
        <v>14</v>
      </c>
      <c r="I3" s="19">
        <v>42339</v>
      </c>
      <c r="J3" s="20">
        <v>1</v>
      </c>
      <c r="K3" s="4" t="s">
        <v>19</v>
      </c>
      <c r="L3" s="4" t="s">
        <v>20</v>
      </c>
      <c r="M3" s="19">
        <v>42979</v>
      </c>
      <c r="N3" s="28">
        <f t="shared" ref="N3:N16" si="5">(M3-I3)/30</f>
        <v>21.333333333333332</v>
      </c>
      <c r="O3" s="4">
        <v>20</v>
      </c>
      <c r="P3" s="4">
        <v>14</v>
      </c>
      <c r="Q3" s="4">
        <v>12</v>
      </c>
      <c r="R3" s="4">
        <v>12</v>
      </c>
      <c r="S3" s="4">
        <v>12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/>
      <c r="Z3" s="19"/>
      <c r="AA3" s="20">
        <v>0</v>
      </c>
      <c r="AB3" s="20"/>
      <c r="AC3" s="4" t="str">
        <f t="shared" si="0"/>
        <v/>
      </c>
      <c r="AD3" s="17">
        <f t="shared" ref="AD3:AD48" si="6">IF(AND(ISNUMBER(P3), ISNUMBER(U3)), IF(OR(AND($AA3=1, ($AB3-$M3)&gt;=7), $AA3=0), IF(AND(P3&lt;=18, U3=0), 1, 0), 0), "")</f>
        <v>1</v>
      </c>
      <c r="AE3" s="17">
        <f t="shared" ref="AE3:AE48" si="7">IF(AND(ISNUMBER(Q3), ISNUMBER(V3)), IF(OR(AND($AA3=1, ($AB3-$M3)&gt;=365/12), $AA3=0), IF(AND(Q3&lt;=18, V3=0), 1, 0), 0), "")</f>
        <v>1</v>
      </c>
      <c r="AF3" s="17">
        <f t="shared" ref="AF3:AF48" si="8">IF(AND(ISNUMBER(R3), ISNUMBER(W3)), IF(PRODUCT(AD3:AE3)&gt;0, IF(OR(AND($AA3=1, ($AB3-$M3)&gt;=(365/6)), $AA3=0), IF(AND(R3&lt;=18, W3=0), 1, 0), 0), 0),"")</f>
        <v>1</v>
      </c>
      <c r="AG3" s="17">
        <f t="shared" ref="AG3:AG48" si="9">IF(AND(ISNUMBER(S3), ISNUMBER(X3)), IF(PRODUCT(AD3:AF3)&gt;0, IF(OR(AND($AA3=1, ($AB3-$M3)&gt;=(365/2)), $AA3=0), IF(AND(S3&lt;=18, X3=0), 1, 0), 0), 0), "")</f>
        <v>1</v>
      </c>
      <c r="AI3" s="30">
        <f t="shared" si="1"/>
        <v>14</v>
      </c>
      <c r="AJ3" s="30">
        <f t="shared" si="2"/>
        <v>12</v>
      </c>
      <c r="AK3" s="30">
        <f t="shared" si="3"/>
        <v>12</v>
      </c>
      <c r="AL3" s="30">
        <f t="shared" si="4"/>
        <v>12</v>
      </c>
      <c r="AN3" s="3">
        <f t="shared" ref="AN3:AN48" si="10">IF(AND(ISNUMBER($T3), ISNUMBER(U3)), IF(OR(AND($Z3=1, ($AA3-$M3)&gt;=7), $Z3=0), U3, ""), "")</f>
        <v>0</v>
      </c>
      <c r="AO3" s="3">
        <f t="shared" ref="AO3:AO48" si="11">IF(AND(ISNUMBER($T3), ISNUMBER(V3)), IF(OR(AND($Z3=1, ($AA3-$M3)&gt;=365/12), $Z3=0), V3, ""), "")</f>
        <v>0</v>
      </c>
      <c r="AP3" s="3">
        <f t="shared" ref="AP3:AP48" si="12">IF(AND(ISNUMBER($T3), ISNUMBER(W3)), IF(OR(AND($Z3=1, ($AA3-$M3)&gt;=365/6), $Z3=0), W3, ""), "")</f>
        <v>0</v>
      </c>
      <c r="AQ3" s="3">
        <f t="shared" ref="AQ3:AQ48" si="13">IF(AND(ISNUMBER($T3), ISNUMBER(X3)), IF(OR(AND($Z3=1, ($AA3-$M3)&gt;=365/2), $Z3=0), X3, ""), "")</f>
        <v>0</v>
      </c>
    </row>
    <row r="4" spans="1:43">
      <c r="A4" s="4">
        <v>4</v>
      </c>
      <c r="B4" s="18">
        <v>77.429158110882952</v>
      </c>
      <c r="C4" s="4" t="s">
        <v>9</v>
      </c>
      <c r="D4" s="4" t="s">
        <v>10</v>
      </c>
      <c r="E4" s="4" t="s">
        <v>21</v>
      </c>
      <c r="F4" s="4" t="s">
        <v>12</v>
      </c>
      <c r="G4" s="4" t="s">
        <v>13</v>
      </c>
      <c r="H4" s="4" t="s">
        <v>14</v>
      </c>
      <c r="I4" s="19">
        <v>42479</v>
      </c>
      <c r="J4" s="20">
        <v>1</v>
      </c>
      <c r="K4" s="4" t="s">
        <v>19</v>
      </c>
      <c r="L4" s="4" t="s">
        <v>20</v>
      </c>
      <c r="M4" s="19">
        <v>42958</v>
      </c>
      <c r="N4" s="28">
        <f t="shared" si="5"/>
        <v>15.966666666666667</v>
      </c>
      <c r="O4" s="4">
        <v>17</v>
      </c>
      <c r="P4" s="4">
        <v>18</v>
      </c>
      <c r="Q4" s="4">
        <v>15</v>
      </c>
      <c r="R4" s="4">
        <v>19</v>
      </c>
      <c r="S4" s="4">
        <v>13</v>
      </c>
      <c r="T4" s="4">
        <v>4</v>
      </c>
      <c r="U4" s="4">
        <v>4</v>
      </c>
      <c r="V4" s="4">
        <v>3</v>
      </c>
      <c r="W4" s="4">
        <v>3</v>
      </c>
      <c r="X4" s="4">
        <v>3</v>
      </c>
      <c r="Y4" s="4"/>
      <c r="Z4" s="19"/>
      <c r="AA4" s="20">
        <v>0</v>
      </c>
      <c r="AB4" s="20"/>
      <c r="AC4" s="4" t="str">
        <f t="shared" si="0"/>
        <v/>
      </c>
      <c r="AD4" s="17">
        <f t="shared" si="6"/>
        <v>0</v>
      </c>
      <c r="AE4" s="17">
        <f t="shared" si="7"/>
        <v>0</v>
      </c>
      <c r="AF4" s="17">
        <f t="shared" si="8"/>
        <v>0</v>
      </c>
      <c r="AG4" s="17">
        <f t="shared" si="9"/>
        <v>0</v>
      </c>
      <c r="AI4" s="30">
        <f t="shared" si="1"/>
        <v>18</v>
      </c>
      <c r="AJ4" s="30">
        <f t="shared" si="2"/>
        <v>15</v>
      </c>
      <c r="AK4" s="30">
        <f t="shared" si="3"/>
        <v>19</v>
      </c>
      <c r="AL4" s="30">
        <f t="shared" si="4"/>
        <v>13</v>
      </c>
      <c r="AN4" s="3">
        <f t="shared" si="10"/>
        <v>4</v>
      </c>
      <c r="AO4" s="3">
        <f t="shared" si="11"/>
        <v>3</v>
      </c>
      <c r="AP4" s="3">
        <f t="shared" si="12"/>
        <v>3</v>
      </c>
      <c r="AQ4" s="3">
        <f t="shared" si="13"/>
        <v>3</v>
      </c>
    </row>
    <row r="5" spans="1:43">
      <c r="A5" s="4">
        <v>5</v>
      </c>
      <c r="B5" s="18">
        <v>81.349760438056123</v>
      </c>
      <c r="C5" s="4" t="s">
        <v>9</v>
      </c>
      <c r="D5" s="4" t="s">
        <v>10</v>
      </c>
      <c r="E5" s="4" t="s">
        <v>11</v>
      </c>
      <c r="F5" s="4" t="s">
        <v>12</v>
      </c>
      <c r="G5" s="4" t="s">
        <v>13</v>
      </c>
      <c r="H5" s="4" t="s">
        <v>14</v>
      </c>
      <c r="I5" s="19">
        <v>41543</v>
      </c>
      <c r="J5" s="20">
        <v>1</v>
      </c>
      <c r="K5" s="4" t="s">
        <v>19</v>
      </c>
      <c r="L5" s="4" t="s">
        <v>20</v>
      </c>
      <c r="M5" s="19">
        <v>43132</v>
      </c>
      <c r="N5" s="28">
        <f t="shared" si="5"/>
        <v>52.966666666666669</v>
      </c>
      <c r="O5" s="4">
        <v>17</v>
      </c>
      <c r="P5" s="4">
        <v>15</v>
      </c>
      <c r="Q5" s="4">
        <v>19</v>
      </c>
      <c r="R5" s="4"/>
      <c r="S5" s="4">
        <v>15</v>
      </c>
      <c r="T5" s="4">
        <v>0</v>
      </c>
      <c r="U5" s="4">
        <v>0</v>
      </c>
      <c r="V5" s="4">
        <v>0</v>
      </c>
      <c r="W5" s="4"/>
      <c r="X5" s="4">
        <v>0</v>
      </c>
      <c r="Y5" s="4"/>
      <c r="Z5" s="19"/>
      <c r="AA5" s="20">
        <v>0</v>
      </c>
      <c r="AB5" s="20"/>
      <c r="AC5" s="4" t="str">
        <f t="shared" si="0"/>
        <v/>
      </c>
      <c r="AD5" s="17">
        <f t="shared" si="6"/>
        <v>1</v>
      </c>
      <c r="AE5" s="17">
        <f t="shared" si="7"/>
        <v>0</v>
      </c>
      <c r="AF5" s="17">
        <v>0</v>
      </c>
      <c r="AG5" s="17">
        <f t="shared" si="9"/>
        <v>0</v>
      </c>
      <c r="AI5" s="30">
        <f t="shared" si="1"/>
        <v>15</v>
      </c>
      <c r="AJ5" s="30">
        <f t="shared" si="2"/>
        <v>19</v>
      </c>
      <c r="AK5" s="30" t="str">
        <f t="shared" si="3"/>
        <v/>
      </c>
      <c r="AL5" s="30">
        <f t="shared" si="4"/>
        <v>15</v>
      </c>
      <c r="AN5" s="3">
        <f t="shared" si="10"/>
        <v>0</v>
      </c>
      <c r="AO5" s="3">
        <f t="shared" si="11"/>
        <v>0</v>
      </c>
      <c r="AP5" s="3" t="str">
        <f t="shared" si="12"/>
        <v/>
      </c>
      <c r="AQ5" s="3">
        <f t="shared" si="13"/>
        <v>0</v>
      </c>
    </row>
    <row r="6" spans="1:43">
      <c r="A6" s="4">
        <v>6</v>
      </c>
      <c r="B6" s="18">
        <v>81.308692676249137</v>
      </c>
      <c r="C6" s="4" t="s">
        <v>9</v>
      </c>
      <c r="D6" s="4" t="s">
        <v>10</v>
      </c>
      <c r="E6" s="4" t="s">
        <v>21</v>
      </c>
      <c r="F6" s="4" t="s">
        <v>12</v>
      </c>
      <c r="G6" s="4" t="s">
        <v>13</v>
      </c>
      <c r="H6" s="4" t="s">
        <v>14</v>
      </c>
      <c r="I6" s="19">
        <v>40960</v>
      </c>
      <c r="J6" s="20">
        <v>1</v>
      </c>
      <c r="K6" s="4" t="s">
        <v>19</v>
      </c>
      <c r="L6" s="4" t="s">
        <v>20</v>
      </c>
      <c r="M6" s="19">
        <v>42818</v>
      </c>
      <c r="N6" s="28">
        <f t="shared" si="5"/>
        <v>61.93333333333333</v>
      </c>
      <c r="O6" s="4">
        <v>19</v>
      </c>
      <c r="P6" s="4">
        <v>8</v>
      </c>
      <c r="Q6" s="4"/>
      <c r="R6" s="4">
        <v>8</v>
      </c>
      <c r="S6" s="4">
        <v>11</v>
      </c>
      <c r="T6" s="4">
        <v>2</v>
      </c>
      <c r="U6" s="4">
        <v>0</v>
      </c>
      <c r="V6" s="4"/>
      <c r="W6" s="4">
        <v>0</v>
      </c>
      <c r="X6" s="4">
        <v>0</v>
      </c>
      <c r="Y6" s="4"/>
      <c r="Z6" s="19"/>
      <c r="AA6" s="20">
        <v>0</v>
      </c>
      <c r="AB6" s="20"/>
      <c r="AC6" s="4" t="str">
        <f t="shared" si="0"/>
        <v/>
      </c>
      <c r="AD6" s="17">
        <f t="shared" si="6"/>
        <v>1</v>
      </c>
      <c r="AE6" s="17">
        <v>1</v>
      </c>
      <c r="AF6" s="17">
        <f t="shared" si="8"/>
        <v>1</v>
      </c>
      <c r="AG6" s="17">
        <f t="shared" si="9"/>
        <v>1</v>
      </c>
      <c r="AI6" s="30">
        <f t="shared" si="1"/>
        <v>8</v>
      </c>
      <c r="AJ6" s="30" t="str">
        <f t="shared" si="2"/>
        <v/>
      </c>
      <c r="AK6" s="30">
        <f t="shared" si="3"/>
        <v>8</v>
      </c>
      <c r="AL6" s="30">
        <f t="shared" si="4"/>
        <v>11</v>
      </c>
      <c r="AN6" s="3">
        <f t="shared" si="10"/>
        <v>0</v>
      </c>
      <c r="AO6" s="3" t="str">
        <f t="shared" si="11"/>
        <v/>
      </c>
      <c r="AP6" s="3">
        <f t="shared" si="12"/>
        <v>0</v>
      </c>
      <c r="AQ6" s="3">
        <f t="shared" si="13"/>
        <v>0</v>
      </c>
    </row>
    <row r="7" spans="1:43">
      <c r="A7" s="4">
        <v>7</v>
      </c>
      <c r="B7" s="18">
        <v>81.746748802190282</v>
      </c>
      <c r="C7" s="4" t="s">
        <v>17</v>
      </c>
      <c r="D7" s="4" t="s">
        <v>10</v>
      </c>
      <c r="E7" s="4" t="s">
        <v>21</v>
      </c>
      <c r="F7" s="4" t="s">
        <v>12</v>
      </c>
      <c r="G7" s="4" t="s">
        <v>22</v>
      </c>
      <c r="H7" s="4" t="s">
        <v>14</v>
      </c>
      <c r="I7" s="19">
        <v>42262</v>
      </c>
      <c r="J7" s="20">
        <v>1</v>
      </c>
      <c r="K7" s="4" t="s">
        <v>19</v>
      </c>
      <c r="L7" s="4" t="s">
        <v>20</v>
      </c>
      <c r="M7" s="19">
        <v>42874</v>
      </c>
      <c r="N7" s="28">
        <f t="shared" si="5"/>
        <v>20.399999999999999</v>
      </c>
      <c r="O7" s="4">
        <v>17</v>
      </c>
      <c r="P7" s="4">
        <v>19</v>
      </c>
      <c r="Q7" s="4"/>
      <c r="R7" s="4"/>
      <c r="S7" s="4">
        <v>12</v>
      </c>
      <c r="T7" s="4">
        <v>2</v>
      </c>
      <c r="U7" s="4">
        <v>0</v>
      </c>
      <c r="V7" s="4"/>
      <c r="W7" s="4"/>
      <c r="X7" s="4">
        <v>1</v>
      </c>
      <c r="Y7" s="4"/>
      <c r="Z7" s="19"/>
      <c r="AA7" s="20">
        <v>0</v>
      </c>
      <c r="AB7" s="15"/>
      <c r="AC7" s="4" t="str">
        <f t="shared" si="0"/>
        <v/>
      </c>
      <c r="AD7" s="17">
        <f t="shared" si="6"/>
        <v>0</v>
      </c>
      <c r="AE7" s="17">
        <v>0</v>
      </c>
      <c r="AF7" s="17">
        <v>0</v>
      </c>
      <c r="AG7" s="17">
        <f t="shared" si="9"/>
        <v>0</v>
      </c>
      <c r="AI7" s="30">
        <f t="shared" si="1"/>
        <v>19</v>
      </c>
      <c r="AJ7" s="30" t="str">
        <f t="shared" si="2"/>
        <v/>
      </c>
      <c r="AK7" s="30" t="str">
        <f t="shared" si="3"/>
        <v/>
      </c>
      <c r="AL7" s="30">
        <f t="shared" si="4"/>
        <v>12</v>
      </c>
      <c r="AN7" s="3">
        <f t="shared" si="10"/>
        <v>0</v>
      </c>
      <c r="AO7" s="3" t="str">
        <f t="shared" si="11"/>
        <v/>
      </c>
      <c r="AP7" s="3" t="str">
        <f t="shared" si="12"/>
        <v/>
      </c>
      <c r="AQ7" s="3">
        <f t="shared" si="13"/>
        <v>1</v>
      </c>
    </row>
    <row r="8" spans="1:43">
      <c r="A8" s="4">
        <v>10</v>
      </c>
      <c r="B8" s="18">
        <v>73.730321697467488</v>
      </c>
      <c r="C8" s="4" t="s">
        <v>9</v>
      </c>
      <c r="D8" s="4" t="s">
        <v>18</v>
      </c>
      <c r="E8" s="4" t="s">
        <v>21</v>
      </c>
      <c r="F8" s="4" t="s">
        <v>12</v>
      </c>
      <c r="G8" s="4" t="s">
        <v>13</v>
      </c>
      <c r="H8" s="4" t="s">
        <v>14</v>
      </c>
      <c r="I8" s="19">
        <v>41569</v>
      </c>
      <c r="J8" s="20">
        <v>1</v>
      </c>
      <c r="K8" s="4" t="s">
        <v>23</v>
      </c>
      <c r="L8" s="4" t="s">
        <v>20</v>
      </c>
      <c r="M8" s="19">
        <v>43188</v>
      </c>
      <c r="N8" s="28">
        <f t="shared" si="5"/>
        <v>53.966666666666669</v>
      </c>
      <c r="O8" s="4">
        <v>18</v>
      </c>
      <c r="P8" s="4">
        <v>15</v>
      </c>
      <c r="Q8" s="4">
        <v>15</v>
      </c>
      <c r="R8" s="4"/>
      <c r="S8" s="4">
        <v>14</v>
      </c>
      <c r="T8" s="4">
        <v>0</v>
      </c>
      <c r="U8" s="4">
        <v>0</v>
      </c>
      <c r="V8" s="4">
        <v>0</v>
      </c>
      <c r="W8" s="4"/>
      <c r="X8" s="4">
        <v>0</v>
      </c>
      <c r="Y8" s="4"/>
      <c r="Z8" s="19"/>
      <c r="AA8" s="20">
        <v>0</v>
      </c>
      <c r="AB8" s="20"/>
      <c r="AC8" s="4" t="str">
        <f t="shared" si="0"/>
        <v/>
      </c>
      <c r="AD8" s="17">
        <f t="shared" si="6"/>
        <v>1</v>
      </c>
      <c r="AE8" s="17">
        <f t="shared" si="7"/>
        <v>1</v>
      </c>
      <c r="AF8" s="17">
        <v>1</v>
      </c>
      <c r="AG8" s="17">
        <f t="shared" si="9"/>
        <v>1</v>
      </c>
      <c r="AI8" s="30">
        <f t="shared" si="1"/>
        <v>15</v>
      </c>
      <c r="AJ8" s="30">
        <f t="shared" si="2"/>
        <v>15</v>
      </c>
      <c r="AK8" s="30" t="str">
        <f t="shared" si="3"/>
        <v/>
      </c>
      <c r="AL8" s="30">
        <f t="shared" si="4"/>
        <v>14</v>
      </c>
      <c r="AN8" s="3">
        <f t="shared" si="10"/>
        <v>0</v>
      </c>
      <c r="AO8" s="3">
        <f t="shared" si="11"/>
        <v>0</v>
      </c>
      <c r="AP8" s="3" t="str">
        <f t="shared" si="12"/>
        <v/>
      </c>
      <c r="AQ8" s="3">
        <f t="shared" si="13"/>
        <v>0</v>
      </c>
    </row>
    <row r="9" spans="1:43">
      <c r="A9" s="4">
        <v>13</v>
      </c>
      <c r="B9" s="18">
        <v>76.536618754277896</v>
      </c>
      <c r="C9" s="4" t="s">
        <v>9</v>
      </c>
      <c r="D9" s="4" t="s">
        <v>10</v>
      </c>
      <c r="E9" s="4" t="s">
        <v>21</v>
      </c>
      <c r="F9" s="4" t="s">
        <v>12</v>
      </c>
      <c r="G9" s="4" t="s">
        <v>13</v>
      </c>
      <c r="H9" s="4" t="s">
        <v>14</v>
      </c>
      <c r="I9" s="19">
        <v>41597</v>
      </c>
      <c r="J9" s="20">
        <v>1</v>
      </c>
      <c r="K9" s="4" t="s">
        <v>19</v>
      </c>
      <c r="L9" s="4" t="s">
        <v>20</v>
      </c>
      <c r="M9" s="19">
        <v>42944</v>
      </c>
      <c r="N9" s="28">
        <f t="shared" si="5"/>
        <v>44.9</v>
      </c>
      <c r="O9" s="4">
        <v>19</v>
      </c>
      <c r="P9" s="4">
        <v>7</v>
      </c>
      <c r="Q9" s="4">
        <v>9</v>
      </c>
      <c r="R9" s="4">
        <v>9</v>
      </c>
      <c r="S9" s="4">
        <v>10</v>
      </c>
      <c r="T9" s="4">
        <v>2</v>
      </c>
      <c r="U9" s="4">
        <v>0</v>
      </c>
      <c r="V9" s="4">
        <v>0</v>
      </c>
      <c r="W9" s="4">
        <v>0</v>
      </c>
      <c r="X9" s="4">
        <v>0</v>
      </c>
      <c r="Y9" s="4"/>
      <c r="Z9" s="19"/>
      <c r="AA9" s="20">
        <v>0</v>
      </c>
      <c r="AB9" s="20"/>
      <c r="AC9" s="4" t="str">
        <f t="shared" si="0"/>
        <v/>
      </c>
      <c r="AD9" s="17">
        <f t="shared" si="6"/>
        <v>1</v>
      </c>
      <c r="AE9" s="17">
        <f t="shared" si="7"/>
        <v>1</v>
      </c>
      <c r="AF9" s="17">
        <f t="shared" si="8"/>
        <v>1</v>
      </c>
      <c r="AG9" s="17">
        <f t="shared" si="9"/>
        <v>1</v>
      </c>
      <c r="AI9" s="30">
        <f t="shared" si="1"/>
        <v>7</v>
      </c>
      <c r="AJ9" s="30">
        <f t="shared" si="2"/>
        <v>9</v>
      </c>
      <c r="AK9" s="30">
        <f t="shared" si="3"/>
        <v>9</v>
      </c>
      <c r="AL9" s="30">
        <f t="shared" si="4"/>
        <v>10</v>
      </c>
      <c r="AN9" s="3">
        <f t="shared" si="10"/>
        <v>0</v>
      </c>
      <c r="AO9" s="3">
        <f t="shared" si="11"/>
        <v>0</v>
      </c>
      <c r="AP9" s="3">
        <f t="shared" si="12"/>
        <v>0</v>
      </c>
      <c r="AQ9" s="3">
        <f t="shared" si="13"/>
        <v>0</v>
      </c>
    </row>
    <row r="10" spans="1:43">
      <c r="A10" s="4">
        <v>14</v>
      </c>
      <c r="B10" s="18">
        <v>72.993839835728949</v>
      </c>
      <c r="C10" s="4" t="s">
        <v>9</v>
      </c>
      <c r="D10" s="4" t="s">
        <v>10</v>
      </c>
      <c r="E10" s="4" t="s">
        <v>11</v>
      </c>
      <c r="F10" s="4" t="s">
        <v>12</v>
      </c>
      <c r="G10" s="4" t="s">
        <v>13</v>
      </c>
      <c r="H10" s="4" t="s">
        <v>14</v>
      </c>
      <c r="I10" s="19">
        <v>40540</v>
      </c>
      <c r="J10" s="20">
        <v>2</v>
      </c>
      <c r="K10" s="4"/>
      <c r="L10" s="4" t="s">
        <v>20</v>
      </c>
      <c r="M10" s="19">
        <v>42944</v>
      </c>
      <c r="N10" s="28">
        <f t="shared" si="5"/>
        <v>80.13333333333334</v>
      </c>
      <c r="O10" s="4">
        <v>15</v>
      </c>
      <c r="P10" s="4">
        <v>16</v>
      </c>
      <c r="Q10" s="4"/>
      <c r="R10" s="4">
        <v>20</v>
      </c>
      <c r="S10" s="4">
        <v>20</v>
      </c>
      <c r="T10" s="4">
        <v>4</v>
      </c>
      <c r="U10" s="4">
        <v>4</v>
      </c>
      <c r="V10" s="4"/>
      <c r="W10" s="4">
        <v>2</v>
      </c>
      <c r="X10" s="4">
        <v>3</v>
      </c>
      <c r="Y10" s="4"/>
      <c r="Z10" s="4"/>
      <c r="AA10" s="20">
        <v>0</v>
      </c>
      <c r="AB10" s="15"/>
      <c r="AC10" s="4" t="str">
        <f t="shared" si="0"/>
        <v/>
      </c>
      <c r="AD10" s="17">
        <f t="shared" si="6"/>
        <v>0</v>
      </c>
      <c r="AE10" s="17">
        <v>0</v>
      </c>
      <c r="AF10" s="17">
        <f t="shared" si="8"/>
        <v>0</v>
      </c>
      <c r="AG10" s="17">
        <f t="shared" si="9"/>
        <v>0</v>
      </c>
      <c r="AI10" s="30">
        <f t="shared" si="1"/>
        <v>16</v>
      </c>
      <c r="AJ10" s="30" t="str">
        <f t="shared" si="2"/>
        <v/>
      </c>
      <c r="AK10" s="30">
        <f t="shared" si="3"/>
        <v>20</v>
      </c>
      <c r="AL10" s="30">
        <f t="shared" si="4"/>
        <v>20</v>
      </c>
      <c r="AN10" s="3">
        <f t="shared" si="10"/>
        <v>4</v>
      </c>
      <c r="AO10" s="3" t="str">
        <f t="shared" si="11"/>
        <v/>
      </c>
      <c r="AP10" s="3">
        <f t="shared" si="12"/>
        <v>2</v>
      </c>
      <c r="AQ10" s="3">
        <f t="shared" si="13"/>
        <v>3</v>
      </c>
    </row>
    <row r="11" spans="1:43">
      <c r="A11" s="4">
        <v>16</v>
      </c>
      <c r="B11" s="18">
        <v>78.3025325119781</v>
      </c>
      <c r="C11" s="4" t="s">
        <v>9</v>
      </c>
      <c r="D11" s="4" t="s">
        <v>10</v>
      </c>
      <c r="E11" s="4" t="s">
        <v>21</v>
      </c>
      <c r="F11" s="4" t="s">
        <v>12</v>
      </c>
      <c r="G11" s="4" t="s">
        <v>22</v>
      </c>
      <c r="H11" s="4" t="s">
        <v>14</v>
      </c>
      <c r="I11" s="19">
        <v>42116</v>
      </c>
      <c r="J11" s="20">
        <v>1</v>
      </c>
      <c r="K11" s="4" t="s">
        <v>23</v>
      </c>
      <c r="L11" s="4" t="s">
        <v>20</v>
      </c>
      <c r="M11" s="19">
        <v>42739</v>
      </c>
      <c r="N11" s="28">
        <f t="shared" si="5"/>
        <v>20.766666666666666</v>
      </c>
      <c r="O11" s="4">
        <v>20</v>
      </c>
      <c r="P11" s="4">
        <v>6</v>
      </c>
      <c r="Q11" s="4">
        <v>10</v>
      </c>
      <c r="R11" s="4"/>
      <c r="S11" s="4">
        <v>13</v>
      </c>
      <c r="T11" s="4">
        <v>4</v>
      </c>
      <c r="U11" s="4">
        <v>0</v>
      </c>
      <c r="V11" s="4">
        <v>0</v>
      </c>
      <c r="W11" s="4"/>
      <c r="X11" s="4">
        <v>0</v>
      </c>
      <c r="Y11" s="4"/>
      <c r="Z11" s="19"/>
      <c r="AA11" s="20">
        <v>0</v>
      </c>
      <c r="AB11" s="20"/>
      <c r="AC11" s="4" t="str">
        <f t="shared" si="0"/>
        <v/>
      </c>
      <c r="AD11" s="17">
        <f t="shared" si="6"/>
        <v>1</v>
      </c>
      <c r="AE11" s="17">
        <f t="shared" si="7"/>
        <v>1</v>
      </c>
      <c r="AF11" s="17">
        <v>1</v>
      </c>
      <c r="AG11" s="17">
        <f t="shared" si="9"/>
        <v>1</v>
      </c>
      <c r="AI11" s="30">
        <f t="shared" si="1"/>
        <v>6</v>
      </c>
      <c r="AJ11" s="30">
        <f t="shared" si="2"/>
        <v>10</v>
      </c>
      <c r="AK11" s="30" t="str">
        <f t="shared" si="3"/>
        <v/>
      </c>
      <c r="AL11" s="30">
        <f t="shared" si="4"/>
        <v>13</v>
      </c>
      <c r="AN11" s="3">
        <f t="shared" si="10"/>
        <v>0</v>
      </c>
      <c r="AO11" s="3">
        <f t="shared" si="11"/>
        <v>0</v>
      </c>
      <c r="AP11" s="3" t="str">
        <f t="shared" si="12"/>
        <v/>
      </c>
      <c r="AQ11" s="3">
        <f t="shared" si="13"/>
        <v>0</v>
      </c>
    </row>
    <row r="12" spans="1:43">
      <c r="A12" s="4">
        <v>17</v>
      </c>
      <c r="B12" s="18">
        <v>76.528405201916499</v>
      </c>
      <c r="C12" s="4" t="s">
        <v>9</v>
      </c>
      <c r="D12" s="4" t="s">
        <v>10</v>
      </c>
      <c r="E12" s="4" t="s">
        <v>11</v>
      </c>
      <c r="F12" s="4" t="s">
        <v>12</v>
      </c>
      <c r="G12" s="4" t="s">
        <v>13</v>
      </c>
      <c r="H12" s="4" t="s">
        <v>14</v>
      </c>
      <c r="I12" s="19">
        <v>42465</v>
      </c>
      <c r="J12" s="20">
        <v>1</v>
      </c>
      <c r="K12" s="4" t="s">
        <v>19</v>
      </c>
      <c r="L12" s="4" t="s">
        <v>20</v>
      </c>
      <c r="M12" s="19">
        <v>43146</v>
      </c>
      <c r="N12" s="28">
        <f t="shared" si="5"/>
        <v>22.7</v>
      </c>
      <c r="O12" s="4">
        <v>23</v>
      </c>
      <c r="P12" s="4">
        <v>19</v>
      </c>
      <c r="Q12" s="4">
        <v>24</v>
      </c>
      <c r="R12" s="4">
        <v>19</v>
      </c>
      <c r="S12" s="4">
        <v>15</v>
      </c>
      <c r="T12" s="4">
        <v>3</v>
      </c>
      <c r="U12" s="4">
        <v>0</v>
      </c>
      <c r="V12" s="4">
        <v>0</v>
      </c>
      <c r="W12" s="4">
        <v>3</v>
      </c>
      <c r="X12" s="4">
        <v>3</v>
      </c>
      <c r="Y12" s="4"/>
      <c r="Z12" s="19"/>
      <c r="AA12" s="20">
        <v>0</v>
      </c>
      <c r="AB12" s="20"/>
      <c r="AC12" s="4" t="str">
        <f t="shared" si="0"/>
        <v/>
      </c>
      <c r="AD12" s="17">
        <f t="shared" si="6"/>
        <v>0</v>
      </c>
      <c r="AE12" s="17">
        <f t="shared" si="7"/>
        <v>0</v>
      </c>
      <c r="AF12" s="17">
        <f t="shared" si="8"/>
        <v>0</v>
      </c>
      <c r="AG12" s="17">
        <f t="shared" si="9"/>
        <v>0</v>
      </c>
      <c r="AI12" s="30">
        <f t="shared" si="1"/>
        <v>19</v>
      </c>
      <c r="AJ12" s="30">
        <f t="shared" si="2"/>
        <v>24</v>
      </c>
      <c r="AK12" s="30">
        <f t="shared" si="3"/>
        <v>19</v>
      </c>
      <c r="AL12" s="30">
        <f t="shared" si="4"/>
        <v>15</v>
      </c>
      <c r="AN12" s="3">
        <f t="shared" si="10"/>
        <v>0</v>
      </c>
      <c r="AO12" s="3">
        <f t="shared" si="11"/>
        <v>0</v>
      </c>
      <c r="AP12" s="3">
        <f t="shared" si="12"/>
        <v>3</v>
      </c>
      <c r="AQ12" s="3">
        <f t="shared" si="13"/>
        <v>3</v>
      </c>
    </row>
    <row r="13" spans="1:43">
      <c r="A13" s="4">
        <v>8</v>
      </c>
      <c r="B13" s="18">
        <v>68.618754277891853</v>
      </c>
      <c r="C13" s="4" t="s">
        <v>9</v>
      </c>
      <c r="D13" s="4" t="s">
        <v>10</v>
      </c>
      <c r="E13" s="4" t="s">
        <v>21</v>
      </c>
      <c r="F13" s="4" t="s">
        <v>12</v>
      </c>
      <c r="G13" s="4" t="s">
        <v>13</v>
      </c>
      <c r="H13" s="4" t="s">
        <v>14</v>
      </c>
      <c r="I13" s="19">
        <v>40526</v>
      </c>
      <c r="J13" s="20">
        <v>1</v>
      </c>
      <c r="K13" s="4" t="s">
        <v>23</v>
      </c>
      <c r="L13" s="4" t="s">
        <v>16</v>
      </c>
      <c r="M13" s="19">
        <v>42822</v>
      </c>
      <c r="N13" s="28">
        <f t="shared" si="5"/>
        <v>76.533333333333331</v>
      </c>
      <c r="O13" s="4">
        <v>30</v>
      </c>
      <c r="P13" s="4">
        <v>7</v>
      </c>
      <c r="Q13" s="4">
        <v>5</v>
      </c>
      <c r="R13" s="4">
        <v>5</v>
      </c>
      <c r="S13" s="4">
        <v>7</v>
      </c>
      <c r="T13" s="4">
        <v>3</v>
      </c>
      <c r="U13" s="4">
        <v>0</v>
      </c>
      <c r="V13" s="4">
        <v>0</v>
      </c>
      <c r="W13" s="4">
        <v>0</v>
      </c>
      <c r="X13" s="4">
        <v>0</v>
      </c>
      <c r="Y13" s="4" t="s">
        <v>24</v>
      </c>
      <c r="Z13" s="19">
        <v>42830</v>
      </c>
      <c r="AA13" s="20">
        <v>0</v>
      </c>
      <c r="AB13" s="20"/>
      <c r="AC13" s="4" t="str">
        <f t="shared" si="0"/>
        <v/>
      </c>
      <c r="AD13" s="17">
        <f t="shared" si="6"/>
        <v>1</v>
      </c>
      <c r="AE13" s="17">
        <f t="shared" si="7"/>
        <v>1</v>
      </c>
      <c r="AF13" s="17">
        <f t="shared" si="8"/>
        <v>1</v>
      </c>
      <c r="AG13" s="17">
        <f t="shared" si="9"/>
        <v>1</v>
      </c>
      <c r="AI13" s="30">
        <f t="shared" si="1"/>
        <v>7</v>
      </c>
      <c r="AJ13" s="30">
        <f t="shared" si="2"/>
        <v>5</v>
      </c>
      <c r="AK13" s="30">
        <f t="shared" si="3"/>
        <v>5</v>
      </c>
      <c r="AL13" s="30">
        <f t="shared" si="4"/>
        <v>7</v>
      </c>
      <c r="AN13" s="3" t="str">
        <f t="shared" si="10"/>
        <v/>
      </c>
      <c r="AO13" s="3" t="str">
        <f t="shared" si="11"/>
        <v/>
      </c>
      <c r="AP13" s="3" t="str">
        <f t="shared" si="12"/>
        <v/>
      </c>
      <c r="AQ13" s="3" t="str">
        <f t="shared" si="13"/>
        <v/>
      </c>
    </row>
    <row r="14" spans="1:43">
      <c r="A14" s="4">
        <v>9</v>
      </c>
      <c r="B14" s="18">
        <v>62.600958247775495</v>
      </c>
      <c r="C14" s="4" t="s">
        <v>9</v>
      </c>
      <c r="D14" s="4" t="s">
        <v>25</v>
      </c>
      <c r="E14" s="4" t="s">
        <v>11</v>
      </c>
      <c r="F14" s="4" t="s">
        <v>12</v>
      </c>
      <c r="G14" s="4" t="s">
        <v>13</v>
      </c>
      <c r="H14" s="4" t="s">
        <v>14</v>
      </c>
      <c r="I14" s="19">
        <v>40736</v>
      </c>
      <c r="J14" s="20">
        <v>1</v>
      </c>
      <c r="K14" s="4"/>
      <c r="L14" s="4" t="s">
        <v>16</v>
      </c>
      <c r="M14" s="19">
        <v>42517</v>
      </c>
      <c r="N14" s="28">
        <f t="shared" si="5"/>
        <v>59.366666666666667</v>
      </c>
      <c r="O14" s="4">
        <v>32</v>
      </c>
      <c r="P14" s="4">
        <v>31</v>
      </c>
      <c r="Q14" s="4">
        <v>12</v>
      </c>
      <c r="R14" s="4">
        <v>13</v>
      </c>
      <c r="S14" s="4">
        <v>18</v>
      </c>
      <c r="T14" s="4">
        <v>4</v>
      </c>
      <c r="U14" s="4">
        <v>4</v>
      </c>
      <c r="V14" s="4">
        <v>4</v>
      </c>
      <c r="W14" s="4">
        <v>2</v>
      </c>
      <c r="X14" s="4">
        <v>4</v>
      </c>
      <c r="Y14" s="4"/>
      <c r="Z14" s="19"/>
      <c r="AA14" s="20">
        <v>1</v>
      </c>
      <c r="AB14" s="15">
        <v>42545</v>
      </c>
      <c r="AC14" s="4">
        <f t="shared" si="0"/>
        <v>0</v>
      </c>
      <c r="AD14" s="17">
        <f t="shared" si="6"/>
        <v>0</v>
      </c>
      <c r="AE14" s="17">
        <f t="shared" si="7"/>
        <v>0</v>
      </c>
      <c r="AF14" s="17">
        <f t="shared" si="8"/>
        <v>0</v>
      </c>
      <c r="AG14" s="17">
        <f t="shared" si="9"/>
        <v>0</v>
      </c>
      <c r="AI14" s="30">
        <f t="shared" si="1"/>
        <v>31</v>
      </c>
      <c r="AJ14" s="30" t="str">
        <f t="shared" si="2"/>
        <v/>
      </c>
      <c r="AK14" s="30" t="str">
        <f t="shared" si="3"/>
        <v/>
      </c>
      <c r="AL14" s="30" t="str">
        <f t="shared" si="4"/>
        <v/>
      </c>
      <c r="AN14" s="3">
        <f t="shared" si="10"/>
        <v>4</v>
      </c>
      <c r="AO14" s="3">
        <f t="shared" si="11"/>
        <v>4</v>
      </c>
      <c r="AP14" s="3">
        <f t="shared" si="12"/>
        <v>2</v>
      </c>
      <c r="AQ14" s="3">
        <f t="shared" si="13"/>
        <v>4</v>
      </c>
    </row>
    <row r="15" spans="1:43">
      <c r="A15" s="4">
        <v>12</v>
      </c>
      <c r="B15" s="18">
        <v>63.477070499657771</v>
      </c>
      <c r="C15" s="4" t="s">
        <v>9</v>
      </c>
      <c r="D15" s="4" t="s">
        <v>10</v>
      </c>
      <c r="E15" s="4" t="s">
        <v>21</v>
      </c>
      <c r="F15" s="4" t="s">
        <v>12</v>
      </c>
      <c r="G15" s="4" t="s">
        <v>13</v>
      </c>
      <c r="H15" s="4" t="s">
        <v>14</v>
      </c>
      <c r="I15" s="19">
        <v>42158</v>
      </c>
      <c r="J15" s="20">
        <v>1</v>
      </c>
      <c r="K15" s="4"/>
      <c r="L15" s="4" t="s">
        <v>16</v>
      </c>
      <c r="M15" s="19">
        <v>42374</v>
      </c>
      <c r="N15" s="28">
        <f t="shared" si="5"/>
        <v>7.2</v>
      </c>
      <c r="O15" s="4">
        <v>25</v>
      </c>
      <c r="P15" s="4">
        <v>7</v>
      </c>
      <c r="Q15" s="4">
        <v>22</v>
      </c>
      <c r="R15" s="4">
        <v>28</v>
      </c>
      <c r="S15" s="4">
        <v>22</v>
      </c>
      <c r="T15" s="4">
        <v>2</v>
      </c>
      <c r="U15" s="4">
        <v>2</v>
      </c>
      <c r="V15" s="4">
        <v>2</v>
      </c>
      <c r="W15" s="4">
        <v>2</v>
      </c>
      <c r="X15" s="4">
        <v>2</v>
      </c>
      <c r="Y15" s="4"/>
      <c r="Z15" s="19"/>
      <c r="AA15" s="20">
        <v>1</v>
      </c>
      <c r="AB15" s="15">
        <v>42444</v>
      </c>
      <c r="AC15" s="4">
        <f t="shared" si="0"/>
        <v>0</v>
      </c>
      <c r="AD15" s="17">
        <f t="shared" si="6"/>
        <v>0</v>
      </c>
      <c r="AE15" s="17">
        <f t="shared" si="7"/>
        <v>0</v>
      </c>
      <c r="AF15" s="17">
        <f t="shared" si="8"/>
        <v>0</v>
      </c>
      <c r="AG15" s="17">
        <f t="shared" si="9"/>
        <v>0</v>
      </c>
      <c r="AI15" s="30">
        <f t="shared" si="1"/>
        <v>7</v>
      </c>
      <c r="AJ15" s="30">
        <f t="shared" si="2"/>
        <v>22</v>
      </c>
      <c r="AK15" s="30">
        <f t="shared" si="3"/>
        <v>28</v>
      </c>
      <c r="AL15" s="30" t="str">
        <f t="shared" si="4"/>
        <v/>
      </c>
      <c r="AN15" s="3">
        <f t="shared" si="10"/>
        <v>2</v>
      </c>
      <c r="AO15" s="3">
        <f t="shared" si="11"/>
        <v>2</v>
      </c>
      <c r="AP15" s="3">
        <f t="shared" si="12"/>
        <v>2</v>
      </c>
      <c r="AQ15" s="3">
        <f t="shared" si="13"/>
        <v>2</v>
      </c>
    </row>
    <row r="16" spans="1:43">
      <c r="A16" s="4">
        <v>15</v>
      </c>
      <c r="B16" s="18">
        <v>83.028062970568101</v>
      </c>
      <c r="C16" s="4" t="s">
        <v>17</v>
      </c>
      <c r="D16" s="4" t="s">
        <v>10</v>
      </c>
      <c r="E16" s="4" t="s">
        <v>21</v>
      </c>
      <c r="F16" s="4" t="s">
        <v>12</v>
      </c>
      <c r="G16" s="4" t="s">
        <v>13</v>
      </c>
      <c r="H16" s="4" t="s">
        <v>14</v>
      </c>
      <c r="I16" s="19">
        <v>42472</v>
      </c>
      <c r="J16" s="20">
        <v>1</v>
      </c>
      <c r="K16" s="4" t="s">
        <v>26</v>
      </c>
      <c r="L16" s="4" t="s">
        <v>16</v>
      </c>
      <c r="M16" s="19">
        <v>42878</v>
      </c>
      <c r="N16" s="28">
        <f t="shared" si="5"/>
        <v>13.533333333333333</v>
      </c>
      <c r="O16" s="4">
        <v>22</v>
      </c>
      <c r="P16" s="4">
        <v>21</v>
      </c>
      <c r="Q16" s="4">
        <v>23</v>
      </c>
      <c r="R16" s="4">
        <v>23</v>
      </c>
      <c r="S16" s="4">
        <v>27</v>
      </c>
      <c r="T16" s="4">
        <v>4</v>
      </c>
      <c r="U16" s="4">
        <v>0</v>
      </c>
      <c r="V16" s="4">
        <v>0</v>
      </c>
      <c r="W16" s="4">
        <v>0</v>
      </c>
      <c r="X16" s="4">
        <v>0</v>
      </c>
      <c r="Y16" s="4" t="s">
        <v>27</v>
      </c>
      <c r="Z16" s="19">
        <v>43178</v>
      </c>
      <c r="AA16" s="20">
        <v>0</v>
      </c>
      <c r="AB16" s="20"/>
      <c r="AC16" s="4" t="str">
        <f t="shared" si="0"/>
        <v/>
      </c>
      <c r="AD16" s="17">
        <f t="shared" si="6"/>
        <v>0</v>
      </c>
      <c r="AE16" s="17">
        <f t="shared" si="7"/>
        <v>0</v>
      </c>
      <c r="AF16" s="17">
        <f t="shared" si="8"/>
        <v>0</v>
      </c>
      <c r="AG16" s="17">
        <f t="shared" si="9"/>
        <v>0</v>
      </c>
      <c r="AI16" s="30">
        <f t="shared" si="1"/>
        <v>21</v>
      </c>
      <c r="AJ16" s="30">
        <f t="shared" si="2"/>
        <v>23</v>
      </c>
      <c r="AK16" s="30">
        <f t="shared" si="3"/>
        <v>23</v>
      </c>
      <c r="AL16" s="30">
        <f t="shared" si="4"/>
        <v>27</v>
      </c>
      <c r="AN16" s="3" t="str">
        <f t="shared" si="10"/>
        <v/>
      </c>
      <c r="AO16" s="3" t="str">
        <f t="shared" si="11"/>
        <v/>
      </c>
      <c r="AP16" s="3" t="str">
        <f t="shared" si="12"/>
        <v/>
      </c>
      <c r="AQ16" s="3" t="str">
        <f t="shared" si="13"/>
        <v/>
      </c>
    </row>
    <row r="17" spans="1:43">
      <c r="A17" s="4">
        <v>18</v>
      </c>
      <c r="B17" s="18">
        <v>71.507186858316217</v>
      </c>
      <c r="C17" s="4" t="s">
        <v>9</v>
      </c>
      <c r="D17" s="4" t="s">
        <v>10</v>
      </c>
      <c r="E17" s="4" t="s">
        <v>21</v>
      </c>
      <c r="F17" s="4" t="s">
        <v>12</v>
      </c>
      <c r="G17" s="4" t="s">
        <v>13</v>
      </c>
      <c r="H17" s="4" t="s">
        <v>14</v>
      </c>
      <c r="I17" s="19"/>
      <c r="J17" s="20" t="s">
        <v>181</v>
      </c>
      <c r="K17" s="4" t="s">
        <v>28</v>
      </c>
      <c r="L17" s="4" t="s">
        <v>20</v>
      </c>
      <c r="M17" s="19">
        <v>42830</v>
      </c>
      <c r="N17" s="28"/>
      <c r="O17" s="4">
        <v>29</v>
      </c>
      <c r="P17" s="4">
        <v>5</v>
      </c>
      <c r="Q17" s="4">
        <v>18</v>
      </c>
      <c r="R17" s="4">
        <v>11</v>
      </c>
      <c r="S17" s="4">
        <v>66</v>
      </c>
      <c r="T17" s="4">
        <v>3</v>
      </c>
      <c r="U17" s="4">
        <v>0</v>
      </c>
      <c r="V17" s="4">
        <v>0</v>
      </c>
      <c r="W17" s="4">
        <v>1</v>
      </c>
      <c r="X17" s="4">
        <v>1</v>
      </c>
      <c r="Y17" s="4" t="s">
        <v>27</v>
      </c>
      <c r="Z17" s="19">
        <v>43020</v>
      </c>
      <c r="AA17" s="20">
        <v>1</v>
      </c>
      <c r="AB17" s="15">
        <v>42836</v>
      </c>
      <c r="AC17" s="4">
        <f t="shared" si="0"/>
        <v>0</v>
      </c>
      <c r="AD17" s="17">
        <f t="shared" si="6"/>
        <v>0</v>
      </c>
      <c r="AE17" s="17">
        <f t="shared" si="7"/>
        <v>0</v>
      </c>
      <c r="AF17" s="17">
        <f t="shared" si="8"/>
        <v>0</v>
      </c>
      <c r="AG17" s="17">
        <f t="shared" si="9"/>
        <v>0</v>
      </c>
      <c r="AI17" s="30" t="str">
        <f t="shared" si="1"/>
        <v/>
      </c>
      <c r="AJ17" s="30" t="str">
        <f t="shared" si="2"/>
        <v/>
      </c>
      <c r="AK17" s="30" t="str">
        <f t="shared" si="3"/>
        <v/>
      </c>
      <c r="AL17" s="30" t="str">
        <f t="shared" si="4"/>
        <v/>
      </c>
      <c r="AN17" s="3" t="str">
        <f t="shared" si="10"/>
        <v/>
      </c>
      <c r="AO17" s="3" t="str">
        <f t="shared" si="11"/>
        <v/>
      </c>
      <c r="AP17" s="3" t="str">
        <f t="shared" si="12"/>
        <v/>
      </c>
      <c r="AQ17" s="3" t="str">
        <f t="shared" si="13"/>
        <v/>
      </c>
    </row>
    <row r="18" spans="1:43">
      <c r="A18" s="4">
        <v>20</v>
      </c>
      <c r="B18" s="18">
        <v>63.137577002053391</v>
      </c>
      <c r="C18" s="4" t="s">
        <v>9</v>
      </c>
      <c r="D18" s="4" t="s">
        <v>10</v>
      </c>
      <c r="E18" s="4" t="s">
        <v>21</v>
      </c>
      <c r="F18" s="4" t="s">
        <v>12</v>
      </c>
      <c r="G18" s="4" t="s">
        <v>13</v>
      </c>
      <c r="H18" s="4" t="s">
        <v>30</v>
      </c>
      <c r="I18" s="19">
        <v>39931</v>
      </c>
      <c r="J18" s="20">
        <v>1</v>
      </c>
      <c r="K18" s="4" t="s">
        <v>23</v>
      </c>
      <c r="L18" s="4" t="s">
        <v>20</v>
      </c>
      <c r="M18" s="19">
        <v>42818</v>
      </c>
      <c r="N18" s="28">
        <f>(M18-I18)/30</f>
        <v>96.233333333333334</v>
      </c>
      <c r="O18" s="4">
        <v>23</v>
      </c>
      <c r="P18" s="4">
        <v>30</v>
      </c>
      <c r="Q18" s="4">
        <v>30</v>
      </c>
      <c r="R18" s="4"/>
      <c r="S18" s="4"/>
      <c r="T18" s="4">
        <v>5</v>
      </c>
      <c r="U18" s="4">
        <v>5</v>
      </c>
      <c r="V18" s="4">
        <v>5</v>
      </c>
      <c r="W18" s="4"/>
      <c r="X18" s="4"/>
      <c r="Y18" s="4" t="s">
        <v>27</v>
      </c>
      <c r="Z18" s="19">
        <v>42825</v>
      </c>
      <c r="AA18" s="20">
        <v>1</v>
      </c>
      <c r="AB18" s="15">
        <v>42829</v>
      </c>
      <c r="AC18" s="4">
        <f t="shared" si="0"/>
        <v>0</v>
      </c>
      <c r="AD18" s="17">
        <f t="shared" si="6"/>
        <v>0</v>
      </c>
      <c r="AE18" s="17">
        <f t="shared" si="7"/>
        <v>0</v>
      </c>
      <c r="AF18" s="17">
        <v>0</v>
      </c>
      <c r="AG18" s="17">
        <v>0</v>
      </c>
      <c r="AI18" s="30">
        <f t="shared" si="1"/>
        <v>30</v>
      </c>
      <c r="AJ18" s="30" t="str">
        <f t="shared" si="2"/>
        <v/>
      </c>
      <c r="AK18" s="30" t="str">
        <f t="shared" si="3"/>
        <v/>
      </c>
      <c r="AL18" s="30" t="str">
        <f t="shared" si="4"/>
        <v/>
      </c>
      <c r="AN18" s="3" t="str">
        <f t="shared" si="10"/>
        <v/>
      </c>
      <c r="AO18" s="3" t="str">
        <f t="shared" si="11"/>
        <v/>
      </c>
      <c r="AP18" s="3" t="str">
        <f t="shared" si="12"/>
        <v/>
      </c>
      <c r="AQ18" s="3" t="str">
        <f t="shared" si="13"/>
        <v/>
      </c>
    </row>
    <row r="19" spans="1:43">
      <c r="A19" s="4">
        <v>24</v>
      </c>
      <c r="B19" s="18">
        <v>63.26899383983573</v>
      </c>
      <c r="C19" s="4" t="s">
        <v>17</v>
      </c>
      <c r="D19" s="4" t="s">
        <v>10</v>
      </c>
      <c r="E19" s="4" t="s">
        <v>21</v>
      </c>
      <c r="F19" s="4" t="s">
        <v>12</v>
      </c>
      <c r="G19" s="4" t="s">
        <v>13</v>
      </c>
      <c r="H19" s="4" t="s">
        <v>30</v>
      </c>
      <c r="I19" s="19">
        <v>39294</v>
      </c>
      <c r="J19" s="20">
        <v>1</v>
      </c>
      <c r="K19" s="4" t="s">
        <v>23</v>
      </c>
      <c r="L19" s="4" t="s">
        <v>20</v>
      </c>
      <c r="M19" s="19">
        <v>42915</v>
      </c>
      <c r="N19" s="28">
        <f>(M19-I19)/30</f>
        <v>120.7</v>
      </c>
      <c r="O19" s="4">
        <v>18</v>
      </c>
      <c r="P19" s="4">
        <v>17</v>
      </c>
      <c r="Q19" s="4">
        <v>17</v>
      </c>
      <c r="R19" s="4">
        <v>15</v>
      </c>
      <c r="S19" s="4">
        <v>15</v>
      </c>
      <c r="T19" s="4">
        <v>3</v>
      </c>
      <c r="U19" s="4">
        <v>0</v>
      </c>
      <c r="V19" s="4">
        <v>0</v>
      </c>
      <c r="W19" s="4">
        <v>0</v>
      </c>
      <c r="X19" s="4">
        <v>0</v>
      </c>
      <c r="Y19" s="4"/>
      <c r="Z19" s="19"/>
      <c r="AA19" s="20">
        <v>0</v>
      </c>
      <c r="AB19" s="20"/>
      <c r="AC19" s="4" t="str">
        <f t="shared" si="0"/>
        <v/>
      </c>
      <c r="AD19" s="17">
        <f t="shared" si="6"/>
        <v>1</v>
      </c>
      <c r="AE19" s="17">
        <f t="shared" si="7"/>
        <v>1</v>
      </c>
      <c r="AF19" s="17">
        <f t="shared" si="8"/>
        <v>1</v>
      </c>
      <c r="AG19" s="17">
        <f t="shared" si="9"/>
        <v>1</v>
      </c>
      <c r="AI19" s="30">
        <f t="shared" si="1"/>
        <v>17</v>
      </c>
      <c r="AJ19" s="30">
        <f t="shared" si="2"/>
        <v>17</v>
      </c>
      <c r="AK19" s="30">
        <f t="shared" si="3"/>
        <v>15</v>
      </c>
      <c r="AL19" s="30">
        <f t="shared" si="4"/>
        <v>15</v>
      </c>
      <c r="AN19" s="3">
        <f t="shared" si="10"/>
        <v>0</v>
      </c>
      <c r="AO19" s="3">
        <f t="shared" si="11"/>
        <v>0</v>
      </c>
      <c r="AP19" s="3">
        <f t="shared" si="12"/>
        <v>0</v>
      </c>
      <c r="AQ19" s="3">
        <f t="shared" si="13"/>
        <v>0</v>
      </c>
    </row>
    <row r="20" spans="1:43">
      <c r="A20" s="4">
        <v>33</v>
      </c>
      <c r="B20" s="18">
        <v>80.991101984941821</v>
      </c>
      <c r="C20" s="4" t="s">
        <v>17</v>
      </c>
      <c r="D20" s="4" t="s">
        <v>10</v>
      </c>
      <c r="E20" s="4" t="s">
        <v>11</v>
      </c>
      <c r="F20" s="4" t="s">
        <v>12</v>
      </c>
      <c r="G20" s="4" t="s">
        <v>13</v>
      </c>
      <c r="H20" s="4" t="s">
        <v>30</v>
      </c>
      <c r="I20" s="19"/>
      <c r="J20" s="20">
        <v>1</v>
      </c>
      <c r="K20" s="4" t="s">
        <v>23</v>
      </c>
      <c r="L20" s="4" t="s">
        <v>20</v>
      </c>
      <c r="M20" s="19">
        <v>43056</v>
      </c>
      <c r="N20" s="28"/>
      <c r="O20" s="4">
        <v>17</v>
      </c>
      <c r="P20" s="4">
        <v>10</v>
      </c>
      <c r="Q20" s="4"/>
      <c r="R20" s="4"/>
      <c r="S20" s="4">
        <v>8</v>
      </c>
      <c r="T20" s="4">
        <v>4</v>
      </c>
      <c r="U20" s="4">
        <v>0</v>
      </c>
      <c r="V20" s="4"/>
      <c r="W20" s="4"/>
      <c r="X20" s="4">
        <v>0</v>
      </c>
      <c r="Y20" s="4"/>
      <c r="Z20" s="19"/>
      <c r="AA20" s="20">
        <v>0</v>
      </c>
      <c r="AB20" s="20"/>
      <c r="AC20" s="4" t="str">
        <f t="shared" si="0"/>
        <v/>
      </c>
      <c r="AD20" s="17">
        <f t="shared" si="6"/>
        <v>1</v>
      </c>
      <c r="AE20" s="17">
        <v>1</v>
      </c>
      <c r="AF20" s="17">
        <v>1</v>
      </c>
      <c r="AG20" s="17">
        <f t="shared" si="9"/>
        <v>1</v>
      </c>
      <c r="AI20" s="30">
        <f t="shared" si="1"/>
        <v>10</v>
      </c>
      <c r="AJ20" s="30" t="str">
        <f t="shared" si="2"/>
        <v/>
      </c>
      <c r="AK20" s="30" t="str">
        <f t="shared" si="3"/>
        <v/>
      </c>
      <c r="AL20" s="30">
        <f t="shared" si="4"/>
        <v>8</v>
      </c>
      <c r="AN20" s="3">
        <f t="shared" si="10"/>
        <v>0</v>
      </c>
      <c r="AO20" s="3" t="str">
        <f t="shared" si="11"/>
        <v/>
      </c>
      <c r="AP20" s="3" t="str">
        <f t="shared" si="12"/>
        <v/>
      </c>
      <c r="AQ20" s="3">
        <f t="shared" si="13"/>
        <v>0</v>
      </c>
    </row>
    <row r="21" spans="1:43">
      <c r="A21" s="4">
        <v>22</v>
      </c>
      <c r="B21" s="18">
        <v>68.624229979466122</v>
      </c>
      <c r="C21" s="4" t="s">
        <v>17</v>
      </c>
      <c r="D21" s="4" t="s">
        <v>18</v>
      </c>
      <c r="E21" s="4" t="s">
        <v>11</v>
      </c>
      <c r="F21" s="4" t="s">
        <v>12</v>
      </c>
      <c r="G21" s="4" t="s">
        <v>13</v>
      </c>
      <c r="H21" s="4" t="s">
        <v>30</v>
      </c>
      <c r="I21" s="19">
        <v>41597</v>
      </c>
      <c r="J21" s="20">
        <v>1</v>
      </c>
      <c r="K21" s="4"/>
      <c r="L21" s="4" t="s">
        <v>16</v>
      </c>
      <c r="M21" s="19">
        <v>42437</v>
      </c>
      <c r="N21" s="28">
        <f>(M21-I21)/30</f>
        <v>28</v>
      </c>
      <c r="O21" s="4">
        <v>18</v>
      </c>
      <c r="P21" s="4">
        <v>18</v>
      </c>
      <c r="Q21" s="4">
        <v>16</v>
      </c>
      <c r="R21" s="4">
        <v>23</v>
      </c>
      <c r="S21" s="4">
        <v>13</v>
      </c>
      <c r="T21" s="4">
        <v>0</v>
      </c>
      <c r="U21" s="4">
        <v>0</v>
      </c>
      <c r="V21" s="4">
        <v>0</v>
      </c>
      <c r="W21" s="4">
        <v>4</v>
      </c>
      <c r="X21" s="4">
        <v>3</v>
      </c>
      <c r="Y21" s="4"/>
      <c r="Z21" s="19"/>
      <c r="AA21" s="20">
        <v>1</v>
      </c>
      <c r="AB21" s="15">
        <v>43019</v>
      </c>
      <c r="AC21" s="4">
        <f t="shared" si="0"/>
        <v>1</v>
      </c>
      <c r="AD21" s="17">
        <f t="shared" si="6"/>
        <v>1</v>
      </c>
      <c r="AE21" s="17">
        <f t="shared" si="7"/>
        <v>1</v>
      </c>
      <c r="AF21" s="17">
        <f t="shared" si="8"/>
        <v>0</v>
      </c>
      <c r="AG21" s="17">
        <f t="shared" si="9"/>
        <v>0</v>
      </c>
      <c r="AI21" s="30">
        <f t="shared" si="1"/>
        <v>18</v>
      </c>
      <c r="AJ21" s="30">
        <f t="shared" si="2"/>
        <v>16</v>
      </c>
      <c r="AK21" s="30">
        <f t="shared" si="3"/>
        <v>23</v>
      </c>
      <c r="AL21" s="30">
        <f t="shared" si="4"/>
        <v>13</v>
      </c>
      <c r="AN21" s="3">
        <f t="shared" si="10"/>
        <v>0</v>
      </c>
      <c r="AO21" s="3">
        <f t="shared" si="11"/>
        <v>0</v>
      </c>
      <c r="AP21" s="3">
        <f t="shared" si="12"/>
        <v>4</v>
      </c>
      <c r="AQ21" s="3">
        <f t="shared" si="13"/>
        <v>3</v>
      </c>
    </row>
    <row r="22" spans="1:43">
      <c r="A22" s="4">
        <v>27</v>
      </c>
      <c r="B22" s="18">
        <v>65.316906228610534</v>
      </c>
      <c r="C22" s="4" t="s">
        <v>9</v>
      </c>
      <c r="D22" s="4" t="s">
        <v>10</v>
      </c>
      <c r="E22" s="4" t="s">
        <v>11</v>
      </c>
      <c r="F22" s="4" t="s">
        <v>12</v>
      </c>
      <c r="G22" s="4" t="s">
        <v>13</v>
      </c>
      <c r="H22" s="4" t="s">
        <v>30</v>
      </c>
      <c r="I22" s="19"/>
      <c r="J22" s="20">
        <v>1</v>
      </c>
      <c r="K22" s="4" t="s">
        <v>26</v>
      </c>
      <c r="L22" s="4" t="s">
        <v>16</v>
      </c>
      <c r="M22" s="19">
        <v>43312</v>
      </c>
      <c r="N22" s="28"/>
      <c r="O22" s="4">
        <v>26</v>
      </c>
      <c r="P22" s="4">
        <v>22</v>
      </c>
      <c r="Q22" s="4">
        <v>25</v>
      </c>
      <c r="R22" s="4">
        <v>13</v>
      </c>
      <c r="S22" s="4"/>
      <c r="T22" s="4">
        <v>2</v>
      </c>
      <c r="U22" s="4">
        <v>0</v>
      </c>
      <c r="V22" s="4">
        <v>0</v>
      </c>
      <c r="W22" s="4">
        <v>2</v>
      </c>
      <c r="X22" s="4"/>
      <c r="Y22" s="4"/>
      <c r="Z22" s="19"/>
      <c r="AA22" s="20">
        <v>0</v>
      </c>
      <c r="AB22" s="20"/>
      <c r="AC22" s="4" t="str">
        <f t="shared" si="0"/>
        <v/>
      </c>
      <c r="AD22" s="17">
        <f t="shared" si="6"/>
        <v>0</v>
      </c>
      <c r="AE22" s="17">
        <f t="shared" si="7"/>
        <v>0</v>
      </c>
      <c r="AF22" s="17">
        <f t="shared" si="8"/>
        <v>0</v>
      </c>
      <c r="AG22" s="17">
        <v>0</v>
      </c>
      <c r="AI22" s="30">
        <f t="shared" si="1"/>
        <v>22</v>
      </c>
      <c r="AJ22" s="30">
        <f t="shared" si="2"/>
        <v>25</v>
      </c>
      <c r="AK22" s="30">
        <f t="shared" si="3"/>
        <v>13</v>
      </c>
      <c r="AL22" s="30" t="str">
        <f t="shared" si="4"/>
        <v/>
      </c>
      <c r="AN22" s="3">
        <f t="shared" si="10"/>
        <v>0</v>
      </c>
      <c r="AO22" s="3">
        <f t="shared" si="11"/>
        <v>0</v>
      </c>
      <c r="AP22" s="3">
        <f t="shared" si="12"/>
        <v>2</v>
      </c>
      <c r="AQ22" s="3" t="str">
        <f t="shared" si="13"/>
        <v/>
      </c>
    </row>
    <row r="23" spans="1:43">
      <c r="A23" s="4">
        <v>28</v>
      </c>
      <c r="B23" s="18">
        <v>78.346338124572213</v>
      </c>
      <c r="C23" s="4" t="s">
        <v>9</v>
      </c>
      <c r="D23" s="4" t="s">
        <v>10</v>
      </c>
      <c r="E23" s="4" t="s">
        <v>21</v>
      </c>
      <c r="F23" s="4" t="s">
        <v>12</v>
      </c>
      <c r="G23" s="4" t="s">
        <v>13</v>
      </c>
      <c r="H23" s="4" t="s">
        <v>30</v>
      </c>
      <c r="I23" s="19">
        <v>43132</v>
      </c>
      <c r="J23" s="20" t="s">
        <v>181</v>
      </c>
      <c r="K23" s="4" t="s">
        <v>26</v>
      </c>
      <c r="L23" s="4" t="s">
        <v>20</v>
      </c>
      <c r="M23" s="19">
        <v>43137</v>
      </c>
      <c r="N23" s="28">
        <f>(M23-I23)/30</f>
        <v>0.16666666666666666</v>
      </c>
      <c r="O23" s="4">
        <v>47</v>
      </c>
      <c r="P23" s="4">
        <v>37</v>
      </c>
      <c r="Q23" s="4">
        <v>18</v>
      </c>
      <c r="R23" s="4">
        <v>13</v>
      </c>
      <c r="S23" s="4">
        <v>15</v>
      </c>
      <c r="T23" s="4">
        <v>3</v>
      </c>
      <c r="U23" s="4">
        <v>3</v>
      </c>
      <c r="V23" s="4">
        <v>3</v>
      </c>
      <c r="W23" s="4">
        <v>0</v>
      </c>
      <c r="X23" s="4">
        <v>0</v>
      </c>
      <c r="Y23" s="4"/>
      <c r="Z23" s="19"/>
      <c r="AA23" s="20">
        <v>1</v>
      </c>
      <c r="AB23" s="15">
        <v>43137</v>
      </c>
      <c r="AC23" s="4">
        <f t="shared" si="0"/>
        <v>0</v>
      </c>
      <c r="AD23" s="17">
        <f t="shared" si="6"/>
        <v>0</v>
      </c>
      <c r="AE23" s="17">
        <f t="shared" si="7"/>
        <v>0</v>
      </c>
      <c r="AF23" s="17">
        <f t="shared" si="8"/>
        <v>0</v>
      </c>
      <c r="AG23" s="17">
        <f t="shared" si="9"/>
        <v>0</v>
      </c>
      <c r="AI23" s="30" t="str">
        <f t="shared" si="1"/>
        <v/>
      </c>
      <c r="AJ23" s="30" t="str">
        <f t="shared" si="2"/>
        <v/>
      </c>
      <c r="AK23" s="30" t="str">
        <f t="shared" si="3"/>
        <v/>
      </c>
      <c r="AL23" s="30" t="str">
        <f t="shared" si="4"/>
        <v/>
      </c>
      <c r="AN23" s="3">
        <f t="shared" si="10"/>
        <v>3</v>
      </c>
      <c r="AO23" s="3">
        <f t="shared" si="11"/>
        <v>3</v>
      </c>
      <c r="AP23" s="3">
        <f t="shared" si="12"/>
        <v>0</v>
      </c>
      <c r="AQ23" s="3">
        <f t="shared" si="13"/>
        <v>0</v>
      </c>
    </row>
    <row r="24" spans="1:43">
      <c r="A24" s="4">
        <v>29</v>
      </c>
      <c r="B24" s="18">
        <v>78.81998631074606</v>
      </c>
      <c r="C24" s="4" t="s">
        <v>9</v>
      </c>
      <c r="D24" s="4" t="s">
        <v>10</v>
      </c>
      <c r="E24" s="4" t="s">
        <v>11</v>
      </c>
      <c r="F24" s="4" t="s">
        <v>12</v>
      </c>
      <c r="G24" s="4" t="s">
        <v>13</v>
      </c>
      <c r="H24" s="4" t="s">
        <v>30</v>
      </c>
      <c r="I24" s="19">
        <v>42738</v>
      </c>
      <c r="J24" s="20">
        <v>1</v>
      </c>
      <c r="K24" s="4" t="s">
        <v>28</v>
      </c>
      <c r="L24" s="4" t="s">
        <v>16</v>
      </c>
      <c r="M24" s="19">
        <v>43305</v>
      </c>
      <c r="N24" s="28">
        <f>(M24-I24)/30</f>
        <v>18.899999999999999</v>
      </c>
      <c r="O24" s="4">
        <v>35</v>
      </c>
      <c r="P24" s="4">
        <v>11</v>
      </c>
      <c r="Q24" s="4">
        <v>10</v>
      </c>
      <c r="R24" s="4">
        <v>11</v>
      </c>
      <c r="S24" s="4">
        <v>16</v>
      </c>
      <c r="T24" s="4">
        <v>3</v>
      </c>
      <c r="U24" s="4">
        <v>0</v>
      </c>
      <c r="V24" s="4">
        <v>0</v>
      </c>
      <c r="W24" s="4">
        <v>0</v>
      </c>
      <c r="X24" s="4">
        <v>0</v>
      </c>
      <c r="Y24" s="4"/>
      <c r="Z24" s="19"/>
      <c r="AA24" s="20">
        <v>0</v>
      </c>
      <c r="AB24" s="20"/>
      <c r="AC24" s="4" t="str">
        <f t="shared" si="0"/>
        <v/>
      </c>
      <c r="AD24" s="17">
        <f t="shared" si="6"/>
        <v>1</v>
      </c>
      <c r="AE24" s="17">
        <f t="shared" si="7"/>
        <v>1</v>
      </c>
      <c r="AF24" s="17">
        <f t="shared" si="8"/>
        <v>1</v>
      </c>
      <c r="AG24" s="17">
        <f t="shared" si="9"/>
        <v>1</v>
      </c>
      <c r="AI24" s="30">
        <f t="shared" si="1"/>
        <v>11</v>
      </c>
      <c r="AJ24" s="30">
        <f t="shared" si="2"/>
        <v>10</v>
      </c>
      <c r="AK24" s="30">
        <f t="shared" si="3"/>
        <v>11</v>
      </c>
      <c r="AL24" s="30">
        <f t="shared" si="4"/>
        <v>16</v>
      </c>
      <c r="AN24" s="3">
        <f t="shared" si="10"/>
        <v>0</v>
      </c>
      <c r="AO24" s="3">
        <f t="shared" si="11"/>
        <v>0</v>
      </c>
      <c r="AP24" s="3">
        <f t="shared" si="12"/>
        <v>0</v>
      </c>
      <c r="AQ24" s="3">
        <f t="shared" si="13"/>
        <v>0</v>
      </c>
    </row>
    <row r="25" spans="1:43">
      <c r="A25" s="10">
        <v>48</v>
      </c>
      <c r="B25" s="14">
        <v>69.023956194387409</v>
      </c>
      <c r="C25" s="10" t="s">
        <v>9</v>
      </c>
      <c r="D25" s="10" t="s">
        <v>10</v>
      </c>
      <c r="E25" s="10" t="s">
        <v>21</v>
      </c>
      <c r="F25" s="4" t="s">
        <v>12</v>
      </c>
      <c r="G25" s="10" t="s">
        <v>13</v>
      </c>
      <c r="H25" s="10" t="s">
        <v>30</v>
      </c>
      <c r="I25" s="10"/>
      <c r="J25" s="20">
        <v>2</v>
      </c>
      <c r="K25" s="10" t="s">
        <v>23</v>
      </c>
      <c r="L25" s="10" t="s">
        <v>20</v>
      </c>
      <c r="M25" s="15">
        <v>42969</v>
      </c>
      <c r="N25" s="28"/>
      <c r="O25" s="10">
        <v>26</v>
      </c>
      <c r="P25" s="10">
        <v>28</v>
      </c>
      <c r="Q25" s="10">
        <v>28</v>
      </c>
      <c r="R25" s="10">
        <v>6</v>
      </c>
      <c r="S25" s="10">
        <v>11</v>
      </c>
      <c r="T25" s="10">
        <v>3</v>
      </c>
      <c r="U25" s="10">
        <v>3</v>
      </c>
      <c r="V25" s="10">
        <v>3</v>
      </c>
      <c r="W25" s="10">
        <v>0</v>
      </c>
      <c r="X25" s="10">
        <v>0</v>
      </c>
      <c r="Y25" s="10" t="s">
        <v>94</v>
      </c>
      <c r="Z25" s="15">
        <v>42998</v>
      </c>
      <c r="AA25" s="20">
        <v>0</v>
      </c>
      <c r="AB25" s="15"/>
      <c r="AC25" s="4" t="str">
        <f t="shared" si="0"/>
        <v/>
      </c>
      <c r="AD25" s="17">
        <f t="shared" si="6"/>
        <v>0</v>
      </c>
      <c r="AE25" s="17">
        <f t="shared" si="7"/>
        <v>0</v>
      </c>
      <c r="AF25" s="17">
        <f t="shared" si="8"/>
        <v>0</v>
      </c>
      <c r="AG25" s="17">
        <f t="shared" si="9"/>
        <v>0</v>
      </c>
      <c r="AI25" s="30">
        <f t="shared" si="1"/>
        <v>28</v>
      </c>
      <c r="AJ25" s="30">
        <f t="shared" si="2"/>
        <v>28</v>
      </c>
      <c r="AK25" s="30">
        <f t="shared" si="3"/>
        <v>6</v>
      </c>
      <c r="AL25" s="30">
        <f t="shared" si="4"/>
        <v>11</v>
      </c>
      <c r="AN25" s="3" t="str">
        <f t="shared" si="10"/>
        <v/>
      </c>
      <c r="AO25" s="3" t="str">
        <f t="shared" si="11"/>
        <v/>
      </c>
      <c r="AP25" s="3" t="str">
        <f t="shared" si="12"/>
        <v/>
      </c>
      <c r="AQ25" s="3" t="str">
        <f t="shared" si="13"/>
        <v/>
      </c>
    </row>
    <row r="26" spans="1:43">
      <c r="A26" s="10">
        <v>49</v>
      </c>
      <c r="B26" s="14">
        <v>70.885694729637237</v>
      </c>
      <c r="C26" s="10" t="s">
        <v>9</v>
      </c>
      <c r="D26" s="10" t="s">
        <v>10</v>
      </c>
      <c r="E26" s="10" t="s">
        <v>11</v>
      </c>
      <c r="F26" s="4" t="s">
        <v>12</v>
      </c>
      <c r="G26" s="10" t="s">
        <v>13</v>
      </c>
      <c r="H26" s="10" t="s">
        <v>30</v>
      </c>
      <c r="I26" s="10"/>
      <c r="J26" s="20">
        <v>1</v>
      </c>
      <c r="K26" s="10" t="s">
        <v>23</v>
      </c>
      <c r="L26" s="15" t="s">
        <v>16</v>
      </c>
      <c r="M26" s="15">
        <v>43047</v>
      </c>
      <c r="N26" s="28"/>
      <c r="O26" s="10">
        <v>24</v>
      </c>
      <c r="P26" s="10">
        <v>14</v>
      </c>
      <c r="Q26" s="10"/>
      <c r="R26" s="10">
        <v>18</v>
      </c>
      <c r="S26" s="10">
        <v>14</v>
      </c>
      <c r="T26" s="10">
        <v>2</v>
      </c>
      <c r="U26" s="10">
        <v>1</v>
      </c>
      <c r="V26" s="10"/>
      <c r="W26" s="10">
        <v>1</v>
      </c>
      <c r="X26" s="10">
        <v>2</v>
      </c>
      <c r="Y26" s="10"/>
      <c r="Z26" s="10"/>
      <c r="AA26" s="20">
        <v>0</v>
      </c>
      <c r="AB26" s="20"/>
      <c r="AC26" s="4" t="str">
        <f t="shared" si="0"/>
        <v/>
      </c>
      <c r="AD26" s="17">
        <f t="shared" si="6"/>
        <v>0</v>
      </c>
      <c r="AE26" s="17">
        <v>0</v>
      </c>
      <c r="AF26" s="17">
        <f t="shared" si="8"/>
        <v>0</v>
      </c>
      <c r="AG26" s="17">
        <f t="shared" si="9"/>
        <v>0</v>
      </c>
      <c r="AI26" s="30">
        <f t="shared" si="1"/>
        <v>14</v>
      </c>
      <c r="AJ26" s="30" t="str">
        <f t="shared" si="2"/>
        <v/>
      </c>
      <c r="AK26" s="30">
        <f t="shared" si="3"/>
        <v>18</v>
      </c>
      <c r="AL26" s="30">
        <f t="shared" si="4"/>
        <v>14</v>
      </c>
      <c r="AN26" s="3">
        <f t="shared" si="10"/>
        <v>1</v>
      </c>
      <c r="AO26" s="3" t="str">
        <f t="shared" si="11"/>
        <v/>
      </c>
      <c r="AP26" s="3">
        <f t="shared" si="12"/>
        <v>1</v>
      </c>
      <c r="AQ26" s="3">
        <f t="shared" si="13"/>
        <v>2</v>
      </c>
    </row>
    <row r="27" spans="1:43">
      <c r="A27" s="4">
        <v>25</v>
      </c>
      <c r="B27" s="3">
        <v>67.293634496919921</v>
      </c>
      <c r="C27" s="3" t="s">
        <v>9</v>
      </c>
      <c r="D27" s="3" t="s">
        <v>10</v>
      </c>
      <c r="E27" s="3" t="s">
        <v>21</v>
      </c>
      <c r="F27" s="4" t="s">
        <v>12</v>
      </c>
      <c r="G27" s="3" t="s">
        <v>13</v>
      </c>
      <c r="H27" s="3" t="s">
        <v>30</v>
      </c>
      <c r="I27" s="6">
        <v>40008</v>
      </c>
      <c r="J27" s="8">
        <v>1</v>
      </c>
      <c r="K27" s="6" t="s">
        <v>32</v>
      </c>
      <c r="L27" s="8" t="s">
        <v>16</v>
      </c>
      <c r="M27" s="6">
        <v>42836</v>
      </c>
      <c r="N27" s="28">
        <f>(M27-I27)/30</f>
        <v>94.266666666666666</v>
      </c>
      <c r="O27" s="3">
        <v>19</v>
      </c>
      <c r="P27" s="8">
        <v>13</v>
      </c>
      <c r="R27" s="3">
        <v>13</v>
      </c>
      <c r="S27" s="3">
        <v>13</v>
      </c>
      <c r="T27" s="3">
        <v>1</v>
      </c>
      <c r="U27" s="3">
        <v>0</v>
      </c>
      <c r="W27" s="3">
        <v>0</v>
      </c>
      <c r="X27" s="3">
        <v>0</v>
      </c>
      <c r="Z27" s="3"/>
      <c r="AA27" s="20">
        <v>0</v>
      </c>
      <c r="AB27" s="3"/>
      <c r="AC27" s="4" t="str">
        <f t="shared" si="0"/>
        <v/>
      </c>
      <c r="AD27" s="17">
        <f t="shared" si="6"/>
        <v>1</v>
      </c>
      <c r="AE27" s="17">
        <v>1</v>
      </c>
      <c r="AF27" s="17">
        <f t="shared" si="8"/>
        <v>1</v>
      </c>
      <c r="AG27" s="17">
        <f t="shared" si="9"/>
        <v>1</v>
      </c>
      <c r="AI27" s="30">
        <f t="shared" si="1"/>
        <v>13</v>
      </c>
      <c r="AJ27" s="30" t="str">
        <f t="shared" si="2"/>
        <v/>
      </c>
      <c r="AK27" s="30">
        <f t="shared" si="3"/>
        <v>13</v>
      </c>
      <c r="AL27" s="30">
        <f t="shared" si="4"/>
        <v>13</v>
      </c>
      <c r="AM27" s="23"/>
      <c r="AN27" s="3">
        <f t="shared" si="10"/>
        <v>0</v>
      </c>
      <c r="AO27" s="3" t="str">
        <f t="shared" si="11"/>
        <v/>
      </c>
      <c r="AP27" s="3">
        <f t="shared" si="12"/>
        <v>0</v>
      </c>
      <c r="AQ27" s="3">
        <f t="shared" si="13"/>
        <v>0</v>
      </c>
    </row>
    <row r="28" spans="1:43">
      <c r="A28" s="4">
        <v>32</v>
      </c>
      <c r="B28" s="5">
        <v>81.004791238877488</v>
      </c>
      <c r="C28" s="3" t="s">
        <v>17</v>
      </c>
      <c r="D28" s="3" t="s">
        <v>10</v>
      </c>
      <c r="E28" s="3" t="s">
        <v>21</v>
      </c>
      <c r="F28" s="4" t="s">
        <v>12</v>
      </c>
      <c r="G28" s="3" t="s">
        <v>13</v>
      </c>
      <c r="H28" s="3" t="s">
        <v>30</v>
      </c>
      <c r="I28" s="6">
        <v>43061</v>
      </c>
      <c r="J28" s="8" t="s">
        <v>181</v>
      </c>
      <c r="K28" s="3" t="s">
        <v>33</v>
      </c>
      <c r="L28" s="3" t="s">
        <v>20</v>
      </c>
      <c r="M28" s="6">
        <v>43061</v>
      </c>
      <c r="N28" s="28"/>
      <c r="O28" s="3">
        <v>21</v>
      </c>
      <c r="P28" s="8">
        <v>4</v>
      </c>
      <c r="Q28" s="3">
        <v>18</v>
      </c>
      <c r="R28" s="3">
        <v>9</v>
      </c>
      <c r="S28" s="3">
        <v>28</v>
      </c>
      <c r="T28" s="3">
        <v>4</v>
      </c>
      <c r="U28" s="3">
        <v>0</v>
      </c>
      <c r="V28" s="3">
        <v>0</v>
      </c>
      <c r="W28" s="3">
        <v>4</v>
      </c>
      <c r="X28" s="3">
        <v>3</v>
      </c>
      <c r="AA28" s="10">
        <v>1</v>
      </c>
      <c r="AB28" s="6">
        <v>43074</v>
      </c>
      <c r="AC28" s="4">
        <f t="shared" si="0"/>
        <v>0</v>
      </c>
      <c r="AD28" s="17">
        <f t="shared" si="6"/>
        <v>1</v>
      </c>
      <c r="AE28" s="17">
        <f t="shared" si="7"/>
        <v>0</v>
      </c>
      <c r="AF28" s="17">
        <f t="shared" si="8"/>
        <v>0</v>
      </c>
      <c r="AG28" s="17">
        <f t="shared" si="9"/>
        <v>0</v>
      </c>
      <c r="AH28" s="3">
        <f>IF(AND(ISNUMBER($T28), ISNUMBER(U28)), $T28-U28, "")</f>
        <v>4</v>
      </c>
      <c r="AI28" s="30">
        <f t="shared" si="1"/>
        <v>4</v>
      </c>
      <c r="AJ28" s="30" t="str">
        <f t="shared" si="2"/>
        <v/>
      </c>
      <c r="AK28" s="30" t="str">
        <f t="shared" si="3"/>
        <v/>
      </c>
      <c r="AL28" s="30" t="str">
        <f t="shared" si="4"/>
        <v/>
      </c>
      <c r="AN28" s="3">
        <f t="shared" si="10"/>
        <v>0</v>
      </c>
      <c r="AO28" s="3">
        <f t="shared" si="11"/>
        <v>0</v>
      </c>
      <c r="AP28" s="3">
        <f t="shared" si="12"/>
        <v>4</v>
      </c>
      <c r="AQ28" s="3">
        <f t="shared" si="13"/>
        <v>3</v>
      </c>
    </row>
    <row r="29" spans="1:43">
      <c r="A29" s="4">
        <v>34</v>
      </c>
      <c r="B29" s="5">
        <v>52.008213552361397</v>
      </c>
      <c r="C29" s="3" t="s">
        <v>9</v>
      </c>
      <c r="D29" s="3" t="s">
        <v>10</v>
      </c>
      <c r="E29" s="3" t="s">
        <v>21</v>
      </c>
      <c r="F29" s="4" t="s">
        <v>12</v>
      </c>
      <c r="G29" s="3" t="s">
        <v>13</v>
      </c>
      <c r="H29" s="3" t="s">
        <v>30</v>
      </c>
      <c r="I29" s="6">
        <v>39574</v>
      </c>
      <c r="J29" s="8">
        <v>1</v>
      </c>
      <c r="K29" s="3" t="s">
        <v>34</v>
      </c>
      <c r="L29" s="3" t="s">
        <v>16</v>
      </c>
      <c r="M29" s="6">
        <v>43215</v>
      </c>
      <c r="N29" s="28">
        <f>(M29-I29)/30</f>
        <v>121.36666666666666</v>
      </c>
      <c r="O29" s="3">
        <v>20</v>
      </c>
      <c r="P29" s="3">
        <v>8</v>
      </c>
      <c r="Q29" s="3">
        <v>22</v>
      </c>
      <c r="R29" s="3">
        <v>10</v>
      </c>
      <c r="T29" s="3">
        <v>1</v>
      </c>
      <c r="U29" s="3">
        <v>0</v>
      </c>
      <c r="V29" s="3">
        <v>0</v>
      </c>
      <c r="W29" s="3">
        <v>0</v>
      </c>
      <c r="AA29" s="10">
        <v>0</v>
      </c>
      <c r="AB29" s="3"/>
      <c r="AC29" s="4" t="str">
        <f t="shared" si="0"/>
        <v/>
      </c>
      <c r="AD29" s="17">
        <f t="shared" si="6"/>
        <v>1</v>
      </c>
      <c r="AE29" s="17">
        <f t="shared" si="7"/>
        <v>0</v>
      </c>
      <c r="AF29" s="17">
        <f t="shared" si="8"/>
        <v>0</v>
      </c>
      <c r="AG29" s="17">
        <v>0</v>
      </c>
      <c r="AH29" s="3">
        <f>IF(AND(ISNUMBER($T29), ISNUMBER(U29)), $T29-U29, "")</f>
        <v>1</v>
      </c>
      <c r="AI29" s="30">
        <f t="shared" si="1"/>
        <v>8</v>
      </c>
      <c r="AJ29" s="30">
        <f t="shared" si="2"/>
        <v>22</v>
      </c>
      <c r="AK29" s="30">
        <f t="shared" si="3"/>
        <v>10</v>
      </c>
      <c r="AL29" s="30" t="str">
        <f t="shared" si="4"/>
        <v/>
      </c>
      <c r="AN29" s="3">
        <f t="shared" si="10"/>
        <v>0</v>
      </c>
      <c r="AO29" s="3">
        <f t="shared" si="11"/>
        <v>0</v>
      </c>
      <c r="AP29" s="3">
        <f t="shared" si="12"/>
        <v>0</v>
      </c>
      <c r="AQ29" s="3" t="str">
        <f t="shared" si="13"/>
        <v/>
      </c>
    </row>
    <row r="30" spans="1:43">
      <c r="A30" s="4">
        <v>35</v>
      </c>
      <c r="B30" s="5">
        <v>51.950718685831625</v>
      </c>
      <c r="C30" s="3" t="s">
        <v>9</v>
      </c>
      <c r="D30" s="3" t="s">
        <v>10</v>
      </c>
      <c r="E30" s="3" t="s">
        <v>11</v>
      </c>
      <c r="F30" s="4" t="s">
        <v>12</v>
      </c>
      <c r="G30" s="3" t="s">
        <v>13</v>
      </c>
      <c r="H30" s="3" t="s">
        <v>30</v>
      </c>
      <c r="I30" s="6">
        <v>39490</v>
      </c>
      <c r="J30" s="8">
        <v>1</v>
      </c>
      <c r="K30" s="3" t="s">
        <v>34</v>
      </c>
      <c r="L30" s="3" t="s">
        <v>16</v>
      </c>
      <c r="M30" s="6">
        <v>43194</v>
      </c>
      <c r="N30" s="28">
        <f>(M30-I30)/30</f>
        <v>123.46666666666667</v>
      </c>
      <c r="O30" s="3">
        <v>34</v>
      </c>
      <c r="P30" s="3">
        <v>6</v>
      </c>
      <c r="Q30" s="3">
        <v>8</v>
      </c>
      <c r="R30" s="3">
        <v>20</v>
      </c>
      <c r="S30" s="3">
        <v>14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AA30" s="10">
        <v>0</v>
      </c>
      <c r="AB30" s="3"/>
      <c r="AC30" s="4" t="str">
        <f t="shared" si="0"/>
        <v/>
      </c>
      <c r="AD30" s="17">
        <f t="shared" si="6"/>
        <v>1</v>
      </c>
      <c r="AE30" s="17">
        <f t="shared" si="7"/>
        <v>1</v>
      </c>
      <c r="AF30" s="17">
        <f t="shared" si="8"/>
        <v>0</v>
      </c>
      <c r="AG30" s="17">
        <f t="shared" si="9"/>
        <v>0</v>
      </c>
      <c r="AH30" s="3">
        <f>IF(AND(ISNUMBER($T30), ISNUMBER(U30)), $T30-U30, "")</f>
        <v>0</v>
      </c>
      <c r="AI30" s="30">
        <f t="shared" si="1"/>
        <v>6</v>
      </c>
      <c r="AJ30" s="30">
        <f t="shared" si="2"/>
        <v>8</v>
      </c>
      <c r="AK30" s="30">
        <f t="shared" si="3"/>
        <v>20</v>
      </c>
      <c r="AL30" s="30">
        <f t="shared" si="4"/>
        <v>14</v>
      </c>
      <c r="AN30" s="3">
        <f t="shared" si="10"/>
        <v>0</v>
      </c>
      <c r="AO30" s="3">
        <f t="shared" si="11"/>
        <v>0</v>
      </c>
      <c r="AP30" s="3">
        <f t="shared" si="12"/>
        <v>0</v>
      </c>
      <c r="AQ30" s="3">
        <f t="shared" si="13"/>
        <v>0</v>
      </c>
    </row>
    <row r="31" spans="1:43">
      <c r="A31">
        <v>54</v>
      </c>
      <c r="B31" s="3">
        <v>78.71594798083504</v>
      </c>
      <c r="C31" s="3" t="s">
        <v>17</v>
      </c>
      <c r="D31" s="3" t="s">
        <v>10</v>
      </c>
      <c r="E31" s="3" t="s">
        <v>11</v>
      </c>
      <c r="F31" s="3" t="s">
        <v>12</v>
      </c>
      <c r="G31" s="3" t="s">
        <v>13</v>
      </c>
      <c r="H31" s="3" t="s">
        <v>30</v>
      </c>
      <c r="J31" s="8">
        <v>1</v>
      </c>
      <c r="K31" s="8" t="s">
        <v>151</v>
      </c>
      <c r="L31" s="3" t="s">
        <v>16</v>
      </c>
      <c r="M31" s="6">
        <v>43417</v>
      </c>
      <c r="N31" s="28"/>
      <c r="O31" s="8">
        <v>23</v>
      </c>
      <c r="P31" s="3">
        <v>10</v>
      </c>
      <c r="Q31" s="3">
        <v>16</v>
      </c>
      <c r="R31" s="3">
        <v>22</v>
      </c>
      <c r="S31" s="3">
        <v>17</v>
      </c>
      <c r="T31" s="3">
        <v>4</v>
      </c>
      <c r="U31" s="3">
        <v>0</v>
      </c>
      <c r="V31" s="3">
        <v>0</v>
      </c>
      <c r="W31" s="3">
        <v>0</v>
      </c>
      <c r="X31" s="3">
        <v>3</v>
      </c>
      <c r="AA31" s="10">
        <v>0</v>
      </c>
      <c r="AB31" s="3"/>
      <c r="AC31" s="4" t="str">
        <f t="shared" si="0"/>
        <v/>
      </c>
      <c r="AD31" s="17">
        <f t="shared" si="6"/>
        <v>1</v>
      </c>
      <c r="AE31" s="17">
        <f t="shared" si="7"/>
        <v>1</v>
      </c>
      <c r="AF31" s="17">
        <f t="shared" si="8"/>
        <v>0</v>
      </c>
      <c r="AG31" s="17">
        <f t="shared" si="9"/>
        <v>0</v>
      </c>
      <c r="AI31" s="30">
        <f t="shared" si="1"/>
        <v>10</v>
      </c>
      <c r="AJ31" s="30">
        <f t="shared" si="2"/>
        <v>16</v>
      </c>
      <c r="AK31" s="30">
        <f t="shared" si="3"/>
        <v>22</v>
      </c>
      <c r="AL31" s="30">
        <f t="shared" si="4"/>
        <v>17</v>
      </c>
      <c r="AN31" s="3">
        <f t="shared" si="10"/>
        <v>0</v>
      </c>
      <c r="AO31" s="3">
        <f t="shared" si="11"/>
        <v>0</v>
      </c>
      <c r="AP31" s="3">
        <f t="shared" si="12"/>
        <v>0</v>
      </c>
      <c r="AQ31" s="3">
        <f t="shared" si="13"/>
        <v>3</v>
      </c>
    </row>
    <row r="32" spans="1:43">
      <c r="A32" s="4">
        <v>36</v>
      </c>
      <c r="B32" s="18">
        <v>83.397672826830942</v>
      </c>
      <c r="C32" s="4" t="s">
        <v>17</v>
      </c>
      <c r="D32" s="4" t="s">
        <v>10</v>
      </c>
      <c r="E32" s="4" t="s">
        <v>11</v>
      </c>
      <c r="F32" s="4" t="s">
        <v>12</v>
      </c>
      <c r="G32" s="4" t="s">
        <v>13</v>
      </c>
      <c r="H32" s="4" t="s">
        <v>35</v>
      </c>
      <c r="I32" s="19">
        <v>43046</v>
      </c>
      <c r="J32" s="20">
        <v>2</v>
      </c>
      <c r="K32" s="4" t="s">
        <v>23</v>
      </c>
      <c r="L32" s="4" t="s">
        <v>20</v>
      </c>
      <c r="M32" s="19">
        <v>43091</v>
      </c>
      <c r="N32" s="28">
        <f t="shared" ref="N32:N48" si="14">(M32-I32)/30</f>
        <v>1.5</v>
      </c>
      <c r="O32" s="4">
        <v>20</v>
      </c>
      <c r="P32" s="4">
        <v>10</v>
      </c>
      <c r="Q32" s="4">
        <v>13</v>
      </c>
      <c r="R32" s="4">
        <v>22</v>
      </c>
      <c r="S32" s="4">
        <v>17</v>
      </c>
      <c r="T32" s="4">
        <v>2</v>
      </c>
      <c r="U32" s="4">
        <v>0</v>
      </c>
      <c r="V32" s="4">
        <v>3</v>
      </c>
      <c r="W32" s="4">
        <v>3</v>
      </c>
      <c r="X32" s="4">
        <v>3</v>
      </c>
      <c r="Y32" s="4"/>
      <c r="Z32" s="19"/>
      <c r="AA32" s="20">
        <v>0</v>
      </c>
      <c r="AB32" s="20"/>
      <c r="AC32" s="4" t="str">
        <f t="shared" si="0"/>
        <v/>
      </c>
      <c r="AD32" s="17">
        <f t="shared" si="6"/>
        <v>1</v>
      </c>
      <c r="AE32" s="17">
        <f t="shared" si="7"/>
        <v>0</v>
      </c>
      <c r="AF32" s="17">
        <f t="shared" si="8"/>
        <v>0</v>
      </c>
      <c r="AG32" s="17">
        <f t="shared" si="9"/>
        <v>0</v>
      </c>
      <c r="AI32" s="30">
        <f t="shared" si="1"/>
        <v>10</v>
      </c>
      <c r="AJ32" s="30">
        <f t="shared" si="2"/>
        <v>13</v>
      </c>
      <c r="AK32" s="30">
        <f t="shared" si="3"/>
        <v>22</v>
      </c>
      <c r="AL32" s="30">
        <f t="shared" si="4"/>
        <v>17</v>
      </c>
      <c r="AN32" s="3">
        <f t="shared" si="10"/>
        <v>0</v>
      </c>
      <c r="AO32" s="3">
        <f t="shared" si="11"/>
        <v>3</v>
      </c>
      <c r="AP32" s="3">
        <f t="shared" si="12"/>
        <v>3</v>
      </c>
      <c r="AQ32" s="3">
        <f t="shared" si="13"/>
        <v>3</v>
      </c>
    </row>
    <row r="33" spans="1:43">
      <c r="A33" s="4">
        <v>37</v>
      </c>
      <c r="B33" s="18">
        <v>70.48049281314168</v>
      </c>
      <c r="C33" s="4" t="s">
        <v>17</v>
      </c>
      <c r="D33" s="4" t="s">
        <v>18</v>
      </c>
      <c r="E33" s="4" t="s">
        <v>11</v>
      </c>
      <c r="F33" s="4" t="s">
        <v>12</v>
      </c>
      <c r="G33" s="4" t="s">
        <v>13</v>
      </c>
      <c r="H33" s="4" t="s">
        <v>35</v>
      </c>
      <c r="I33" s="19">
        <v>43082</v>
      </c>
      <c r="J33" s="20">
        <v>1</v>
      </c>
      <c r="K33" s="4" t="s">
        <v>23</v>
      </c>
      <c r="L33" s="4" t="s">
        <v>20</v>
      </c>
      <c r="M33" s="19">
        <v>43108</v>
      </c>
      <c r="N33" s="28">
        <f t="shared" si="14"/>
        <v>0.8666666666666667</v>
      </c>
      <c r="O33" s="4">
        <v>28</v>
      </c>
      <c r="P33" s="4">
        <v>20</v>
      </c>
      <c r="Q33" s="4">
        <v>16</v>
      </c>
      <c r="R33" s="4">
        <v>19</v>
      </c>
      <c r="S33" s="4">
        <v>15</v>
      </c>
      <c r="T33" s="4">
        <v>4</v>
      </c>
      <c r="U33" s="4">
        <v>2</v>
      </c>
      <c r="V33" s="4">
        <v>4</v>
      </c>
      <c r="W33" s="4">
        <v>4</v>
      </c>
      <c r="X33" s="4">
        <v>4</v>
      </c>
      <c r="Y33" s="4"/>
      <c r="Z33" s="19"/>
      <c r="AA33" s="20">
        <v>0</v>
      </c>
      <c r="AB33" s="20"/>
      <c r="AC33" s="4" t="str">
        <f t="shared" si="0"/>
        <v/>
      </c>
      <c r="AD33" s="17">
        <f t="shared" si="6"/>
        <v>0</v>
      </c>
      <c r="AE33" s="17">
        <f t="shared" si="7"/>
        <v>0</v>
      </c>
      <c r="AF33" s="17">
        <f t="shared" si="8"/>
        <v>0</v>
      </c>
      <c r="AG33" s="17">
        <f t="shared" si="9"/>
        <v>0</v>
      </c>
      <c r="AI33" s="30">
        <f t="shared" si="1"/>
        <v>20</v>
      </c>
      <c r="AJ33" s="30">
        <f t="shared" si="2"/>
        <v>16</v>
      </c>
      <c r="AK33" s="30">
        <f t="shared" si="3"/>
        <v>19</v>
      </c>
      <c r="AL33" s="30">
        <f t="shared" si="4"/>
        <v>15</v>
      </c>
      <c r="AN33" s="3">
        <f t="shared" si="10"/>
        <v>2</v>
      </c>
      <c r="AO33" s="3">
        <f t="shared" si="11"/>
        <v>4</v>
      </c>
      <c r="AP33" s="3">
        <f t="shared" si="12"/>
        <v>4</v>
      </c>
      <c r="AQ33" s="3">
        <f t="shared" si="13"/>
        <v>4</v>
      </c>
    </row>
    <row r="34" spans="1:43">
      <c r="A34" s="4">
        <v>38</v>
      </c>
      <c r="B34" s="18">
        <v>80.249144421629026</v>
      </c>
      <c r="C34" s="4" t="s">
        <v>17</v>
      </c>
      <c r="D34" s="4" t="s">
        <v>10</v>
      </c>
      <c r="E34" s="4" t="s">
        <v>21</v>
      </c>
      <c r="F34" s="4" t="s">
        <v>12</v>
      </c>
      <c r="G34" s="4" t="s">
        <v>13</v>
      </c>
      <c r="H34" s="4" t="s">
        <v>35</v>
      </c>
      <c r="I34" s="19">
        <v>43207</v>
      </c>
      <c r="J34" s="20">
        <v>1</v>
      </c>
      <c r="K34" s="4" t="s">
        <v>23</v>
      </c>
      <c r="L34" s="4" t="s">
        <v>20</v>
      </c>
      <c r="M34" s="19">
        <v>43313</v>
      </c>
      <c r="N34" s="28">
        <f t="shared" si="14"/>
        <v>3.5333333333333332</v>
      </c>
      <c r="O34" s="4">
        <v>15</v>
      </c>
      <c r="P34" s="4">
        <v>15</v>
      </c>
      <c r="Q34" s="4">
        <v>19</v>
      </c>
      <c r="R34" s="4"/>
      <c r="S34" s="4"/>
      <c r="T34" s="4">
        <v>2</v>
      </c>
      <c r="U34" s="4">
        <v>2</v>
      </c>
      <c r="V34" s="4">
        <v>2</v>
      </c>
      <c r="W34" s="4"/>
      <c r="X34" s="4"/>
      <c r="Y34" s="4"/>
      <c r="Z34" s="19"/>
      <c r="AA34" s="20">
        <v>0</v>
      </c>
      <c r="AB34" s="20"/>
      <c r="AC34" s="4" t="str">
        <f t="shared" si="0"/>
        <v/>
      </c>
      <c r="AD34" s="17">
        <f t="shared" si="6"/>
        <v>0</v>
      </c>
      <c r="AE34" s="17">
        <f t="shared" si="7"/>
        <v>0</v>
      </c>
      <c r="AF34" s="17">
        <v>0</v>
      </c>
      <c r="AG34" s="17">
        <v>0</v>
      </c>
      <c r="AI34" s="30">
        <f t="shared" si="1"/>
        <v>15</v>
      </c>
      <c r="AJ34" s="30">
        <f t="shared" si="2"/>
        <v>19</v>
      </c>
      <c r="AK34" s="30" t="str">
        <f t="shared" si="3"/>
        <v/>
      </c>
      <c r="AL34" s="30" t="str">
        <f t="shared" si="4"/>
        <v/>
      </c>
      <c r="AN34" s="3">
        <f t="shared" si="10"/>
        <v>2</v>
      </c>
      <c r="AO34" s="3">
        <f t="shared" si="11"/>
        <v>2</v>
      </c>
      <c r="AP34" s="3" t="str">
        <f t="shared" si="12"/>
        <v/>
      </c>
      <c r="AQ34" s="3" t="str">
        <f t="shared" si="13"/>
        <v/>
      </c>
    </row>
    <row r="35" spans="1:43">
      <c r="A35" s="4">
        <v>39</v>
      </c>
      <c r="B35" s="18">
        <v>80.098562628336751</v>
      </c>
      <c r="C35" s="4" t="s">
        <v>17</v>
      </c>
      <c r="D35" s="4" t="s">
        <v>10</v>
      </c>
      <c r="E35" s="4" t="s">
        <v>11</v>
      </c>
      <c r="F35" s="4" t="s">
        <v>12</v>
      </c>
      <c r="G35" s="4" t="s">
        <v>13</v>
      </c>
      <c r="H35" s="4" t="s">
        <v>35</v>
      </c>
      <c r="I35" s="19">
        <v>43207</v>
      </c>
      <c r="J35" s="20">
        <v>1</v>
      </c>
      <c r="K35" s="4" t="s">
        <v>23</v>
      </c>
      <c r="L35" s="4" t="s">
        <v>20</v>
      </c>
      <c r="M35" s="19">
        <v>43258</v>
      </c>
      <c r="N35" s="28">
        <f t="shared" si="14"/>
        <v>1.7</v>
      </c>
      <c r="O35" s="4">
        <v>17</v>
      </c>
      <c r="P35" s="4">
        <v>10</v>
      </c>
      <c r="Q35" s="4">
        <v>11</v>
      </c>
      <c r="R35" s="4">
        <v>18</v>
      </c>
      <c r="S35" s="4">
        <v>24</v>
      </c>
      <c r="T35" s="4">
        <v>0</v>
      </c>
      <c r="U35" s="4">
        <v>2</v>
      </c>
      <c r="V35" s="4">
        <v>2</v>
      </c>
      <c r="W35" s="4">
        <v>2</v>
      </c>
      <c r="X35" s="4">
        <v>2</v>
      </c>
      <c r="Y35" s="4"/>
      <c r="Z35" s="19"/>
      <c r="AA35" s="20">
        <v>0</v>
      </c>
      <c r="AB35" s="20"/>
      <c r="AC35" s="4" t="str">
        <f t="shared" si="0"/>
        <v/>
      </c>
      <c r="AD35" s="17">
        <f t="shared" si="6"/>
        <v>0</v>
      </c>
      <c r="AE35" s="17">
        <f t="shared" si="7"/>
        <v>0</v>
      </c>
      <c r="AF35" s="17">
        <f t="shared" si="8"/>
        <v>0</v>
      </c>
      <c r="AG35" s="17">
        <f t="shared" si="9"/>
        <v>0</v>
      </c>
      <c r="AI35" s="30">
        <f t="shared" si="1"/>
        <v>10</v>
      </c>
      <c r="AJ35" s="30">
        <f t="shared" si="2"/>
        <v>11</v>
      </c>
      <c r="AK35" s="30">
        <f t="shared" si="3"/>
        <v>18</v>
      </c>
      <c r="AL35" s="30">
        <f t="shared" si="4"/>
        <v>24</v>
      </c>
      <c r="AN35" s="3">
        <f t="shared" si="10"/>
        <v>2</v>
      </c>
      <c r="AO35" s="3">
        <f t="shared" si="11"/>
        <v>2</v>
      </c>
      <c r="AP35" s="3">
        <f t="shared" si="12"/>
        <v>2</v>
      </c>
      <c r="AQ35" s="3">
        <f t="shared" si="13"/>
        <v>2</v>
      </c>
    </row>
    <row r="36" spans="1:43">
      <c r="A36" s="4">
        <v>41</v>
      </c>
      <c r="B36" s="18">
        <v>71.457905544147849</v>
      </c>
      <c r="C36" s="4" t="s">
        <v>9</v>
      </c>
      <c r="D36" s="4" t="s">
        <v>10</v>
      </c>
      <c r="E36" s="4" t="s">
        <v>21</v>
      </c>
      <c r="F36" s="4" t="s">
        <v>12</v>
      </c>
      <c r="G36" s="4" t="s">
        <v>13</v>
      </c>
      <c r="H36" s="4" t="s">
        <v>35</v>
      </c>
      <c r="I36" s="19">
        <v>42929</v>
      </c>
      <c r="J36" s="20">
        <v>1</v>
      </c>
      <c r="K36" s="4"/>
      <c r="L36" s="4" t="s">
        <v>20</v>
      </c>
      <c r="M36" s="19">
        <v>42944</v>
      </c>
      <c r="N36" s="28">
        <f t="shared" si="14"/>
        <v>0.5</v>
      </c>
      <c r="O36" s="4">
        <v>11</v>
      </c>
      <c r="P36" s="4">
        <v>3</v>
      </c>
      <c r="Q36" s="4">
        <v>1</v>
      </c>
      <c r="R36" s="4">
        <v>3</v>
      </c>
      <c r="S36" s="4">
        <v>10</v>
      </c>
      <c r="T36" s="4">
        <v>0</v>
      </c>
      <c r="U36" s="4">
        <v>2</v>
      </c>
      <c r="V36" s="4">
        <v>3</v>
      </c>
      <c r="W36" s="4">
        <v>0</v>
      </c>
      <c r="X36" s="4">
        <v>2</v>
      </c>
      <c r="Y36" s="4"/>
      <c r="Z36" s="19"/>
      <c r="AA36" s="20">
        <v>0</v>
      </c>
      <c r="AB36" s="20"/>
      <c r="AC36" s="4" t="str">
        <f t="shared" si="0"/>
        <v/>
      </c>
      <c r="AD36" s="17">
        <f t="shared" si="6"/>
        <v>0</v>
      </c>
      <c r="AE36" s="17">
        <f t="shared" si="7"/>
        <v>0</v>
      </c>
      <c r="AF36" s="17">
        <f t="shared" si="8"/>
        <v>0</v>
      </c>
      <c r="AG36" s="17">
        <f t="shared" si="9"/>
        <v>0</v>
      </c>
      <c r="AI36" s="30">
        <f t="shared" si="1"/>
        <v>3</v>
      </c>
      <c r="AJ36" s="30">
        <f t="shared" si="2"/>
        <v>1</v>
      </c>
      <c r="AK36" s="30">
        <f t="shared" si="3"/>
        <v>3</v>
      </c>
      <c r="AL36" s="30">
        <f t="shared" si="4"/>
        <v>10</v>
      </c>
      <c r="AN36" s="3">
        <f t="shared" si="10"/>
        <v>2</v>
      </c>
      <c r="AO36" s="3">
        <f t="shared" si="11"/>
        <v>3</v>
      </c>
      <c r="AP36" s="3">
        <f t="shared" si="12"/>
        <v>0</v>
      </c>
      <c r="AQ36" s="3">
        <f t="shared" si="13"/>
        <v>2</v>
      </c>
    </row>
    <row r="37" spans="1:43">
      <c r="A37" s="4">
        <v>42</v>
      </c>
      <c r="B37" s="18">
        <v>51.498973305954827</v>
      </c>
      <c r="C37" s="4" t="s">
        <v>17</v>
      </c>
      <c r="D37" s="4" t="s">
        <v>18</v>
      </c>
      <c r="E37" s="4" t="s">
        <v>21</v>
      </c>
      <c r="F37" s="4" t="s">
        <v>12</v>
      </c>
      <c r="G37" s="4" t="s">
        <v>13</v>
      </c>
      <c r="H37" s="4" t="s">
        <v>35</v>
      </c>
      <c r="I37" s="19">
        <v>43235</v>
      </c>
      <c r="J37" s="20">
        <v>1</v>
      </c>
      <c r="K37" s="4" t="s">
        <v>23</v>
      </c>
      <c r="L37" s="4" t="s">
        <v>20</v>
      </c>
      <c r="M37" s="19">
        <v>43278</v>
      </c>
      <c r="N37" s="28">
        <f t="shared" si="14"/>
        <v>1.4333333333333333</v>
      </c>
      <c r="O37" s="4">
        <v>19</v>
      </c>
      <c r="P37" s="4">
        <v>11</v>
      </c>
      <c r="Q37" s="4">
        <v>20</v>
      </c>
      <c r="R37" s="4"/>
      <c r="S37" s="4"/>
      <c r="T37" s="4">
        <v>0</v>
      </c>
      <c r="U37" s="4">
        <v>0</v>
      </c>
      <c r="V37" s="4">
        <v>0</v>
      </c>
      <c r="W37" s="4"/>
      <c r="X37" s="4"/>
      <c r="Y37" s="4"/>
      <c r="Z37" s="19"/>
      <c r="AA37" s="20">
        <v>0</v>
      </c>
      <c r="AB37" s="20"/>
      <c r="AC37" s="4" t="str">
        <f t="shared" si="0"/>
        <v/>
      </c>
      <c r="AD37" s="17">
        <f t="shared" si="6"/>
        <v>1</v>
      </c>
      <c r="AE37" s="17">
        <f t="shared" si="7"/>
        <v>0</v>
      </c>
      <c r="AF37" s="17">
        <v>0</v>
      </c>
      <c r="AG37" s="17">
        <v>0</v>
      </c>
      <c r="AI37" s="30">
        <f t="shared" si="1"/>
        <v>11</v>
      </c>
      <c r="AJ37" s="30">
        <f t="shared" si="2"/>
        <v>20</v>
      </c>
      <c r="AK37" s="30" t="str">
        <f t="shared" si="3"/>
        <v/>
      </c>
      <c r="AL37" s="30" t="str">
        <f t="shared" si="4"/>
        <v/>
      </c>
      <c r="AN37" s="3">
        <f t="shared" si="10"/>
        <v>0</v>
      </c>
      <c r="AO37" s="3">
        <f t="shared" si="11"/>
        <v>0</v>
      </c>
      <c r="AP37" s="3" t="str">
        <f t="shared" si="12"/>
        <v/>
      </c>
      <c r="AQ37" s="3" t="str">
        <f t="shared" si="13"/>
        <v/>
      </c>
    </row>
    <row r="38" spans="1:43">
      <c r="A38" s="4">
        <v>43</v>
      </c>
      <c r="B38" s="18">
        <v>63.59479808350445</v>
      </c>
      <c r="C38" s="4" t="s">
        <v>9</v>
      </c>
      <c r="D38" s="4" t="s">
        <v>10</v>
      </c>
      <c r="E38" s="4" t="s">
        <v>21</v>
      </c>
      <c r="F38" s="4" t="s">
        <v>12</v>
      </c>
      <c r="G38" s="4" t="s">
        <v>13</v>
      </c>
      <c r="H38" s="4" t="s">
        <v>35</v>
      </c>
      <c r="I38" s="19">
        <v>43116</v>
      </c>
      <c r="J38" s="20">
        <v>1</v>
      </c>
      <c r="K38" s="4" t="s">
        <v>23</v>
      </c>
      <c r="L38" s="4" t="s">
        <v>20</v>
      </c>
      <c r="M38" s="19">
        <v>43339</v>
      </c>
      <c r="N38" s="28">
        <f t="shared" si="14"/>
        <v>7.4333333333333336</v>
      </c>
      <c r="O38" s="4">
        <v>40</v>
      </c>
      <c r="P38" s="4">
        <v>16</v>
      </c>
      <c r="Q38" s="4">
        <v>20</v>
      </c>
      <c r="R38" s="4"/>
      <c r="S38" s="4"/>
      <c r="T38" s="4">
        <v>2</v>
      </c>
      <c r="U38" s="4">
        <v>4</v>
      </c>
      <c r="V38" s="4">
        <v>4</v>
      </c>
      <c r="W38" s="4"/>
      <c r="X38" s="4"/>
      <c r="Y38" s="4"/>
      <c r="Z38" s="19"/>
      <c r="AA38" s="20">
        <v>0</v>
      </c>
      <c r="AB38" s="20"/>
      <c r="AC38" s="4" t="str">
        <f t="shared" si="0"/>
        <v/>
      </c>
      <c r="AD38" s="17">
        <f t="shared" si="6"/>
        <v>0</v>
      </c>
      <c r="AE38" s="17">
        <f t="shared" si="7"/>
        <v>0</v>
      </c>
      <c r="AF38" s="17">
        <v>0</v>
      </c>
      <c r="AG38" s="17">
        <v>0</v>
      </c>
      <c r="AI38" s="30">
        <f t="shared" si="1"/>
        <v>16</v>
      </c>
      <c r="AJ38" s="30">
        <f t="shared" si="2"/>
        <v>20</v>
      </c>
      <c r="AK38" s="30" t="str">
        <f t="shared" si="3"/>
        <v/>
      </c>
      <c r="AL38" s="30" t="str">
        <f t="shared" si="4"/>
        <v/>
      </c>
      <c r="AN38" s="3">
        <f t="shared" si="10"/>
        <v>4</v>
      </c>
      <c r="AO38" s="3">
        <f t="shared" si="11"/>
        <v>4</v>
      </c>
      <c r="AP38" s="3" t="str">
        <f t="shared" si="12"/>
        <v/>
      </c>
      <c r="AQ38" s="3" t="str">
        <f t="shared" si="13"/>
        <v/>
      </c>
    </row>
    <row r="39" spans="1:43">
      <c r="A39" s="4">
        <v>45</v>
      </c>
      <c r="B39" s="18">
        <v>72.747433264887064</v>
      </c>
      <c r="C39" s="4" t="s">
        <v>17</v>
      </c>
      <c r="D39" s="4" t="s">
        <v>18</v>
      </c>
      <c r="E39" s="4" t="s">
        <v>11</v>
      </c>
      <c r="F39" s="4" t="s">
        <v>12</v>
      </c>
      <c r="G39" s="4" t="s">
        <v>13</v>
      </c>
      <c r="H39" s="4" t="s">
        <v>35</v>
      </c>
      <c r="I39" s="19">
        <v>43326</v>
      </c>
      <c r="J39" s="20">
        <v>1</v>
      </c>
      <c r="K39" s="4"/>
      <c r="L39" s="4" t="s">
        <v>20</v>
      </c>
      <c r="M39" s="19">
        <v>43348</v>
      </c>
      <c r="N39" s="28">
        <f t="shared" si="14"/>
        <v>0.73333333333333328</v>
      </c>
      <c r="O39" s="4">
        <v>47</v>
      </c>
      <c r="P39" s="4">
        <v>47</v>
      </c>
      <c r="Q39" s="4">
        <v>15</v>
      </c>
      <c r="R39" s="4">
        <v>20</v>
      </c>
      <c r="S39" s="4"/>
      <c r="T39" s="4">
        <v>1</v>
      </c>
      <c r="U39" s="4">
        <v>3</v>
      </c>
      <c r="V39" s="4">
        <v>2</v>
      </c>
      <c r="W39" s="4">
        <v>2</v>
      </c>
      <c r="X39" s="4"/>
      <c r="Y39" s="4"/>
      <c r="Z39" s="19"/>
      <c r="AA39" s="20">
        <v>0</v>
      </c>
      <c r="AB39" s="20"/>
      <c r="AC39" s="4" t="str">
        <f t="shared" si="0"/>
        <v/>
      </c>
      <c r="AD39" s="17">
        <f t="shared" si="6"/>
        <v>0</v>
      </c>
      <c r="AE39" s="17">
        <f t="shared" si="7"/>
        <v>0</v>
      </c>
      <c r="AF39" s="17">
        <f t="shared" si="8"/>
        <v>0</v>
      </c>
      <c r="AG39" s="17">
        <v>0</v>
      </c>
      <c r="AI39" s="30">
        <f t="shared" si="1"/>
        <v>47</v>
      </c>
      <c r="AJ39" s="30">
        <f t="shared" si="2"/>
        <v>15</v>
      </c>
      <c r="AK39" s="30">
        <f t="shared" si="3"/>
        <v>20</v>
      </c>
      <c r="AL39" s="30" t="str">
        <f t="shared" si="4"/>
        <v/>
      </c>
      <c r="AN39" s="3">
        <f t="shared" si="10"/>
        <v>3</v>
      </c>
      <c r="AO39" s="3">
        <f t="shared" si="11"/>
        <v>2</v>
      </c>
      <c r="AP39" s="3">
        <f t="shared" si="12"/>
        <v>2</v>
      </c>
      <c r="AQ39" s="3" t="str">
        <f t="shared" si="13"/>
        <v/>
      </c>
    </row>
    <row r="40" spans="1:43" s="23" customFormat="1">
      <c r="A40" s="4">
        <v>46</v>
      </c>
      <c r="B40" s="18">
        <v>74.086242299794662</v>
      </c>
      <c r="C40" s="4" t="s">
        <v>17</v>
      </c>
      <c r="D40" s="4" t="s">
        <v>10</v>
      </c>
      <c r="E40" s="4" t="s">
        <v>21</v>
      </c>
      <c r="F40" s="4" t="s">
        <v>12</v>
      </c>
      <c r="G40" s="4" t="s">
        <v>13</v>
      </c>
      <c r="H40" s="4" t="s">
        <v>35</v>
      </c>
      <c r="I40" s="19">
        <v>43305</v>
      </c>
      <c r="J40" s="20">
        <v>3</v>
      </c>
      <c r="K40" s="4" t="s">
        <v>23</v>
      </c>
      <c r="L40" s="4" t="s">
        <v>20</v>
      </c>
      <c r="M40" s="19">
        <v>43326</v>
      </c>
      <c r="N40" s="28">
        <f t="shared" si="14"/>
        <v>0.7</v>
      </c>
      <c r="O40" s="4">
        <v>27</v>
      </c>
      <c r="P40" s="4">
        <v>9</v>
      </c>
      <c r="Q40" s="4">
        <v>16</v>
      </c>
      <c r="R40" s="4">
        <v>11</v>
      </c>
      <c r="S40" s="4">
        <v>11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/>
      <c r="Z40" s="19"/>
      <c r="AA40" s="20">
        <v>0</v>
      </c>
      <c r="AB40" s="20"/>
      <c r="AC40" s="4" t="str">
        <f t="shared" si="0"/>
        <v/>
      </c>
      <c r="AD40" s="17">
        <f t="shared" si="6"/>
        <v>1</v>
      </c>
      <c r="AE40" s="17">
        <f t="shared" si="7"/>
        <v>1</v>
      </c>
      <c r="AF40" s="17">
        <f t="shared" si="8"/>
        <v>1</v>
      </c>
      <c r="AG40" s="17">
        <f t="shared" si="9"/>
        <v>1</v>
      </c>
      <c r="AH40" s="3"/>
      <c r="AI40" s="30">
        <f t="shared" si="1"/>
        <v>9</v>
      </c>
      <c r="AJ40" s="30">
        <f t="shared" si="2"/>
        <v>16</v>
      </c>
      <c r="AK40" s="30">
        <f t="shared" si="3"/>
        <v>11</v>
      </c>
      <c r="AL40" s="30">
        <f t="shared" si="4"/>
        <v>11</v>
      </c>
      <c r="AM40" s="3"/>
      <c r="AN40" s="3">
        <f t="shared" si="10"/>
        <v>0</v>
      </c>
      <c r="AO40" s="3">
        <f t="shared" si="11"/>
        <v>0</v>
      </c>
      <c r="AP40" s="3">
        <f t="shared" si="12"/>
        <v>0</v>
      </c>
      <c r="AQ40" s="3">
        <f t="shared" si="13"/>
        <v>0</v>
      </c>
    </row>
    <row r="41" spans="1:43" s="23" customFormat="1" ht="17" customHeight="1">
      <c r="A41" s="4">
        <v>47</v>
      </c>
      <c r="B41" s="18">
        <v>74.102669404517457</v>
      </c>
      <c r="C41" s="4" t="s">
        <v>17</v>
      </c>
      <c r="D41" s="4" t="s">
        <v>10</v>
      </c>
      <c r="E41" s="4" t="s">
        <v>11</v>
      </c>
      <c r="F41" s="4" t="s">
        <v>12</v>
      </c>
      <c r="G41" s="4" t="s">
        <v>13</v>
      </c>
      <c r="H41" s="4" t="s">
        <v>35</v>
      </c>
      <c r="I41" s="19">
        <v>43312</v>
      </c>
      <c r="J41" s="20">
        <v>1</v>
      </c>
      <c r="K41" s="4" t="s">
        <v>23</v>
      </c>
      <c r="L41" s="4" t="s">
        <v>20</v>
      </c>
      <c r="M41" s="19">
        <v>43326</v>
      </c>
      <c r="N41" s="28">
        <f t="shared" si="14"/>
        <v>0.46666666666666667</v>
      </c>
      <c r="O41" s="4">
        <v>17</v>
      </c>
      <c r="P41" s="4">
        <v>14</v>
      </c>
      <c r="Q41" s="4">
        <v>13</v>
      </c>
      <c r="R41" s="4">
        <v>14</v>
      </c>
      <c r="S41" s="4">
        <v>14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/>
      <c r="Z41" s="19"/>
      <c r="AA41" s="20">
        <v>0</v>
      </c>
      <c r="AB41" s="20"/>
      <c r="AC41" s="4" t="str">
        <f t="shared" si="0"/>
        <v/>
      </c>
      <c r="AD41" s="17">
        <f t="shared" si="6"/>
        <v>1</v>
      </c>
      <c r="AE41" s="17">
        <f t="shared" si="7"/>
        <v>1</v>
      </c>
      <c r="AF41" s="17">
        <f t="shared" si="8"/>
        <v>1</v>
      </c>
      <c r="AG41" s="17">
        <f t="shared" si="9"/>
        <v>1</v>
      </c>
      <c r="AH41" s="3"/>
      <c r="AI41" s="30">
        <f t="shared" si="1"/>
        <v>14</v>
      </c>
      <c r="AJ41" s="30">
        <f t="shared" si="2"/>
        <v>13</v>
      </c>
      <c r="AK41" s="30">
        <f t="shared" si="3"/>
        <v>14</v>
      </c>
      <c r="AL41" s="30">
        <f t="shared" si="4"/>
        <v>14</v>
      </c>
      <c r="AM41" s="3"/>
      <c r="AN41" s="3">
        <f t="shared" si="10"/>
        <v>0</v>
      </c>
      <c r="AO41" s="3">
        <f t="shared" si="11"/>
        <v>0</v>
      </c>
      <c r="AP41" s="3">
        <f t="shared" si="12"/>
        <v>0</v>
      </c>
      <c r="AQ41" s="3">
        <f t="shared" si="13"/>
        <v>0</v>
      </c>
    </row>
    <row r="42" spans="1:43">
      <c r="A42" s="4">
        <v>40</v>
      </c>
      <c r="B42" s="18">
        <v>70.800821355236138</v>
      </c>
      <c r="C42" s="4" t="s">
        <v>9</v>
      </c>
      <c r="D42" s="4" t="s">
        <v>10</v>
      </c>
      <c r="E42" s="4" t="s">
        <v>11</v>
      </c>
      <c r="F42" s="4" t="s">
        <v>12</v>
      </c>
      <c r="G42" s="4" t="s">
        <v>13</v>
      </c>
      <c r="H42" s="4" t="s">
        <v>35</v>
      </c>
      <c r="I42" s="19">
        <v>43235</v>
      </c>
      <c r="J42" s="20">
        <v>2</v>
      </c>
      <c r="K42" s="4" t="s">
        <v>36</v>
      </c>
      <c r="L42" s="4" t="s">
        <v>16</v>
      </c>
      <c r="M42" s="19">
        <v>43277</v>
      </c>
      <c r="N42" s="28">
        <f t="shared" si="14"/>
        <v>1.4</v>
      </c>
      <c r="O42" s="4">
        <v>35</v>
      </c>
      <c r="P42" s="4">
        <v>19</v>
      </c>
      <c r="Q42" s="4">
        <v>22</v>
      </c>
      <c r="R42" s="4">
        <v>22</v>
      </c>
      <c r="S42" s="4"/>
      <c r="T42" s="4">
        <v>2</v>
      </c>
      <c r="U42" s="4">
        <v>0</v>
      </c>
      <c r="V42" s="4">
        <v>2</v>
      </c>
      <c r="W42" s="4">
        <v>3</v>
      </c>
      <c r="X42" s="4"/>
      <c r="Y42" s="4"/>
      <c r="Z42" s="19"/>
      <c r="AA42" s="20">
        <v>1</v>
      </c>
      <c r="AB42" s="15">
        <v>43396</v>
      </c>
      <c r="AC42" s="4">
        <f t="shared" si="0"/>
        <v>0</v>
      </c>
      <c r="AD42" s="17">
        <f t="shared" si="6"/>
        <v>0</v>
      </c>
      <c r="AE42" s="17">
        <f t="shared" si="7"/>
        <v>0</v>
      </c>
      <c r="AF42" s="17">
        <f t="shared" si="8"/>
        <v>0</v>
      </c>
      <c r="AG42" s="17">
        <v>0</v>
      </c>
      <c r="AI42" s="30">
        <f t="shared" si="1"/>
        <v>19</v>
      </c>
      <c r="AJ42" s="30">
        <f t="shared" si="2"/>
        <v>22</v>
      </c>
      <c r="AK42" s="30">
        <f t="shared" si="3"/>
        <v>22</v>
      </c>
      <c r="AL42" s="30" t="str">
        <f t="shared" si="4"/>
        <v/>
      </c>
      <c r="AN42" s="3">
        <f t="shared" si="10"/>
        <v>0</v>
      </c>
      <c r="AO42" s="3">
        <f t="shared" si="11"/>
        <v>2</v>
      </c>
      <c r="AP42" s="3">
        <f t="shared" si="12"/>
        <v>3</v>
      </c>
      <c r="AQ42" s="3" t="str">
        <f t="shared" si="13"/>
        <v/>
      </c>
    </row>
    <row r="43" spans="1:43">
      <c r="A43" s="4">
        <v>50</v>
      </c>
      <c r="B43" s="26">
        <v>64.002737850787128</v>
      </c>
      <c r="C43" t="s">
        <v>9</v>
      </c>
      <c r="D43" t="s">
        <v>10</v>
      </c>
      <c r="E43" t="s">
        <v>11</v>
      </c>
      <c r="F43" t="s">
        <v>12</v>
      </c>
      <c r="G43" t="s">
        <v>13</v>
      </c>
      <c r="H43" t="s">
        <v>35</v>
      </c>
      <c r="I43" s="16">
        <v>43375</v>
      </c>
      <c r="J43" s="8">
        <v>3</v>
      </c>
      <c r="K43" t="s">
        <v>23</v>
      </c>
      <c r="L43" s="16" t="s">
        <v>20</v>
      </c>
      <c r="M43" s="16">
        <v>43453</v>
      </c>
      <c r="N43" s="28">
        <f t="shared" si="14"/>
        <v>2.6</v>
      </c>
      <c r="O43">
        <v>41</v>
      </c>
      <c r="P43">
        <v>10</v>
      </c>
      <c r="Q43">
        <v>17</v>
      </c>
      <c r="R43">
        <v>14</v>
      </c>
      <c r="S43">
        <v>16</v>
      </c>
      <c r="T43">
        <v>1</v>
      </c>
      <c r="U43">
        <v>1</v>
      </c>
      <c r="V43">
        <v>0</v>
      </c>
      <c r="W43">
        <v>0</v>
      </c>
      <c r="AA43" s="11">
        <v>0</v>
      </c>
      <c r="AB43" s="3"/>
      <c r="AD43" s="17">
        <f t="shared" si="6"/>
        <v>0</v>
      </c>
      <c r="AE43" s="17">
        <v>0</v>
      </c>
      <c r="AF43" s="17">
        <f t="shared" si="8"/>
        <v>0</v>
      </c>
      <c r="AG43" s="17">
        <v>0</v>
      </c>
      <c r="AI43" s="30">
        <f t="shared" si="1"/>
        <v>10</v>
      </c>
      <c r="AJ43" s="30">
        <f t="shared" si="2"/>
        <v>17</v>
      </c>
      <c r="AK43" s="30">
        <f t="shared" si="3"/>
        <v>14</v>
      </c>
      <c r="AL43" s="30">
        <f t="shared" si="4"/>
        <v>16</v>
      </c>
      <c r="AN43" s="3">
        <f t="shared" si="10"/>
        <v>1</v>
      </c>
      <c r="AO43" s="3">
        <f t="shared" si="11"/>
        <v>0</v>
      </c>
      <c r="AP43" s="3">
        <f t="shared" si="12"/>
        <v>0</v>
      </c>
      <c r="AQ43" s="3" t="str">
        <f t="shared" si="13"/>
        <v/>
      </c>
    </row>
    <row r="44" spans="1:43">
      <c r="A44" s="4">
        <v>51</v>
      </c>
      <c r="B44" s="3">
        <v>65.598904859685149</v>
      </c>
      <c r="C44" s="3" t="s">
        <v>9</v>
      </c>
      <c r="D44" s="3" t="s">
        <v>10</v>
      </c>
      <c r="E44" s="3" t="s">
        <v>11</v>
      </c>
      <c r="F44" s="3" t="s">
        <v>12</v>
      </c>
      <c r="G44" s="3" t="s">
        <v>13</v>
      </c>
      <c r="H44" s="3" t="s">
        <v>35</v>
      </c>
      <c r="I44" s="6">
        <v>43438</v>
      </c>
      <c r="J44" s="8">
        <v>1</v>
      </c>
      <c r="K44" s="8" t="s">
        <v>23</v>
      </c>
      <c r="L44" s="3" t="s">
        <v>20</v>
      </c>
      <c r="M44" s="6">
        <v>43462</v>
      </c>
      <c r="N44" s="28">
        <f t="shared" si="14"/>
        <v>0.8</v>
      </c>
      <c r="O44" s="8">
        <v>33</v>
      </c>
      <c r="P44" s="3">
        <v>13</v>
      </c>
      <c r="Q44" s="3">
        <v>16</v>
      </c>
      <c r="R44" s="3">
        <v>16</v>
      </c>
      <c r="S44" s="3">
        <v>19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AA44" s="20">
        <v>0</v>
      </c>
      <c r="AB44" s="3"/>
      <c r="AD44" s="17">
        <f t="shared" si="6"/>
        <v>1</v>
      </c>
      <c r="AE44" s="17">
        <f t="shared" si="7"/>
        <v>1</v>
      </c>
      <c r="AF44" s="17">
        <f t="shared" si="8"/>
        <v>1</v>
      </c>
      <c r="AG44" s="17">
        <f t="shared" si="9"/>
        <v>0</v>
      </c>
      <c r="AI44" s="30">
        <f t="shared" si="1"/>
        <v>13</v>
      </c>
      <c r="AJ44" s="30">
        <f t="shared" si="2"/>
        <v>16</v>
      </c>
      <c r="AK44" s="30">
        <f t="shared" si="3"/>
        <v>16</v>
      </c>
      <c r="AL44" s="30">
        <f t="shared" si="4"/>
        <v>19</v>
      </c>
      <c r="AM44" s="23"/>
      <c r="AN44" s="3">
        <f t="shared" si="10"/>
        <v>0</v>
      </c>
      <c r="AO44" s="3">
        <f t="shared" si="11"/>
        <v>0</v>
      </c>
      <c r="AP44" s="3">
        <f t="shared" si="12"/>
        <v>0</v>
      </c>
      <c r="AQ44" s="3">
        <f t="shared" si="13"/>
        <v>0</v>
      </c>
    </row>
    <row r="45" spans="1:43">
      <c r="A45">
        <v>52</v>
      </c>
      <c r="B45" s="3">
        <v>58.291581108829568</v>
      </c>
      <c r="C45" s="3" t="s">
        <v>17</v>
      </c>
      <c r="D45" s="3" t="s">
        <v>10</v>
      </c>
      <c r="E45" s="3" t="s">
        <v>21</v>
      </c>
      <c r="F45" s="3" t="s">
        <v>12</v>
      </c>
      <c r="G45" s="3" t="s">
        <v>13</v>
      </c>
      <c r="H45" s="3" t="s">
        <v>35</v>
      </c>
      <c r="I45" s="6">
        <v>43417</v>
      </c>
      <c r="J45" s="8">
        <v>1</v>
      </c>
      <c r="K45" s="8" t="s">
        <v>151</v>
      </c>
      <c r="L45" s="3" t="s">
        <v>16</v>
      </c>
      <c r="M45" s="6">
        <v>43445</v>
      </c>
      <c r="N45" s="28">
        <f t="shared" si="14"/>
        <v>0.93333333333333335</v>
      </c>
      <c r="O45" s="8">
        <v>15</v>
      </c>
      <c r="P45" s="3">
        <v>14</v>
      </c>
      <c r="Q45" s="3">
        <v>17</v>
      </c>
      <c r="R45" s="3">
        <v>13</v>
      </c>
      <c r="S45" s="3">
        <v>13</v>
      </c>
      <c r="T45" s="3">
        <v>0</v>
      </c>
      <c r="U45" s="3">
        <v>0</v>
      </c>
      <c r="V45" s="3">
        <v>1</v>
      </c>
      <c r="W45" s="3">
        <v>2</v>
      </c>
      <c r="X45" s="3">
        <v>3</v>
      </c>
      <c r="AA45" s="10">
        <v>0</v>
      </c>
      <c r="AB45" s="3"/>
      <c r="AD45" s="17">
        <f t="shared" si="6"/>
        <v>1</v>
      </c>
      <c r="AE45" s="17">
        <f t="shared" si="7"/>
        <v>0</v>
      </c>
      <c r="AF45" s="17">
        <f t="shared" si="8"/>
        <v>0</v>
      </c>
      <c r="AG45" s="17">
        <f t="shared" si="9"/>
        <v>0</v>
      </c>
      <c r="AI45" s="30">
        <f t="shared" si="1"/>
        <v>14</v>
      </c>
      <c r="AJ45" s="30">
        <f t="shared" si="2"/>
        <v>17</v>
      </c>
      <c r="AK45" s="30">
        <f t="shared" si="3"/>
        <v>13</v>
      </c>
      <c r="AL45" s="30">
        <f t="shared" si="4"/>
        <v>13</v>
      </c>
      <c r="AN45" s="3">
        <f t="shared" si="10"/>
        <v>0</v>
      </c>
      <c r="AO45" s="3">
        <f t="shared" si="11"/>
        <v>1</v>
      </c>
      <c r="AP45" s="3">
        <f t="shared" si="12"/>
        <v>2</v>
      </c>
      <c r="AQ45" s="3">
        <f t="shared" si="13"/>
        <v>3</v>
      </c>
    </row>
    <row r="46" spans="1:43">
      <c r="A46">
        <v>53</v>
      </c>
      <c r="B46" s="3">
        <v>58.313483915126625</v>
      </c>
      <c r="C46" s="3" t="s">
        <v>17</v>
      </c>
      <c r="D46" s="3" t="s">
        <v>10</v>
      </c>
      <c r="E46" s="3" t="s">
        <v>11</v>
      </c>
      <c r="F46" s="3" t="s">
        <v>12</v>
      </c>
      <c r="G46" s="3" t="s">
        <v>13</v>
      </c>
      <c r="H46" s="3" t="s">
        <v>35</v>
      </c>
      <c r="I46" s="6">
        <v>43445</v>
      </c>
      <c r="J46" s="8">
        <v>1</v>
      </c>
      <c r="K46" s="8" t="s">
        <v>151</v>
      </c>
      <c r="L46" s="3" t="s">
        <v>20</v>
      </c>
      <c r="M46" s="6">
        <v>43453</v>
      </c>
      <c r="N46" s="28">
        <f t="shared" si="14"/>
        <v>0.26666666666666666</v>
      </c>
      <c r="O46" s="8">
        <v>20</v>
      </c>
      <c r="P46" s="3">
        <v>25</v>
      </c>
      <c r="Q46" s="3">
        <v>24</v>
      </c>
      <c r="R46" s="3">
        <v>16</v>
      </c>
      <c r="S46" s="3">
        <v>16</v>
      </c>
      <c r="T46" s="3">
        <v>4</v>
      </c>
      <c r="U46" s="3">
        <v>0</v>
      </c>
      <c r="V46" s="3">
        <v>1</v>
      </c>
      <c r="W46" s="3">
        <v>2</v>
      </c>
      <c r="X46" s="3">
        <v>3</v>
      </c>
      <c r="AA46" s="10">
        <v>0</v>
      </c>
      <c r="AB46" s="3"/>
      <c r="AD46" s="17">
        <f t="shared" si="6"/>
        <v>0</v>
      </c>
      <c r="AE46" s="17">
        <f t="shared" si="7"/>
        <v>0</v>
      </c>
      <c r="AF46" s="17">
        <f t="shared" si="8"/>
        <v>0</v>
      </c>
      <c r="AG46" s="17">
        <f t="shared" si="9"/>
        <v>0</v>
      </c>
      <c r="AI46" s="30">
        <f t="shared" si="1"/>
        <v>25</v>
      </c>
      <c r="AJ46" s="30">
        <f t="shared" si="2"/>
        <v>24</v>
      </c>
      <c r="AK46" s="30">
        <f t="shared" si="3"/>
        <v>16</v>
      </c>
      <c r="AL46" s="30">
        <f t="shared" si="4"/>
        <v>16</v>
      </c>
      <c r="AN46" s="3">
        <f t="shared" si="10"/>
        <v>0</v>
      </c>
      <c r="AO46" s="3">
        <f t="shared" si="11"/>
        <v>1</v>
      </c>
      <c r="AP46" s="3">
        <f t="shared" si="12"/>
        <v>2</v>
      </c>
      <c r="AQ46" s="3">
        <f t="shared" si="13"/>
        <v>3</v>
      </c>
    </row>
    <row r="47" spans="1:43">
      <c r="A47">
        <v>55</v>
      </c>
      <c r="B47" s="3">
        <v>77.300479123887754</v>
      </c>
      <c r="C47" s="3" t="s">
        <v>9</v>
      </c>
      <c r="D47" s="3" t="s">
        <v>10</v>
      </c>
      <c r="E47" s="3" t="s">
        <v>21</v>
      </c>
      <c r="F47" s="3" t="s">
        <v>12</v>
      </c>
      <c r="G47" s="3" t="s">
        <v>13</v>
      </c>
      <c r="H47" s="3" t="s">
        <v>35</v>
      </c>
      <c r="I47" s="6">
        <v>43424</v>
      </c>
      <c r="J47" s="8">
        <v>1</v>
      </c>
      <c r="K47" s="8"/>
      <c r="L47" s="3" t="s">
        <v>20</v>
      </c>
      <c r="M47" s="6">
        <v>43481</v>
      </c>
      <c r="N47" s="28">
        <f t="shared" si="14"/>
        <v>1.9</v>
      </c>
      <c r="O47" s="8">
        <v>23</v>
      </c>
      <c r="P47" s="3">
        <v>10</v>
      </c>
      <c r="Q47" s="3">
        <v>24</v>
      </c>
      <c r="S47" s="3">
        <v>11</v>
      </c>
      <c r="T47" s="3">
        <v>1</v>
      </c>
      <c r="U47" s="3">
        <v>1</v>
      </c>
      <c r="V47" s="3">
        <v>3</v>
      </c>
      <c r="X47" s="3">
        <v>4</v>
      </c>
      <c r="AA47" s="10">
        <v>0</v>
      </c>
      <c r="AB47" s="3"/>
      <c r="AD47" s="17">
        <f t="shared" si="6"/>
        <v>0</v>
      </c>
      <c r="AE47" s="17">
        <f t="shared" si="7"/>
        <v>0</v>
      </c>
      <c r="AF47" s="17">
        <v>0</v>
      </c>
      <c r="AG47" s="17">
        <f t="shared" si="9"/>
        <v>0</v>
      </c>
      <c r="AI47" s="30">
        <f t="shared" si="1"/>
        <v>10</v>
      </c>
      <c r="AJ47" s="30">
        <f t="shared" si="2"/>
        <v>24</v>
      </c>
      <c r="AK47" s="30" t="str">
        <f t="shared" si="3"/>
        <v/>
      </c>
      <c r="AL47" s="30">
        <f t="shared" si="4"/>
        <v>11</v>
      </c>
      <c r="AN47" s="3">
        <f t="shared" si="10"/>
        <v>1</v>
      </c>
      <c r="AO47" s="3">
        <f t="shared" si="11"/>
        <v>3</v>
      </c>
      <c r="AP47" s="3" t="str">
        <f t="shared" si="12"/>
        <v/>
      </c>
      <c r="AQ47" s="3">
        <f t="shared" si="13"/>
        <v>4</v>
      </c>
    </row>
    <row r="48" spans="1:43">
      <c r="A48">
        <v>44</v>
      </c>
      <c r="B48" s="3">
        <v>74.726899383983579</v>
      </c>
      <c r="C48" s="3" t="s">
        <v>9</v>
      </c>
      <c r="D48" s="3" t="s">
        <v>10</v>
      </c>
      <c r="E48" s="3" t="s">
        <v>11</v>
      </c>
      <c r="F48" s="3" t="s">
        <v>12</v>
      </c>
      <c r="G48" s="3" t="s">
        <v>13</v>
      </c>
      <c r="H48" s="3" t="s">
        <v>35</v>
      </c>
      <c r="I48" s="6">
        <v>43319</v>
      </c>
      <c r="J48" s="8">
        <v>1</v>
      </c>
      <c r="K48" s="8" t="s">
        <v>37</v>
      </c>
      <c r="L48" s="3" t="s">
        <v>16</v>
      </c>
      <c r="M48" s="6">
        <v>43396</v>
      </c>
      <c r="N48" s="28">
        <f t="shared" si="14"/>
        <v>2.5666666666666669</v>
      </c>
      <c r="O48" s="8">
        <v>34</v>
      </c>
      <c r="P48" s="3">
        <v>30</v>
      </c>
      <c r="Q48" s="3">
        <v>24</v>
      </c>
      <c r="R48" s="3">
        <v>24</v>
      </c>
      <c r="S48" s="3">
        <v>7</v>
      </c>
      <c r="T48" s="3">
        <v>0</v>
      </c>
      <c r="U48" s="3">
        <v>3</v>
      </c>
      <c r="V48" s="3">
        <v>2</v>
      </c>
      <c r="W48" s="3">
        <v>3</v>
      </c>
      <c r="X48" s="3">
        <v>0</v>
      </c>
      <c r="AA48" s="10">
        <v>1</v>
      </c>
      <c r="AB48" s="6">
        <v>43473</v>
      </c>
      <c r="AD48" s="17">
        <f t="shared" si="6"/>
        <v>0</v>
      </c>
      <c r="AE48" s="17">
        <f t="shared" si="7"/>
        <v>0</v>
      </c>
      <c r="AF48" s="17">
        <f t="shared" si="8"/>
        <v>0</v>
      </c>
      <c r="AG48" s="17">
        <f t="shared" si="9"/>
        <v>0</v>
      </c>
      <c r="AI48" s="30">
        <f t="shared" si="1"/>
        <v>30</v>
      </c>
      <c r="AJ48" s="30">
        <f t="shared" si="2"/>
        <v>24</v>
      </c>
      <c r="AK48" s="30">
        <f t="shared" si="3"/>
        <v>24</v>
      </c>
      <c r="AL48" s="30" t="str">
        <f t="shared" si="4"/>
        <v/>
      </c>
      <c r="AN48" s="3">
        <f t="shared" si="10"/>
        <v>3</v>
      </c>
      <c r="AO48" s="3">
        <f t="shared" si="11"/>
        <v>2</v>
      </c>
      <c r="AP48" s="3">
        <f t="shared" si="12"/>
        <v>3</v>
      </c>
      <c r="AQ48" s="3">
        <f t="shared" si="13"/>
        <v>0</v>
      </c>
    </row>
    <row r="49" spans="1:38">
      <c r="A49" s="4"/>
      <c r="B49" s="5"/>
      <c r="C49" s="3">
        <f>COUNTIF(C2:C48, "F")</f>
        <v>19</v>
      </c>
      <c r="D49" s="3">
        <f>COUNTIF(D2:D48, "w")</f>
        <v>40</v>
      </c>
      <c r="H49" s="3">
        <f>COUNTIF($H2:H48, "T")</f>
        <v>14</v>
      </c>
      <c r="AD49" s="17"/>
      <c r="AE49" s="17"/>
      <c r="AF49" s="17"/>
      <c r="AG49" s="17"/>
    </row>
    <row r="50" spans="1:38">
      <c r="A50" s="24"/>
      <c r="B50" s="23">
        <f>AVERAGE(B2:B48)</f>
        <v>71.581924359590488</v>
      </c>
      <c r="C50" s="23">
        <f>COUNTIF(C2:C48,"F")/47</f>
        <v>0.40425531914893614</v>
      </c>
      <c r="D50" s="23">
        <f>D49/47</f>
        <v>0.85106382978723405</v>
      </c>
      <c r="E50" s="23"/>
      <c r="F50" s="23"/>
      <c r="G50" s="23"/>
      <c r="H50" s="23">
        <f>H49/47</f>
        <v>0.2978723404255319</v>
      </c>
      <c r="I50" s="23"/>
      <c r="J50" s="23"/>
      <c r="K50" s="23"/>
      <c r="L50" s="23"/>
      <c r="M50" s="23"/>
      <c r="O50" s="23">
        <f>AVERAGE(O2:O48)</f>
        <v>24.212765957446809</v>
      </c>
      <c r="P50" s="23"/>
      <c r="Q50" s="23"/>
      <c r="R50" s="23"/>
      <c r="S50" s="23"/>
      <c r="T50" s="23">
        <f>AVERAGE(T2:T48)</f>
        <v>1.9361702127659575</v>
      </c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3"/>
      <c r="AK50" s="23"/>
      <c r="AL50" s="23"/>
    </row>
    <row r="51" spans="1:38">
      <c r="A51" s="23"/>
      <c r="B51" s="23">
        <f>STDEV(B2:B48)</f>
        <v>8.6336589584381827</v>
      </c>
      <c r="C51" s="23"/>
      <c r="D51" s="23">
        <f>COUNTIF(D2:D48, "aa")</f>
        <v>6</v>
      </c>
      <c r="E51" s="23"/>
      <c r="F51" s="23"/>
      <c r="G51" s="23"/>
      <c r="H51" s="3">
        <f>COUNTIF($H2:H48, "e")</f>
        <v>16</v>
      </c>
      <c r="I51" s="23"/>
      <c r="J51" s="23"/>
      <c r="K51" s="23"/>
      <c r="L51" s="23"/>
      <c r="M51" s="23"/>
      <c r="O51" s="23">
        <f>STDEV(O2:O48)</f>
        <v>8.4671646355655827</v>
      </c>
      <c r="P51" s="23"/>
      <c r="Q51" s="23"/>
      <c r="R51" s="23"/>
      <c r="S51" s="23"/>
      <c r="T51" s="23">
        <f>STDEV(T2:T48)</f>
        <v>1.593522967722351</v>
      </c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3"/>
    </row>
    <row r="52" spans="1:38">
      <c r="D52" s="3">
        <f>D51/47</f>
        <v>0.1276595744680851</v>
      </c>
      <c r="H52" s="3">
        <f>H51/47</f>
        <v>0.34042553191489361</v>
      </c>
      <c r="J52" s="8" t="s">
        <v>153</v>
      </c>
      <c r="AC52" s="3">
        <f>SUM(AC18:AC31)</f>
        <v>1</v>
      </c>
    </row>
    <row r="53" spans="1:38">
      <c r="D53" s="3">
        <f>COUNTIF(D2:D48, "a")</f>
        <v>1</v>
      </c>
      <c r="H53" s="3">
        <f>COUNTIF($H2:H48, "x")</f>
        <v>17</v>
      </c>
      <c r="J53" s="8" t="s">
        <v>30</v>
      </c>
      <c r="K53" s="27">
        <f>AVERAGE(N18:N31)</f>
        <v>75.387500000000003</v>
      </c>
      <c r="M53" s="6" t="s">
        <v>30</v>
      </c>
      <c r="O53" s="25">
        <f>AVERAGE(O18:O31)</f>
        <v>25.071428571428573</v>
      </c>
      <c r="Q53" s="4">
        <f t="shared" ref="Q53:Q66" si="15">O18</f>
        <v>23</v>
      </c>
      <c r="R53" s="4">
        <f t="shared" ref="R53:R68" si="16">O2</f>
        <v>22</v>
      </c>
      <c r="S53" s="4">
        <f t="shared" ref="S53:S69" si="17">O32</f>
        <v>20</v>
      </c>
      <c r="T53" s="25">
        <f>AVERAGE(T18:T31)</f>
        <v>2.5</v>
      </c>
      <c r="V53" s="4">
        <f t="shared" ref="V53:V66" si="18">T18</f>
        <v>5</v>
      </c>
      <c r="W53" s="4">
        <f t="shared" ref="W53:W68" si="19">T2</f>
        <v>0</v>
      </c>
      <c r="X53" s="4">
        <f t="shared" ref="X53:X69" si="20">T32</f>
        <v>2</v>
      </c>
      <c r="AC53" s="3">
        <f>SUM(AC2:AC17)</f>
        <v>1</v>
      </c>
    </row>
    <row r="54" spans="1:38">
      <c r="D54" s="3">
        <f>D53/47</f>
        <v>2.1276595744680851E-2</v>
      </c>
      <c r="H54" s="3">
        <f>H53/47</f>
        <v>0.36170212765957449</v>
      </c>
      <c r="K54" s="3">
        <f>STDEV(N18:N31)</f>
        <v>51.220072756436046</v>
      </c>
      <c r="O54" s="3">
        <f>STDEV(O18:O31)</f>
        <v>8.3892264768046889</v>
      </c>
      <c r="Q54" s="4">
        <f t="shared" si="15"/>
        <v>18</v>
      </c>
      <c r="R54" s="4">
        <f t="shared" si="16"/>
        <v>20</v>
      </c>
      <c r="S54" s="4">
        <f t="shared" si="17"/>
        <v>28</v>
      </c>
      <c r="T54" s="3">
        <f>STDEV(T18:T31)</f>
        <v>1.5566235649883124</v>
      </c>
      <c r="V54" s="4">
        <f t="shared" si="18"/>
        <v>3</v>
      </c>
      <c r="W54" s="4">
        <f t="shared" si="19"/>
        <v>0</v>
      </c>
      <c r="X54" s="4">
        <f t="shared" si="20"/>
        <v>4</v>
      </c>
      <c r="AC54" s="3">
        <f>SUM(AC32:AC48)</f>
        <v>0</v>
      </c>
    </row>
    <row r="55" spans="1:38">
      <c r="J55" s="8" t="s">
        <v>14</v>
      </c>
      <c r="K55" s="27">
        <f>AVERAGE(N2:N17)</f>
        <v>39.407142857142851</v>
      </c>
      <c r="M55" s="6" t="s">
        <v>14</v>
      </c>
      <c r="O55" s="3">
        <f>AVERAGE(O2:O17)</f>
        <v>21.5625</v>
      </c>
      <c r="Q55" s="4">
        <f t="shared" si="15"/>
        <v>17</v>
      </c>
      <c r="R55" s="4">
        <f t="shared" si="16"/>
        <v>17</v>
      </c>
      <c r="S55" s="4">
        <f t="shared" si="17"/>
        <v>15</v>
      </c>
      <c r="T55" s="3">
        <f>AVERAGE(T2:T17)</f>
        <v>2.3125</v>
      </c>
      <c r="V55" s="4">
        <f t="shared" si="18"/>
        <v>4</v>
      </c>
      <c r="W55" s="4">
        <f t="shared" si="19"/>
        <v>4</v>
      </c>
      <c r="X55" s="4">
        <f t="shared" si="20"/>
        <v>2</v>
      </c>
    </row>
    <row r="56" spans="1:38">
      <c r="K56" s="3">
        <f>STDEV(N2:N17)</f>
        <v>24.713030503741891</v>
      </c>
      <c r="O56" s="3">
        <f>STDEV(O2:O17)</f>
        <v>5.0723925978444004</v>
      </c>
      <c r="Q56" s="4">
        <f t="shared" si="15"/>
        <v>18</v>
      </c>
      <c r="R56" s="4">
        <f t="shared" si="16"/>
        <v>17</v>
      </c>
      <c r="S56" s="4">
        <f t="shared" si="17"/>
        <v>17</v>
      </c>
      <c r="T56" s="3">
        <f>STDEV(T2:T17)</f>
        <v>1.5798206649279321</v>
      </c>
      <c r="V56" s="4">
        <f t="shared" si="18"/>
        <v>0</v>
      </c>
      <c r="W56" s="4">
        <f t="shared" si="19"/>
        <v>0</v>
      </c>
      <c r="X56" s="4">
        <f t="shared" si="20"/>
        <v>0</v>
      </c>
    </row>
    <row r="57" spans="1:38">
      <c r="J57" s="8" t="s">
        <v>35</v>
      </c>
      <c r="K57" s="27">
        <f>AVERAGE(N32:N48)</f>
        <v>1.7254901960784312</v>
      </c>
      <c r="M57" s="6" t="s">
        <v>35</v>
      </c>
      <c r="O57" s="3">
        <f>AVERAGE(O32:O48)</f>
        <v>26</v>
      </c>
      <c r="Q57" s="4">
        <f t="shared" si="15"/>
        <v>26</v>
      </c>
      <c r="R57" s="4">
        <f t="shared" si="16"/>
        <v>19</v>
      </c>
      <c r="S57" s="4">
        <f t="shared" si="17"/>
        <v>11</v>
      </c>
      <c r="T57" s="3">
        <f>AVERAGE(T32:T48)</f>
        <v>1.1176470588235294</v>
      </c>
      <c r="V57" s="4">
        <f t="shared" si="18"/>
        <v>2</v>
      </c>
      <c r="W57" s="4">
        <f t="shared" si="19"/>
        <v>2</v>
      </c>
      <c r="X57" s="4">
        <f t="shared" si="20"/>
        <v>0</v>
      </c>
    </row>
    <row r="58" spans="1:38">
      <c r="K58" s="3">
        <f>STDEV(N32:N48)</f>
        <v>1.7151097070419552</v>
      </c>
      <c r="O58" s="3">
        <f>STDEV(O32:O48)</f>
        <v>10.665364503850771</v>
      </c>
      <c r="Q58" s="4">
        <f t="shared" si="15"/>
        <v>47</v>
      </c>
      <c r="R58" s="4">
        <f t="shared" si="16"/>
        <v>17</v>
      </c>
      <c r="S58" s="4">
        <f t="shared" si="17"/>
        <v>19</v>
      </c>
      <c r="T58" s="3">
        <f>STDEV(T32:T48)</f>
        <v>1.3639259941972874</v>
      </c>
      <c r="V58" s="4">
        <f t="shared" si="18"/>
        <v>3</v>
      </c>
      <c r="W58" s="4">
        <f t="shared" si="19"/>
        <v>2</v>
      </c>
      <c r="X58" s="4">
        <f t="shared" si="20"/>
        <v>0</v>
      </c>
    </row>
    <row r="59" spans="1:38">
      <c r="M59" s="6" t="s">
        <v>150</v>
      </c>
      <c r="Q59" s="4">
        <f t="shared" si="15"/>
        <v>35</v>
      </c>
      <c r="R59" s="4">
        <f t="shared" si="16"/>
        <v>18</v>
      </c>
      <c r="S59" s="4">
        <f t="shared" si="17"/>
        <v>40</v>
      </c>
      <c r="V59" s="4">
        <f t="shared" si="18"/>
        <v>3</v>
      </c>
      <c r="W59" s="4">
        <f t="shared" si="19"/>
        <v>0</v>
      </c>
      <c r="X59" s="4">
        <f t="shared" si="20"/>
        <v>2</v>
      </c>
    </row>
    <row r="60" spans="1:38">
      <c r="Q60" s="4">
        <f t="shared" si="15"/>
        <v>26</v>
      </c>
      <c r="R60" s="4">
        <f t="shared" si="16"/>
        <v>19</v>
      </c>
      <c r="S60" s="4">
        <f t="shared" si="17"/>
        <v>47</v>
      </c>
      <c r="V60" s="4">
        <f t="shared" si="18"/>
        <v>3</v>
      </c>
      <c r="W60" s="4">
        <f t="shared" si="19"/>
        <v>2</v>
      </c>
      <c r="X60" s="4">
        <f t="shared" si="20"/>
        <v>1</v>
      </c>
    </row>
    <row r="61" spans="1:38">
      <c r="Q61" s="4">
        <f t="shared" si="15"/>
        <v>24</v>
      </c>
      <c r="R61" s="4">
        <f t="shared" si="16"/>
        <v>15</v>
      </c>
      <c r="S61" s="4">
        <f t="shared" si="17"/>
        <v>27</v>
      </c>
      <c r="V61" s="4">
        <f t="shared" si="18"/>
        <v>2</v>
      </c>
      <c r="W61" s="4">
        <f t="shared" si="19"/>
        <v>4</v>
      </c>
      <c r="X61" s="4">
        <f t="shared" si="20"/>
        <v>0</v>
      </c>
    </row>
    <row r="62" spans="1:38">
      <c r="Q62" s="4">
        <f t="shared" si="15"/>
        <v>19</v>
      </c>
      <c r="R62" s="4">
        <f t="shared" si="16"/>
        <v>20</v>
      </c>
      <c r="S62" s="4">
        <f t="shared" si="17"/>
        <v>17</v>
      </c>
      <c r="V62" s="4">
        <f t="shared" si="18"/>
        <v>1</v>
      </c>
      <c r="W62" s="4">
        <f t="shared" si="19"/>
        <v>4</v>
      </c>
      <c r="X62" s="4">
        <f t="shared" si="20"/>
        <v>0</v>
      </c>
    </row>
    <row r="63" spans="1:38">
      <c r="Q63" s="4">
        <f t="shared" si="15"/>
        <v>21</v>
      </c>
      <c r="R63" s="4">
        <f t="shared" si="16"/>
        <v>23</v>
      </c>
      <c r="S63" s="4">
        <f t="shared" si="17"/>
        <v>35</v>
      </c>
      <c r="V63" s="4">
        <f t="shared" si="18"/>
        <v>4</v>
      </c>
      <c r="W63" s="4">
        <f t="shared" si="19"/>
        <v>3</v>
      </c>
      <c r="X63" s="4">
        <f t="shared" si="20"/>
        <v>2</v>
      </c>
    </row>
    <row r="64" spans="1:38">
      <c r="Q64" s="4">
        <f t="shared" si="15"/>
        <v>20</v>
      </c>
      <c r="R64" s="4">
        <f t="shared" si="16"/>
        <v>30</v>
      </c>
      <c r="S64" s="4">
        <f t="shared" si="17"/>
        <v>41</v>
      </c>
      <c r="V64" s="4">
        <f t="shared" si="18"/>
        <v>1</v>
      </c>
      <c r="W64" s="4">
        <f t="shared" si="19"/>
        <v>3</v>
      </c>
      <c r="X64" s="4">
        <f t="shared" si="20"/>
        <v>1</v>
      </c>
    </row>
    <row r="65" spans="17:24">
      <c r="Q65" s="4">
        <f t="shared" si="15"/>
        <v>34</v>
      </c>
      <c r="R65" s="4">
        <f t="shared" si="16"/>
        <v>32</v>
      </c>
      <c r="S65" s="4">
        <f t="shared" si="17"/>
        <v>33</v>
      </c>
      <c r="V65" s="4">
        <f t="shared" si="18"/>
        <v>0</v>
      </c>
      <c r="W65" s="4">
        <f t="shared" si="19"/>
        <v>4</v>
      </c>
      <c r="X65" s="4">
        <f t="shared" si="20"/>
        <v>0</v>
      </c>
    </row>
    <row r="66" spans="17:24">
      <c r="Q66" s="4">
        <f t="shared" si="15"/>
        <v>23</v>
      </c>
      <c r="R66" s="4">
        <f t="shared" si="16"/>
        <v>25</v>
      </c>
      <c r="S66" s="4">
        <f t="shared" si="17"/>
        <v>15</v>
      </c>
      <c r="V66" s="4">
        <f t="shared" si="18"/>
        <v>4</v>
      </c>
      <c r="W66" s="4">
        <f t="shared" si="19"/>
        <v>2</v>
      </c>
      <c r="X66" s="4">
        <f t="shared" si="20"/>
        <v>0</v>
      </c>
    </row>
    <row r="67" spans="17:24">
      <c r="Q67" s="4"/>
      <c r="R67" s="4">
        <f t="shared" si="16"/>
        <v>22</v>
      </c>
      <c r="S67" s="4">
        <f t="shared" si="17"/>
        <v>20</v>
      </c>
      <c r="V67" s="4"/>
      <c r="W67" s="4">
        <f t="shared" si="19"/>
        <v>4</v>
      </c>
      <c r="X67" s="4">
        <f t="shared" si="20"/>
        <v>4</v>
      </c>
    </row>
    <row r="68" spans="17:24">
      <c r="Q68" s="4"/>
      <c r="R68" s="4">
        <f t="shared" si="16"/>
        <v>29</v>
      </c>
      <c r="S68" s="4">
        <f t="shared" si="17"/>
        <v>23</v>
      </c>
      <c r="V68" s="4"/>
      <c r="W68" s="4">
        <f t="shared" si="19"/>
        <v>3</v>
      </c>
      <c r="X68" s="4">
        <f t="shared" si="20"/>
        <v>1</v>
      </c>
    </row>
    <row r="69" spans="17:24">
      <c r="S69" s="4">
        <f t="shared" si="17"/>
        <v>34</v>
      </c>
      <c r="X69" s="4">
        <f t="shared" si="20"/>
        <v>0</v>
      </c>
    </row>
  </sheetData>
  <sortState xmlns:xlrd2="http://schemas.microsoft.com/office/spreadsheetml/2017/richdata2" ref="A2:AQ48">
    <sortCondition ref="H2:H48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F28F0-7F08-7249-A941-965753FF50F7}">
  <dimension ref="A1:BN40"/>
  <sheetViews>
    <sheetView workbookViewId="0">
      <selection activeCell="E20" sqref="E20"/>
    </sheetView>
  </sheetViews>
  <sheetFormatPr baseColWidth="10" defaultRowHeight="16"/>
  <sheetData>
    <row r="1" spans="1:66" s="3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7" t="s">
        <v>71</v>
      </c>
      <c r="K1" s="1" t="s">
        <v>54</v>
      </c>
      <c r="L1" s="1" t="s">
        <v>55</v>
      </c>
      <c r="M1" s="2" t="s">
        <v>56</v>
      </c>
      <c r="N1" s="2" t="s">
        <v>152</v>
      </c>
      <c r="O1" s="1" t="s">
        <v>155</v>
      </c>
      <c r="P1" s="1" t="s">
        <v>159</v>
      </c>
      <c r="Q1" s="1" t="s">
        <v>160</v>
      </c>
      <c r="R1" s="1" t="s">
        <v>161</v>
      </c>
      <c r="S1" s="1" t="s">
        <v>162</v>
      </c>
      <c r="T1" s="1" t="s">
        <v>156</v>
      </c>
      <c r="U1" s="1" t="s">
        <v>163</v>
      </c>
      <c r="V1" s="1" t="s">
        <v>164</v>
      </c>
      <c r="W1" s="1" t="s">
        <v>165</v>
      </c>
      <c r="X1" s="1" t="s">
        <v>166</v>
      </c>
      <c r="Y1" s="1" t="s">
        <v>157</v>
      </c>
      <c r="Z1" s="2" t="s">
        <v>158</v>
      </c>
      <c r="AA1" s="13" t="s">
        <v>88</v>
      </c>
      <c r="AB1" s="13" t="s">
        <v>95</v>
      </c>
      <c r="AC1" s="7" t="s">
        <v>96</v>
      </c>
      <c r="AD1" s="1" t="s">
        <v>89</v>
      </c>
      <c r="AE1" s="1" t="s">
        <v>90</v>
      </c>
      <c r="AF1" s="1" t="s">
        <v>91</v>
      </c>
      <c r="AG1" s="1" t="s">
        <v>92</v>
      </c>
      <c r="AI1" s="1" t="s">
        <v>43</v>
      </c>
      <c r="AJ1" s="1" t="s">
        <v>44</v>
      </c>
      <c r="AK1" s="1" t="s">
        <v>45</v>
      </c>
      <c r="AL1" s="1" t="s">
        <v>46</v>
      </c>
      <c r="AN1" s="1" t="s">
        <v>72</v>
      </c>
      <c r="AO1" s="1" t="s">
        <v>73</v>
      </c>
      <c r="AP1" s="1" t="s">
        <v>74</v>
      </c>
      <c r="AQ1" s="1" t="s">
        <v>75</v>
      </c>
    </row>
    <row r="2" spans="1:66" s="3" customFormat="1">
      <c r="A2" s="4">
        <v>14</v>
      </c>
      <c r="B2" s="18">
        <v>72.993839835728949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13</v>
      </c>
      <c r="H2" s="4" t="s">
        <v>14</v>
      </c>
      <c r="I2" s="19">
        <v>40540</v>
      </c>
      <c r="J2" s="20">
        <v>2</v>
      </c>
      <c r="K2" s="4"/>
      <c r="L2" s="4" t="s">
        <v>20</v>
      </c>
      <c r="M2" s="19">
        <v>42944</v>
      </c>
      <c r="N2" s="4">
        <v>80.13333333333334</v>
      </c>
      <c r="O2" s="4">
        <v>15</v>
      </c>
      <c r="P2" s="4">
        <v>16</v>
      </c>
      <c r="Q2" s="4"/>
      <c r="R2" s="4">
        <v>20</v>
      </c>
      <c r="S2" s="4">
        <v>20</v>
      </c>
      <c r="T2" s="4">
        <v>4</v>
      </c>
      <c r="U2" s="4">
        <v>4</v>
      </c>
      <c r="V2" s="4"/>
      <c r="W2" s="4">
        <v>2</v>
      </c>
      <c r="X2" s="4">
        <v>3</v>
      </c>
      <c r="Y2" s="4"/>
      <c r="Z2" s="4"/>
      <c r="AA2" s="4">
        <v>0</v>
      </c>
      <c r="AB2" s="20"/>
      <c r="AC2" s="15" t="s">
        <v>48</v>
      </c>
      <c r="AD2" s="4">
        <v>0</v>
      </c>
      <c r="AE2" s="21">
        <v>0</v>
      </c>
      <c r="AF2" s="21">
        <v>0</v>
      </c>
      <c r="AG2" s="21">
        <v>0</v>
      </c>
      <c r="AH2" s="21"/>
      <c r="AI2" s="21">
        <v>-6.666666666666667</v>
      </c>
      <c r="AJ2" s="17" t="s">
        <v>48</v>
      </c>
      <c r="AK2" s="17">
        <v>-33.333333333333336</v>
      </c>
      <c r="AL2" s="17">
        <v>-33.333333333333336</v>
      </c>
      <c r="AM2" s="17"/>
      <c r="AN2" s="17">
        <v>0</v>
      </c>
      <c r="AO2" s="17" t="s">
        <v>48</v>
      </c>
      <c r="AP2" s="3">
        <v>2</v>
      </c>
      <c r="AQ2" s="3">
        <v>1</v>
      </c>
      <c r="BC2" s="21"/>
      <c r="BD2" s="21"/>
      <c r="BE2" s="21"/>
      <c r="BF2" s="21"/>
      <c r="BG2" s="21"/>
      <c r="BH2" s="9"/>
      <c r="BN2"/>
    </row>
    <row r="3" spans="1:66" s="3" customFormat="1">
      <c r="A3" s="10">
        <v>48</v>
      </c>
      <c r="B3" s="14">
        <v>69.023956194387409</v>
      </c>
      <c r="C3" s="10" t="s">
        <v>9</v>
      </c>
      <c r="D3" s="10" t="s">
        <v>10</v>
      </c>
      <c r="E3" s="10" t="s">
        <v>21</v>
      </c>
      <c r="F3" s="10" t="s">
        <v>12</v>
      </c>
      <c r="G3" s="10" t="s">
        <v>13</v>
      </c>
      <c r="H3" s="10" t="s">
        <v>30</v>
      </c>
      <c r="I3" s="10"/>
      <c r="J3" s="20">
        <v>2</v>
      </c>
      <c r="K3" s="10" t="s">
        <v>23</v>
      </c>
      <c r="L3" s="10" t="s">
        <v>20</v>
      </c>
      <c r="M3" s="15"/>
      <c r="N3" s="10"/>
      <c r="O3" s="10">
        <v>26</v>
      </c>
      <c r="P3" s="10">
        <v>28</v>
      </c>
      <c r="Q3" s="10">
        <v>28</v>
      </c>
      <c r="R3" s="10">
        <v>6</v>
      </c>
      <c r="S3" s="10">
        <v>11</v>
      </c>
      <c r="T3" s="10">
        <v>3</v>
      </c>
      <c r="U3" s="10">
        <v>3</v>
      </c>
      <c r="V3" s="10">
        <v>3</v>
      </c>
      <c r="W3" s="10">
        <v>0</v>
      </c>
      <c r="X3" s="10">
        <v>0</v>
      </c>
      <c r="Y3" s="10" t="s">
        <v>94</v>
      </c>
      <c r="Z3" s="10">
        <v>42998</v>
      </c>
      <c r="AA3" s="15">
        <v>0</v>
      </c>
      <c r="AB3" s="20"/>
      <c r="AC3" s="15" t="s">
        <v>48</v>
      </c>
      <c r="AD3" s="4">
        <v>0</v>
      </c>
      <c r="AE3" s="21">
        <v>0</v>
      </c>
      <c r="AF3" s="21">
        <v>0</v>
      </c>
      <c r="AG3" s="21">
        <v>0</v>
      </c>
      <c r="AH3" s="21"/>
      <c r="AI3" s="21">
        <v>-7.6923076923076925</v>
      </c>
      <c r="AJ3" s="17">
        <v>-7.6923076923076925</v>
      </c>
      <c r="AK3" s="17">
        <v>76.92307692307692</v>
      </c>
      <c r="AL3" s="17">
        <v>57.692307692307693</v>
      </c>
      <c r="AM3" s="17"/>
      <c r="AN3" s="17">
        <v>0</v>
      </c>
      <c r="AO3" s="17">
        <v>0</v>
      </c>
      <c r="AP3" s="3">
        <v>3</v>
      </c>
      <c r="AQ3" s="3">
        <v>3</v>
      </c>
      <c r="BC3" s="21"/>
      <c r="BD3" s="21"/>
      <c r="BE3" s="21"/>
      <c r="BF3" s="21"/>
      <c r="BG3" s="21"/>
    </row>
    <row r="4" spans="1:66" s="3" customFormat="1">
      <c r="A4" s="4">
        <v>36</v>
      </c>
      <c r="B4" s="18">
        <v>83.397672826830942</v>
      </c>
      <c r="C4" s="4" t="s">
        <v>17</v>
      </c>
      <c r="D4" s="4" t="s">
        <v>10</v>
      </c>
      <c r="E4" s="4" t="s">
        <v>11</v>
      </c>
      <c r="F4" s="4" t="s">
        <v>12</v>
      </c>
      <c r="G4" s="4" t="s">
        <v>13</v>
      </c>
      <c r="H4" s="4" t="s">
        <v>35</v>
      </c>
      <c r="I4" s="19">
        <v>43046</v>
      </c>
      <c r="J4" s="20">
        <v>2</v>
      </c>
      <c r="K4" s="4" t="s">
        <v>23</v>
      </c>
      <c r="L4" s="4" t="s">
        <v>20</v>
      </c>
      <c r="M4" s="19">
        <v>43091</v>
      </c>
      <c r="N4" s="28">
        <v>1.5</v>
      </c>
      <c r="O4" s="4">
        <v>20</v>
      </c>
      <c r="P4" s="4">
        <v>10</v>
      </c>
      <c r="Q4" s="4">
        <v>13</v>
      </c>
      <c r="R4" s="4">
        <v>22</v>
      </c>
      <c r="S4" s="4">
        <v>17</v>
      </c>
      <c r="T4" s="4">
        <v>2</v>
      </c>
      <c r="U4" s="4">
        <v>0</v>
      </c>
      <c r="V4" s="4">
        <v>3</v>
      </c>
      <c r="W4" s="4">
        <v>3</v>
      </c>
      <c r="X4" s="4">
        <v>3</v>
      </c>
      <c r="Y4" s="4"/>
      <c r="Z4" s="19"/>
      <c r="AA4" s="20">
        <v>0</v>
      </c>
      <c r="AB4" s="20"/>
      <c r="AC4" s="4" t="s">
        <v>48</v>
      </c>
      <c r="AD4" s="17">
        <v>1</v>
      </c>
      <c r="AE4" s="17">
        <v>0</v>
      </c>
      <c r="AF4" s="17">
        <v>0</v>
      </c>
      <c r="AG4" s="17">
        <v>0</v>
      </c>
      <c r="AI4" s="30">
        <v>50</v>
      </c>
      <c r="AJ4" s="30">
        <v>35</v>
      </c>
      <c r="AK4" s="30">
        <v>-10</v>
      </c>
      <c r="AL4" s="30">
        <v>15</v>
      </c>
      <c r="AN4" s="3">
        <v>2</v>
      </c>
      <c r="AO4" s="3">
        <v>-1</v>
      </c>
      <c r="AP4" s="3">
        <v>-1</v>
      </c>
      <c r="AQ4" s="3">
        <v>-1</v>
      </c>
    </row>
    <row r="5" spans="1:66" s="3" customFormat="1">
      <c r="A5" s="4">
        <v>46</v>
      </c>
      <c r="B5" s="18">
        <v>74.086242299794662</v>
      </c>
      <c r="C5" s="4" t="s">
        <v>17</v>
      </c>
      <c r="D5" s="4" t="s">
        <v>10</v>
      </c>
      <c r="E5" s="4" t="s">
        <v>21</v>
      </c>
      <c r="F5" s="4" t="s">
        <v>12</v>
      </c>
      <c r="G5" s="4" t="s">
        <v>13</v>
      </c>
      <c r="H5" s="4" t="s">
        <v>35</v>
      </c>
      <c r="I5" s="19">
        <v>43305</v>
      </c>
      <c r="J5" s="20">
        <v>3</v>
      </c>
      <c r="K5" s="4" t="s">
        <v>23</v>
      </c>
      <c r="L5" s="4" t="s">
        <v>20</v>
      </c>
      <c r="M5" s="19">
        <v>43326</v>
      </c>
      <c r="N5" s="4">
        <v>0.7</v>
      </c>
      <c r="O5" s="4">
        <v>27</v>
      </c>
      <c r="P5" s="4">
        <v>9</v>
      </c>
      <c r="Q5" s="4">
        <v>16</v>
      </c>
      <c r="R5" s="4">
        <v>11</v>
      </c>
      <c r="S5" s="4">
        <v>11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/>
      <c r="Z5" s="4"/>
      <c r="AA5" s="19">
        <v>0</v>
      </c>
      <c r="AB5" s="20"/>
      <c r="AC5" s="20" t="s">
        <v>48</v>
      </c>
      <c r="AD5" s="4">
        <v>1</v>
      </c>
      <c r="AE5" s="21">
        <v>1</v>
      </c>
      <c r="AF5" s="21">
        <v>1</v>
      </c>
      <c r="AG5" s="21">
        <v>1</v>
      </c>
      <c r="AH5" s="21"/>
      <c r="AI5" s="21">
        <v>66.666666666666671</v>
      </c>
      <c r="AJ5" s="17">
        <v>40.74074074074074</v>
      </c>
      <c r="AK5" s="17">
        <v>59.25925925925926</v>
      </c>
      <c r="AL5" s="17">
        <v>59.25925925925926</v>
      </c>
      <c r="AM5" s="17"/>
      <c r="AN5" s="17">
        <v>0</v>
      </c>
      <c r="AO5" s="17">
        <v>0</v>
      </c>
      <c r="AP5" s="3">
        <v>0</v>
      </c>
      <c r="AQ5" s="3">
        <v>0</v>
      </c>
      <c r="BC5" s="21"/>
      <c r="BD5" s="21"/>
      <c r="BE5" s="21"/>
      <c r="BF5" s="21"/>
      <c r="BG5" s="21"/>
    </row>
    <row r="6" spans="1:66" s="3" customFormat="1">
      <c r="A6" s="4">
        <v>50</v>
      </c>
      <c r="B6" s="26">
        <v>64.002737850787128</v>
      </c>
      <c r="C6" t="s">
        <v>9</v>
      </c>
      <c r="D6" t="s">
        <v>10</v>
      </c>
      <c r="E6" t="s">
        <v>11</v>
      </c>
      <c r="F6" t="s">
        <v>12</v>
      </c>
      <c r="G6" t="s">
        <v>13</v>
      </c>
      <c r="H6" t="s">
        <v>35</v>
      </c>
      <c r="I6" s="16">
        <v>43375</v>
      </c>
      <c r="J6" s="8">
        <v>3</v>
      </c>
      <c r="K6" t="s">
        <v>23</v>
      </c>
      <c r="L6" s="16" t="s">
        <v>20</v>
      </c>
      <c r="M6" s="16">
        <v>43453</v>
      </c>
      <c r="N6" s="28">
        <v>2.6</v>
      </c>
      <c r="O6">
        <v>41</v>
      </c>
      <c r="P6">
        <v>10</v>
      </c>
      <c r="Q6">
        <v>17</v>
      </c>
      <c r="R6">
        <v>14</v>
      </c>
      <c r="S6">
        <v>16</v>
      </c>
      <c r="T6">
        <v>1</v>
      </c>
      <c r="U6">
        <v>1</v>
      </c>
      <c r="V6">
        <v>0</v>
      </c>
      <c r="W6">
        <v>0</v>
      </c>
      <c r="Z6" s="6"/>
      <c r="AA6" s="11">
        <v>0</v>
      </c>
      <c r="AD6" s="3">
        <v>0</v>
      </c>
      <c r="AE6" s="3">
        <v>0</v>
      </c>
      <c r="AF6" s="3">
        <v>0</v>
      </c>
      <c r="AG6" s="3">
        <v>0</v>
      </c>
      <c r="AI6" s="3">
        <v>75.609756097560975</v>
      </c>
      <c r="AJ6" s="3">
        <v>58.536585365853661</v>
      </c>
      <c r="AK6" s="3">
        <v>65.853658536585371</v>
      </c>
      <c r="AL6" s="3">
        <v>60.975609756097562</v>
      </c>
      <c r="AN6" s="3">
        <v>0</v>
      </c>
      <c r="AO6" s="3">
        <v>1</v>
      </c>
      <c r="AP6" s="3">
        <v>1</v>
      </c>
      <c r="AQ6" s="3" t="s">
        <v>48</v>
      </c>
    </row>
    <row r="7" spans="1:66" s="3" customFormat="1">
      <c r="A7" s="4">
        <v>18</v>
      </c>
      <c r="B7" s="18">
        <v>71.507186858316217</v>
      </c>
      <c r="C7" s="4" t="s">
        <v>9</v>
      </c>
      <c r="D7" s="4" t="s">
        <v>10</v>
      </c>
      <c r="E7" s="4" t="s">
        <v>21</v>
      </c>
      <c r="F7" s="4" t="s">
        <v>12</v>
      </c>
      <c r="G7" s="4" t="s">
        <v>13</v>
      </c>
      <c r="H7" s="4" t="s">
        <v>14</v>
      </c>
      <c r="I7" s="19"/>
      <c r="J7" s="20">
        <v>2</v>
      </c>
      <c r="K7" s="4" t="s">
        <v>28</v>
      </c>
      <c r="L7" s="4" t="s">
        <v>16</v>
      </c>
      <c r="M7" s="19"/>
      <c r="N7" s="4"/>
      <c r="O7" s="4">
        <v>29</v>
      </c>
      <c r="P7" s="4">
        <v>5</v>
      </c>
      <c r="Q7" s="4">
        <v>18</v>
      </c>
      <c r="R7" s="4">
        <v>11</v>
      </c>
      <c r="S7" s="4">
        <v>66</v>
      </c>
      <c r="T7" s="4">
        <v>3</v>
      </c>
      <c r="U7" s="4">
        <v>0</v>
      </c>
      <c r="V7" s="4">
        <v>0</v>
      </c>
      <c r="W7" s="4">
        <v>1</v>
      </c>
      <c r="X7" s="4">
        <v>1</v>
      </c>
      <c r="Y7" s="4" t="s">
        <v>27</v>
      </c>
      <c r="Z7" s="4">
        <v>43020</v>
      </c>
      <c r="AA7" s="19">
        <v>1</v>
      </c>
      <c r="AB7" s="20">
        <v>43186</v>
      </c>
      <c r="AC7" s="15">
        <v>1</v>
      </c>
      <c r="AD7" s="4">
        <v>1</v>
      </c>
      <c r="AE7" s="21">
        <v>1</v>
      </c>
      <c r="AF7" s="21">
        <v>0</v>
      </c>
      <c r="AG7" s="21">
        <v>0</v>
      </c>
      <c r="AH7" s="21"/>
      <c r="AI7" s="21">
        <v>82.758620689655174</v>
      </c>
      <c r="AJ7" s="17">
        <v>37.931034482758619</v>
      </c>
      <c r="AK7" s="17">
        <v>62.068965517241381</v>
      </c>
      <c r="AL7" s="17">
        <v>-127.58620689655173</v>
      </c>
      <c r="AM7" s="17"/>
      <c r="AN7" s="17">
        <v>3</v>
      </c>
      <c r="AO7" s="17">
        <v>3</v>
      </c>
      <c r="AP7" s="3">
        <v>2</v>
      </c>
      <c r="AQ7" s="3">
        <v>2</v>
      </c>
      <c r="BC7" s="21"/>
      <c r="BD7" s="21"/>
      <c r="BE7" s="21"/>
      <c r="BF7" s="21"/>
      <c r="BG7" s="21"/>
      <c r="BH7" s="9"/>
    </row>
    <row r="8" spans="1:66" s="3" customFormat="1">
      <c r="A8" s="4">
        <v>28</v>
      </c>
      <c r="B8" s="18">
        <v>78.346338124572213</v>
      </c>
      <c r="C8" s="4" t="s">
        <v>9</v>
      </c>
      <c r="D8" s="4" t="s">
        <v>10</v>
      </c>
      <c r="E8" s="4" t="s">
        <v>21</v>
      </c>
      <c r="F8" s="4" t="s">
        <v>12</v>
      </c>
      <c r="G8" s="4" t="s">
        <v>13</v>
      </c>
      <c r="H8" s="4" t="s">
        <v>30</v>
      </c>
      <c r="I8" s="19">
        <v>42661</v>
      </c>
      <c r="J8" s="20">
        <v>2</v>
      </c>
      <c r="K8" s="4" t="s">
        <v>26</v>
      </c>
      <c r="L8" s="4" t="s">
        <v>16</v>
      </c>
      <c r="M8" s="19">
        <v>43137</v>
      </c>
      <c r="N8" s="4">
        <v>15.866666666666667</v>
      </c>
      <c r="O8" s="4">
        <v>47</v>
      </c>
      <c r="P8" s="4">
        <v>37</v>
      </c>
      <c r="Q8" s="4">
        <v>18</v>
      </c>
      <c r="R8" s="4">
        <v>13</v>
      </c>
      <c r="S8" s="4">
        <v>15</v>
      </c>
      <c r="T8" s="4">
        <v>3</v>
      </c>
      <c r="U8" s="4">
        <v>3</v>
      </c>
      <c r="V8" s="4">
        <v>3</v>
      </c>
      <c r="W8" s="4">
        <v>0</v>
      </c>
      <c r="X8" s="4">
        <v>0</v>
      </c>
      <c r="Y8" s="4"/>
      <c r="Z8" s="4"/>
      <c r="AA8" s="19">
        <v>1</v>
      </c>
      <c r="AB8" s="20">
        <v>43179</v>
      </c>
      <c r="AC8" s="15">
        <v>0</v>
      </c>
      <c r="AD8" s="4">
        <v>0</v>
      </c>
      <c r="AE8" s="21">
        <v>0</v>
      </c>
      <c r="AF8" s="21">
        <v>0</v>
      </c>
      <c r="AG8" s="21">
        <v>0</v>
      </c>
      <c r="AH8" s="21"/>
      <c r="AI8" s="21">
        <v>21.276595744680851</v>
      </c>
      <c r="AJ8" s="17">
        <v>61.702127659574465</v>
      </c>
      <c r="AK8" s="17" t="s">
        <v>48</v>
      </c>
      <c r="AL8" s="17" t="s">
        <v>48</v>
      </c>
      <c r="AM8" s="17"/>
      <c r="AN8" s="17">
        <v>0</v>
      </c>
      <c r="AO8" s="17">
        <v>0</v>
      </c>
      <c r="AP8" s="3" t="s">
        <v>48</v>
      </c>
      <c r="AQ8" s="3" t="s">
        <v>48</v>
      </c>
      <c r="BC8" s="21"/>
      <c r="BD8" s="21"/>
      <c r="BE8" s="21"/>
      <c r="BF8" s="21"/>
      <c r="BG8" s="21"/>
      <c r="BH8" s="9"/>
    </row>
    <row r="9" spans="1:66" s="3" customFormat="1">
      <c r="A9" s="4">
        <v>32</v>
      </c>
      <c r="B9" s="5">
        <v>81.004791238877488</v>
      </c>
      <c r="C9" s="3" t="s">
        <v>17</v>
      </c>
      <c r="D9" s="3" t="s">
        <v>10</v>
      </c>
      <c r="E9" s="3" t="s">
        <v>21</v>
      </c>
      <c r="F9" s="3" t="s">
        <v>12</v>
      </c>
      <c r="G9" s="3" t="s">
        <v>13</v>
      </c>
      <c r="H9" s="3" t="s">
        <v>30</v>
      </c>
      <c r="I9" s="6"/>
      <c r="J9" s="8">
        <v>2</v>
      </c>
      <c r="K9" s="3" t="s">
        <v>33</v>
      </c>
      <c r="L9" s="3" t="s">
        <v>16</v>
      </c>
      <c r="M9" s="6"/>
      <c r="N9" s="28"/>
      <c r="O9" s="3">
        <v>21</v>
      </c>
      <c r="P9" s="3">
        <v>4</v>
      </c>
      <c r="Q9" s="3">
        <v>18</v>
      </c>
      <c r="R9" s="3">
        <v>9</v>
      </c>
      <c r="S9" s="3">
        <v>28</v>
      </c>
      <c r="T9" s="3">
        <v>4</v>
      </c>
      <c r="U9" s="3">
        <v>0</v>
      </c>
      <c r="V9" s="3">
        <v>0</v>
      </c>
      <c r="W9" s="3">
        <v>4</v>
      </c>
      <c r="X9" s="3">
        <v>3</v>
      </c>
      <c r="Z9" s="6"/>
      <c r="AA9" s="10">
        <v>0</v>
      </c>
      <c r="AC9" s="3">
        <v>0</v>
      </c>
      <c r="AD9" s="3">
        <v>1</v>
      </c>
      <c r="AE9" s="3">
        <v>1</v>
      </c>
      <c r="AF9" s="3">
        <v>0</v>
      </c>
      <c r="AG9" s="3">
        <v>0</v>
      </c>
      <c r="AH9" s="3">
        <v>4</v>
      </c>
      <c r="AI9" s="3">
        <v>80.952380952380949</v>
      </c>
      <c r="AJ9" s="3">
        <v>14.285714285714286</v>
      </c>
      <c r="AK9" s="3">
        <v>57.142857142857146</v>
      </c>
      <c r="AL9" s="3">
        <v>-33.333333333333336</v>
      </c>
      <c r="AN9" s="3">
        <v>4</v>
      </c>
      <c r="AO9" s="3">
        <v>4</v>
      </c>
      <c r="AP9" s="3">
        <v>0</v>
      </c>
      <c r="AQ9" s="3">
        <v>1</v>
      </c>
    </row>
    <row r="10" spans="1:66" s="3" customFormat="1">
      <c r="A10" s="4">
        <v>40</v>
      </c>
      <c r="B10" s="18">
        <v>70.800821355236138</v>
      </c>
      <c r="C10" s="4" t="s">
        <v>9</v>
      </c>
      <c r="D10" s="4" t="s">
        <v>10</v>
      </c>
      <c r="E10" s="4" t="s">
        <v>11</v>
      </c>
      <c r="F10" s="4" t="s">
        <v>12</v>
      </c>
      <c r="G10" s="4" t="s">
        <v>13</v>
      </c>
      <c r="H10" s="4" t="s">
        <v>35</v>
      </c>
      <c r="I10" s="19">
        <v>43235</v>
      </c>
      <c r="J10" s="20">
        <v>2</v>
      </c>
      <c r="K10" s="4" t="s">
        <v>36</v>
      </c>
      <c r="L10" s="4" t="s">
        <v>16</v>
      </c>
      <c r="M10" s="19">
        <v>43277</v>
      </c>
      <c r="N10" s="4">
        <v>1.4</v>
      </c>
      <c r="O10" s="4">
        <v>35</v>
      </c>
      <c r="P10" s="4">
        <v>19</v>
      </c>
      <c r="Q10" s="4">
        <v>22</v>
      </c>
      <c r="R10" s="4">
        <v>22</v>
      </c>
      <c r="S10" s="4"/>
      <c r="T10" s="4">
        <v>2</v>
      </c>
      <c r="U10" s="4">
        <v>0</v>
      </c>
      <c r="V10" s="4">
        <v>2</v>
      </c>
      <c r="W10" s="4">
        <v>3</v>
      </c>
      <c r="X10" s="4"/>
      <c r="Y10" s="4"/>
      <c r="Z10" s="4"/>
      <c r="AA10" s="19">
        <v>1</v>
      </c>
      <c r="AB10" s="20">
        <v>43396</v>
      </c>
      <c r="AC10" s="15">
        <v>1</v>
      </c>
      <c r="AD10" s="4">
        <v>0</v>
      </c>
      <c r="AE10" s="21">
        <v>0</v>
      </c>
      <c r="AF10" s="21">
        <v>0</v>
      </c>
      <c r="AG10" s="21">
        <v>0</v>
      </c>
      <c r="AH10" s="21"/>
      <c r="AI10" s="21">
        <v>45.714285714285715</v>
      </c>
      <c r="AJ10" s="17">
        <v>37.142857142857146</v>
      </c>
      <c r="AK10" s="17">
        <v>37.142857142857146</v>
      </c>
      <c r="AL10" s="17" t="s">
        <v>48</v>
      </c>
      <c r="AM10" s="17"/>
      <c r="AN10" s="17">
        <v>2</v>
      </c>
      <c r="AO10" s="17">
        <v>0</v>
      </c>
      <c r="AP10" s="3">
        <v>-1</v>
      </c>
      <c r="AQ10" s="3" t="s">
        <v>48</v>
      </c>
      <c r="BC10" s="21"/>
      <c r="BD10" s="21"/>
      <c r="BE10" s="21"/>
      <c r="BF10" s="21"/>
      <c r="BG10" s="21"/>
    </row>
    <row r="11" spans="1:66">
      <c r="A11" t="s">
        <v>180</v>
      </c>
      <c r="B11" t="s">
        <v>49</v>
      </c>
      <c r="C11" t="s">
        <v>50</v>
      </c>
      <c r="D11" t="s">
        <v>51</v>
      </c>
      <c r="E11" t="s">
        <v>52</v>
      </c>
      <c r="AJ11" t="s">
        <v>135</v>
      </c>
      <c r="AK11">
        <v>1</v>
      </c>
      <c r="AL11">
        <v>0</v>
      </c>
      <c r="AM11">
        <v>2</v>
      </c>
      <c r="AO11">
        <v>0.48599999999999999</v>
      </c>
    </row>
    <row r="12" spans="1:66">
      <c r="A12" t="s">
        <v>20</v>
      </c>
      <c r="B12" t="str">
        <f>100*SUM(AD2:AD6)/COUNT(AD2:AD6)&amp;"% ("&amp;SUM(AD2:AD6)&amp;"/"&amp;COUNT(AD2:AD6)&amp;")"</f>
        <v>40% (2/5)</v>
      </c>
      <c r="C12" t="str">
        <f>100*SUM(AE2:AE6)/COUNT(AE2:AE6)&amp;"% ("&amp;SUM(AE2:AE6)&amp;"/"&amp;COUNT(AE2:AE6)&amp;")"</f>
        <v>20% (1/5)</v>
      </c>
      <c r="D12" t="str">
        <f>100*SUM(AF2:AF6)/COUNT(AF2:AF6)&amp;"% ("&amp;SUM(AF2:AF6)&amp;"/"&amp;COUNT(AF2:AF6)&amp;")"</f>
        <v>20% (1/5)</v>
      </c>
      <c r="E12" t="str">
        <f>100*SUM(AG2:AG6)/COUNT(AG2:AG6)&amp;"% ("&amp;SUM(AG2:AG6)&amp;"/"&amp;COUNT(AG2:AG6)&amp;")"</f>
        <v>20% (1/5)</v>
      </c>
      <c r="AJ12" t="s">
        <v>136</v>
      </c>
      <c r="AK12">
        <v>1</v>
      </c>
      <c r="AL12">
        <v>2</v>
      </c>
      <c r="AM12">
        <v>1</v>
      </c>
    </row>
    <row r="13" spans="1:66">
      <c r="A13" t="s">
        <v>16</v>
      </c>
      <c r="B13" s="26" t="str">
        <f>100*SUM(AD7:AD10)/COUNT(AD7:AD10)&amp;"% ("&amp;SUM(AD7:AD10)&amp;"/"&amp;COUNT(AD7:AD10)&amp;")"</f>
        <v>50% (2/4)</v>
      </c>
      <c r="C13" s="26" t="str">
        <f>100*SUM(AE7:AE10)/COUNT(AE7:AE10)&amp;"% ("&amp;SUM(AE7:AE10)&amp;"/"&amp;COUNT(AE7:AE10)&amp;")"</f>
        <v>50% (2/4)</v>
      </c>
      <c r="D13" s="26" t="str">
        <f>100*SUM(AF7:AF10)/COUNT(AF7:AF10)&amp;"% ("&amp;SUM(AF7:AF10)&amp;"/"&amp;COUNT(AF7:AF10)&amp;")"</f>
        <v>0% (0/4)</v>
      </c>
      <c r="E13" s="26" t="str">
        <f>100*SUM(AG7:AG10)/COUNT(AG7:AG10)&amp;"% ("&amp;SUM(AG7:AG10)&amp;"/"&amp;COUNT(AG7:AG10)&amp;")"</f>
        <v>0% (0/4)</v>
      </c>
    </row>
    <row r="14" spans="1:66">
      <c r="A14" t="s">
        <v>145</v>
      </c>
      <c r="B14" s="26" t="str">
        <f>100*SUM(AD3,AD8,AD9)/COUNT(AD3,AD8,AD9)&amp;"% ("&amp;SUM(AD3,AD8,AD9)&amp;"/"&amp;COUNT(AD3,AD8,AD9)&amp;")"</f>
        <v>33.3333333333333% (1/3)</v>
      </c>
      <c r="C14" s="26" t="str">
        <f>100*SUM(AE3,AE8,AE9)/COUNT(AE3,AE8,AE9)&amp;"% ("&amp;SUM(AE3,AE8,AE9)&amp;"/"&amp;COUNT(AE3,AE8,AE9)&amp;")"</f>
        <v>33.3333333333333% (1/3)</v>
      </c>
      <c r="D14" s="26" t="str">
        <f>100*SUM(AF3,AF8,AF9)/COUNT(AF3,AF8,AF9)&amp;"% ("&amp;SUM(AF3,AF8,AF9)&amp;"/"&amp;COUNT(AF3,AF8,AF9)&amp;")"</f>
        <v>0% (0/3)</v>
      </c>
      <c r="E14" s="26" t="str">
        <f>100*SUM(AG3,AG8,AG9)/COUNT(AG3,AG8,AG9)&amp;"% ("&amp;SUM(AG3,AG8,AG9)&amp;"/"&amp;COUNT(AG3,AG8,AG9)&amp;")"</f>
        <v>0% (0/3)</v>
      </c>
      <c r="AK14">
        <v>1</v>
      </c>
      <c r="AL14">
        <v>0</v>
      </c>
      <c r="AM14">
        <v>1</v>
      </c>
      <c r="AO14">
        <v>0.4</v>
      </c>
    </row>
    <row r="15" spans="1:66">
      <c r="A15" t="s">
        <v>178</v>
      </c>
      <c r="B15" s="26" t="str">
        <f>100*SUM(AD2, AD7)/COUNT(AD2, AD7)&amp;"% ("&amp;SUM(AD2, AD7)&amp;"/"&amp;COUNT(AD2, AD7)&amp;")"</f>
        <v>50% (1/2)</v>
      </c>
      <c r="C15" s="26" t="str">
        <f>100*SUM(AE2, AE7)/COUNT(AE2, AE7)&amp;"% ("&amp;SUM(AE2, AE7)&amp;"/"&amp;COUNT(AE2, AE7)&amp;")"</f>
        <v>50% (1/2)</v>
      </c>
      <c r="D15" s="26" t="str">
        <f>100*SUM(AF2, AF7)/COUNT(AF2, AF7)&amp;"% ("&amp;SUM(AF2, AF7)&amp;"/"&amp;COUNT(AF2, AF7)&amp;")"</f>
        <v>0% (0/2)</v>
      </c>
      <c r="E15" s="26" t="str">
        <f>100*SUM(AG2, AG7)/COUNT(AG2, AG7)&amp;"% ("&amp;SUM(AG2, AG7)&amp;"/"&amp;COUNT(AG2, AG7)&amp;")"</f>
        <v>0% (0/2)</v>
      </c>
      <c r="AK15">
        <v>0</v>
      </c>
      <c r="AL15">
        <v>2</v>
      </c>
      <c r="AM15">
        <v>2</v>
      </c>
    </row>
    <row r="16" spans="1:66">
      <c r="A16" t="s">
        <v>147</v>
      </c>
      <c r="B16" s="26" t="str">
        <f>100*SUM(AD4, AD5, AD6, AD10)/COUNT(AD4, AD5, AD6, AD10)&amp;"% ("&amp;SUM(AD4, AD5, AD6, AD10)&amp;"/"&amp;COUNT(AD4, AD5, AD6, AD10)&amp;")"</f>
        <v>50% (2/4)</v>
      </c>
      <c r="C16" s="26" t="str">
        <f>100*SUM(AE4, AE5, AE6, AE10)/COUNT(AE4, AE5, AE6, AE10)&amp;"% ("&amp;SUM(AE4, AE5, AE6, AE10)&amp;"/"&amp;COUNT(AE4, AE5, AE6, AE10)&amp;")"</f>
        <v>25% (1/4)</v>
      </c>
      <c r="D16" s="26" t="str">
        <f>100*SUM(AF4, AF5, AF6, AF10)/COUNT(AF4, AF5, AF6, AF10)&amp;"% ("&amp;SUM(AF4, AF5, AF6, AF10)&amp;"/"&amp;COUNT(AF4, AF5, AF6, AF10)&amp;")"</f>
        <v>25% (1/4)</v>
      </c>
      <c r="E16" s="26" t="str">
        <f>100*SUM(AG4, AG5, AG6, AG10)/COUNT(AG4, AG5, AG6, AG10)&amp;"% ("&amp;SUM(AG4, AG5, AG6, AG10)&amp;"/"&amp;COUNT(AG4, AG5, AG6, AG10)&amp;")"</f>
        <v>25% (1/4)</v>
      </c>
    </row>
    <row r="17" spans="2:41">
      <c r="B17" s="26"/>
      <c r="AK17">
        <v>0</v>
      </c>
      <c r="AL17">
        <v>1</v>
      </c>
      <c r="AM17">
        <v>1</v>
      </c>
      <c r="AO17">
        <v>0.71399999999999997</v>
      </c>
    </row>
    <row r="18" spans="2:41">
      <c r="B18" s="26"/>
      <c r="AK18">
        <v>2</v>
      </c>
      <c r="AL18">
        <v>1</v>
      </c>
      <c r="AM18">
        <v>2</v>
      </c>
    </row>
    <row r="19" spans="2:41">
      <c r="B19" s="26"/>
    </row>
    <row r="20" spans="2:41">
      <c r="B20" s="26"/>
      <c r="AK20">
        <v>0</v>
      </c>
      <c r="AL20">
        <v>1</v>
      </c>
      <c r="AM20">
        <v>1</v>
      </c>
      <c r="AO20">
        <v>0.46700000000000003</v>
      </c>
    </row>
    <row r="21" spans="2:41">
      <c r="B21" s="26"/>
      <c r="AK21">
        <v>2</v>
      </c>
      <c r="AL21">
        <v>1</v>
      </c>
      <c r="AM21">
        <v>1</v>
      </c>
    </row>
    <row r="22" spans="2:41">
      <c r="B22" s="26"/>
    </row>
    <row r="23" spans="2:41">
      <c r="B23" s="26"/>
      <c r="AK23">
        <v>0</v>
      </c>
      <c r="AL23">
        <v>0</v>
      </c>
      <c r="AM23">
        <v>0</v>
      </c>
      <c r="AO23">
        <v>1</v>
      </c>
    </row>
    <row r="24" spans="2:41">
      <c r="B24" s="26"/>
      <c r="AK24">
        <v>1</v>
      </c>
      <c r="AL24">
        <v>2</v>
      </c>
      <c r="AM24">
        <v>1</v>
      </c>
    </row>
    <row r="25" spans="2:41">
      <c r="B25" s="26"/>
    </row>
    <row r="26" spans="2:41">
      <c r="B26" s="26"/>
      <c r="AK26" t="s">
        <v>137</v>
      </c>
      <c r="AL26" t="s">
        <v>138</v>
      </c>
    </row>
    <row r="27" spans="2:41">
      <c r="B27" s="26"/>
      <c r="AJ27" t="s">
        <v>135</v>
      </c>
      <c r="AK27">
        <v>2</v>
      </c>
      <c r="AL27">
        <v>1</v>
      </c>
      <c r="AO27">
        <v>1</v>
      </c>
    </row>
    <row r="28" spans="2:41">
      <c r="B28" s="26"/>
      <c r="AJ28" t="s">
        <v>136</v>
      </c>
      <c r="AK28">
        <v>2</v>
      </c>
      <c r="AL28">
        <v>2</v>
      </c>
    </row>
    <row r="29" spans="2:41">
      <c r="B29" s="26"/>
    </row>
    <row r="30" spans="2:41">
      <c r="AK30">
        <v>1</v>
      </c>
      <c r="AL30">
        <v>1</v>
      </c>
      <c r="AO30">
        <v>1</v>
      </c>
    </row>
    <row r="31" spans="2:41">
      <c r="AK31">
        <v>2</v>
      </c>
      <c r="AL31">
        <v>2</v>
      </c>
    </row>
    <row r="33" spans="37:41">
      <c r="AK33">
        <v>2</v>
      </c>
      <c r="AL33">
        <v>0</v>
      </c>
      <c r="AO33">
        <v>0.42899999999999999</v>
      </c>
    </row>
    <row r="34" spans="37:41">
      <c r="AK34">
        <v>2</v>
      </c>
      <c r="AL34">
        <v>3</v>
      </c>
    </row>
    <row r="36" spans="37:41">
      <c r="AK36">
        <v>2</v>
      </c>
      <c r="AL36">
        <v>0</v>
      </c>
      <c r="AO36">
        <v>0.46700000000000003</v>
      </c>
    </row>
    <row r="37" spans="37:41">
      <c r="AK37">
        <v>2</v>
      </c>
      <c r="AL37">
        <v>2</v>
      </c>
    </row>
    <row r="39" spans="37:41">
      <c r="AK39">
        <v>0</v>
      </c>
      <c r="AL39">
        <v>0</v>
      </c>
      <c r="AO39">
        <v>1</v>
      </c>
    </row>
    <row r="40" spans="37:41">
      <c r="AK40">
        <v>2</v>
      </c>
      <c r="AL40">
        <v>2</v>
      </c>
    </row>
  </sheetData>
  <sortState xmlns:xlrd2="http://schemas.microsoft.com/office/spreadsheetml/2017/richdata2" ref="A2:CE10">
    <sortCondition ref="L2:L1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A1A9D-2A8E-F642-9E6A-3E8E3C96CA27}">
  <dimension ref="A1:AR82"/>
  <sheetViews>
    <sheetView topLeftCell="V1" zoomScale="83" workbookViewId="0">
      <selection activeCell="AD2" sqref="AD2"/>
    </sheetView>
  </sheetViews>
  <sheetFormatPr baseColWidth="10" defaultRowHeight="16"/>
  <cols>
    <col min="1" max="1" width="7.1640625" style="3" bestFit="1" customWidth="1"/>
    <col min="2" max="2" width="6.6640625" style="3" bestFit="1" customWidth="1"/>
    <col min="3" max="8" width="10.83203125" style="3"/>
    <col min="9" max="9" width="10.83203125" style="6"/>
    <col min="10" max="10" width="10.83203125" style="8"/>
    <col min="11" max="12" width="10.83203125" style="3"/>
    <col min="13" max="13" width="10.83203125" style="6"/>
    <col min="14" max="26" width="10.83203125" style="3"/>
    <col min="27" max="27" width="10.83203125" style="6"/>
    <col min="28" max="34" width="10.83203125" style="3"/>
    <col min="35" max="35" width="16.33203125" style="3" bestFit="1" customWidth="1"/>
    <col min="36" max="36" width="10.83203125" style="3"/>
    <col min="37" max="37" width="16.5" style="3" bestFit="1" customWidth="1"/>
    <col min="38" max="16384" width="10.83203125" style="3"/>
  </cols>
  <sheetData>
    <row r="1" spans="1:4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7" t="s">
        <v>71</v>
      </c>
      <c r="K1" s="1" t="s">
        <v>54</v>
      </c>
      <c r="L1" s="1" t="s">
        <v>55</v>
      </c>
      <c r="M1" s="2" t="s">
        <v>56</v>
      </c>
      <c r="N1" s="2" t="s">
        <v>152</v>
      </c>
      <c r="O1" s="1" t="s">
        <v>155</v>
      </c>
      <c r="P1" s="1" t="s">
        <v>159</v>
      </c>
      <c r="Q1" s="1" t="s">
        <v>160</v>
      </c>
      <c r="R1" s="1" t="s">
        <v>161</v>
      </c>
      <c r="S1" s="1" t="s">
        <v>162</v>
      </c>
      <c r="T1" s="1" t="s">
        <v>156</v>
      </c>
      <c r="U1" s="1" t="s">
        <v>163</v>
      </c>
      <c r="V1" s="1" t="s">
        <v>164</v>
      </c>
      <c r="W1" s="1" t="s">
        <v>165</v>
      </c>
      <c r="X1" s="1" t="s">
        <v>166</v>
      </c>
      <c r="Y1" s="1" t="s">
        <v>157</v>
      </c>
      <c r="Z1" s="2" t="s">
        <v>158</v>
      </c>
      <c r="AA1" s="13" t="s">
        <v>88</v>
      </c>
      <c r="AB1" s="13" t="s">
        <v>95</v>
      </c>
      <c r="AC1" s="7" t="s">
        <v>96</v>
      </c>
      <c r="AD1" s="1" t="s">
        <v>89</v>
      </c>
      <c r="AE1" s="1" t="s">
        <v>90</v>
      </c>
      <c r="AF1" s="1" t="s">
        <v>91</v>
      </c>
      <c r="AG1" s="1" t="s">
        <v>92</v>
      </c>
      <c r="AI1" s="1" t="s">
        <v>43</v>
      </c>
      <c r="AJ1" s="1" t="s">
        <v>44</v>
      </c>
      <c r="AK1" s="1" t="s">
        <v>45</v>
      </c>
      <c r="AL1" s="1" t="s">
        <v>46</v>
      </c>
      <c r="AN1" s="1" t="s">
        <v>72</v>
      </c>
      <c r="AO1" s="1" t="s">
        <v>73</v>
      </c>
      <c r="AP1" s="1" t="s">
        <v>74</v>
      </c>
      <c r="AQ1" s="1" t="s">
        <v>75</v>
      </c>
    </row>
    <row r="2" spans="1:43">
      <c r="A2" s="4">
        <v>2</v>
      </c>
      <c r="B2" s="18">
        <v>83.701574264202605</v>
      </c>
      <c r="C2" s="4" t="s">
        <v>17</v>
      </c>
      <c r="D2" s="4" t="s">
        <v>18</v>
      </c>
      <c r="E2" s="4" t="s">
        <v>11</v>
      </c>
      <c r="F2" s="4" t="s">
        <v>12</v>
      </c>
      <c r="G2" s="4" t="s">
        <v>13</v>
      </c>
      <c r="H2" s="4" t="s">
        <v>14</v>
      </c>
      <c r="I2" s="19"/>
      <c r="J2" s="20">
        <v>1</v>
      </c>
      <c r="K2" s="4" t="s">
        <v>19</v>
      </c>
      <c r="L2" s="4" t="s">
        <v>20</v>
      </c>
      <c r="M2" s="19">
        <v>42898</v>
      </c>
      <c r="N2" s="28"/>
      <c r="O2" s="4">
        <v>22</v>
      </c>
      <c r="P2" s="4">
        <v>22</v>
      </c>
      <c r="Q2" s="4"/>
      <c r="R2" s="4">
        <v>19</v>
      </c>
      <c r="S2" s="4">
        <v>19</v>
      </c>
      <c r="T2" s="4">
        <v>0</v>
      </c>
      <c r="U2" s="4">
        <v>0</v>
      </c>
      <c r="V2" s="4"/>
      <c r="W2" s="4">
        <v>2</v>
      </c>
      <c r="X2" s="4">
        <v>2</v>
      </c>
      <c r="Y2" s="4"/>
      <c r="Z2" s="19"/>
      <c r="AA2" s="20">
        <v>1</v>
      </c>
      <c r="AB2" s="15">
        <v>43241</v>
      </c>
      <c r="AC2" s="4">
        <f t="shared" ref="AC2:AC29" si="0">IF(ISNUMBER(AB2), IF(AB2-M2&gt;365/2, 1, 0), "")</f>
        <v>1</v>
      </c>
      <c r="AD2" s="17">
        <f>IF(AND(ISNUMBER(P2), ISNUMBER(U2)), IF(OR(AND($AA2=1, ($AB2-$M2)&gt;=7), $AA2=0), IF(AND(P2&lt;=18, U2=0), 1, 0), 0), "")</f>
        <v>0</v>
      </c>
      <c r="AE2" s="17">
        <v>0</v>
      </c>
      <c r="AF2" s="17">
        <f>IF(AND(ISNUMBER(R2), ISNUMBER(W2)), IF(OR(AND($AA2=1, ($AB2-$M2)&gt;=365/6), $AA2=0), IF(AND(R2&lt;=18, W2=0), 1, 0), 0), "")</f>
        <v>0</v>
      </c>
      <c r="AG2" s="17">
        <f>IF(AND(ISNUMBER(S2), ISNUMBER(X2)), IF(OR(AND($AA2=1, ($AB2-$M2)&gt;=365/2), $AA2=0), IF(AND(S2&lt;=18, X2=0), 1, 0), 0), "")</f>
        <v>0</v>
      </c>
      <c r="AI2" s="30">
        <f t="shared" ref="AI2:AI48" si="1">IF(AND(ISNUMBER($O2), ISNUMBER(P2)), IF(OR(AND($AA2=1, ($AB2-$M2)&gt;=7), $AA2=0), P2, ""), "")</f>
        <v>22</v>
      </c>
      <c r="AJ2" s="30" t="str">
        <f t="shared" ref="AJ2:AJ48" si="2">IF(AND(ISNUMBER($O2), ISNUMBER(Q2)), IF(OR(AND($AA2=1, ($AB2-$M2)&gt;=365/12), $AA2=0), Q2, ""), "")</f>
        <v/>
      </c>
      <c r="AK2" s="30">
        <f t="shared" ref="AK2:AK48" si="3">IF(AND(ISNUMBER($O2), ISNUMBER(R2)), IF(OR(AND($AA2=1, ($AB2-$M2)&gt;=365/6), $AA2=0), R2, ""), "")</f>
        <v>19</v>
      </c>
      <c r="AL2" s="30">
        <f t="shared" ref="AL2:AL48" si="4">IF(AND(ISNUMBER($O2), ISNUMBER(S2)), IF(OR(AND($AA2=1, ($AB2-$M2)&gt;=365/2), $AA2=0), S2, ""), "")</f>
        <v>19</v>
      </c>
      <c r="AN2" s="3">
        <f>IF(AND(ISNUMBER($T2), ISNUMBER(U2)), IF(OR(AND($AA2=1, ($AB2-$M2)&gt;=7), $AA2=0), U2, ""), "")</f>
        <v>0</v>
      </c>
      <c r="AO2" s="3" t="str">
        <f>IF(AND(ISNUMBER($T2), ISNUMBER(V2)), IF(OR(AND($AA2=1, ($AB2-$M2)&gt;=365/12), $AA2=0), V2, ""), "")</f>
        <v/>
      </c>
      <c r="AP2" s="3">
        <f>IF(AND(ISNUMBER($T2), ISNUMBER(W2)), IF(OR(AND($AA2=1, ($AB2-$M2)&gt;=365/6), $AA2=0), W2, ""), "")</f>
        <v>2</v>
      </c>
      <c r="AQ2" s="3">
        <f>IF(AND(ISNUMBER($T2), ISNUMBER(X2)), IF(OR(AND($AA2=1, ($AB2-$M2)&gt;=365/2), $AA2=0), X2, ""), "")</f>
        <v>2</v>
      </c>
    </row>
    <row r="3" spans="1:43">
      <c r="A3" s="4">
        <v>3</v>
      </c>
      <c r="B3" s="18">
        <v>71.353867214236828</v>
      </c>
      <c r="C3" s="4" t="s">
        <v>17</v>
      </c>
      <c r="D3" s="4" t="s">
        <v>10</v>
      </c>
      <c r="E3" s="4" t="s">
        <v>11</v>
      </c>
      <c r="F3" s="4" t="s">
        <v>12</v>
      </c>
      <c r="G3" s="4" t="s">
        <v>13</v>
      </c>
      <c r="H3" s="4" t="s">
        <v>14</v>
      </c>
      <c r="I3" s="19">
        <v>42339</v>
      </c>
      <c r="J3" s="20">
        <v>1</v>
      </c>
      <c r="K3" s="4" t="s">
        <v>19</v>
      </c>
      <c r="L3" s="4" t="s">
        <v>20</v>
      </c>
      <c r="M3" s="19">
        <v>42979</v>
      </c>
      <c r="N3" s="28">
        <f t="shared" ref="N3:N12" si="5">(M3-I3)/30</f>
        <v>21.333333333333332</v>
      </c>
      <c r="O3" s="4">
        <v>20</v>
      </c>
      <c r="P3" s="4">
        <v>14</v>
      </c>
      <c r="Q3" s="4">
        <v>12</v>
      </c>
      <c r="R3" s="4">
        <v>12</v>
      </c>
      <c r="S3" s="4">
        <v>12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/>
      <c r="Z3" s="19"/>
      <c r="AA3" s="20">
        <v>0</v>
      </c>
      <c r="AB3" s="20"/>
      <c r="AC3" s="4" t="str">
        <f t="shared" si="0"/>
        <v/>
      </c>
      <c r="AD3" s="17">
        <f t="shared" ref="AD3:AD48" si="6">IF(AND(ISNUMBER(P3), ISNUMBER(U3)), IF(OR(AND($AA3=1, ($AB3-$M3)&gt;=7), $AA3=0), IF(AND(P3&lt;=18, U3=0), 1, 0), 0), "")</f>
        <v>1</v>
      </c>
      <c r="AE3" s="17">
        <f t="shared" ref="AE3:AE48" si="7">IF(AND(ISNUMBER(Q3), ISNUMBER(V3)), IF(OR(AND($AA3=1, ($AB3-$M3)&gt;=365/12), $AA3=0), IF(AND(Q3&lt;=18, V3=0), 1, 0), 0), "")</f>
        <v>1</v>
      </c>
      <c r="AF3" s="17">
        <f t="shared" ref="AF3:AF48" si="8">IF(AND(ISNUMBER(R3), ISNUMBER(W3)), IF(OR(AND($AA3=1, ($AB3-$M3)&gt;=365/6), $AA3=0), IF(AND(R3&lt;=18, W3=0), 1, 0), 0), "")</f>
        <v>1</v>
      </c>
      <c r="AG3" s="17">
        <f t="shared" ref="AG3:AG48" si="9">IF(AND(ISNUMBER(S3), ISNUMBER(X3)), IF(OR(AND($AA3=1, ($AB3-$M3)&gt;=365/2), $AA3=0), IF(AND(S3&lt;=18, X3=0), 1, 0), 0), "")</f>
        <v>1</v>
      </c>
      <c r="AI3" s="30">
        <f t="shared" si="1"/>
        <v>14</v>
      </c>
      <c r="AJ3" s="30">
        <f t="shared" si="2"/>
        <v>12</v>
      </c>
      <c r="AK3" s="30">
        <f t="shared" si="3"/>
        <v>12</v>
      </c>
      <c r="AL3" s="30">
        <f t="shared" si="4"/>
        <v>12</v>
      </c>
      <c r="AN3" s="3">
        <f t="shared" ref="AN3:AN48" si="10">IF(AND(ISNUMBER($T3), ISNUMBER(U3)), IF(OR(AND($Z3=1, ($AA3-$M3)&gt;=7), $Z3=0), U3, ""), "")</f>
        <v>0</v>
      </c>
      <c r="AO3" s="3">
        <f t="shared" ref="AO3:AO48" si="11">IF(AND(ISNUMBER($T3), ISNUMBER(V3)), IF(OR(AND($Z3=1, ($AA3-$M3)&gt;=365/12), $Z3=0), V3, ""), "")</f>
        <v>0</v>
      </c>
      <c r="AP3" s="3">
        <f t="shared" ref="AP3:AP48" si="12">IF(AND(ISNUMBER($T3), ISNUMBER(W3)), IF(OR(AND($Z3=1, ($AA3-$M3)&gt;=365/6), $Z3=0), W3, ""), "")</f>
        <v>0</v>
      </c>
      <c r="AQ3" s="3">
        <f t="shared" ref="AQ3:AQ48" si="13">IF(AND(ISNUMBER($T3), ISNUMBER(X3)), IF(OR(AND($Z3=1, ($AA3-$M3)&gt;=365/2), $Z3=0), X3, ""), "")</f>
        <v>0</v>
      </c>
    </row>
    <row r="4" spans="1:43">
      <c r="A4" s="4">
        <v>4</v>
      </c>
      <c r="B4" s="18">
        <v>77.429158110882952</v>
      </c>
      <c r="C4" s="4" t="s">
        <v>9</v>
      </c>
      <c r="D4" s="4" t="s">
        <v>10</v>
      </c>
      <c r="E4" s="4" t="s">
        <v>21</v>
      </c>
      <c r="F4" s="4" t="s">
        <v>12</v>
      </c>
      <c r="G4" s="4" t="s">
        <v>13</v>
      </c>
      <c r="H4" s="4" t="s">
        <v>14</v>
      </c>
      <c r="I4" s="19">
        <v>42479</v>
      </c>
      <c r="J4" s="20">
        <v>1</v>
      </c>
      <c r="K4" s="4" t="s">
        <v>19</v>
      </c>
      <c r="L4" s="4" t="s">
        <v>20</v>
      </c>
      <c r="M4" s="19">
        <v>42958</v>
      </c>
      <c r="N4" s="28">
        <f t="shared" si="5"/>
        <v>15.966666666666667</v>
      </c>
      <c r="O4" s="4">
        <v>17</v>
      </c>
      <c r="P4" s="4">
        <v>18</v>
      </c>
      <c r="Q4" s="4">
        <v>15</v>
      </c>
      <c r="R4" s="4">
        <v>19</v>
      </c>
      <c r="S4" s="4">
        <v>13</v>
      </c>
      <c r="T4" s="4">
        <v>4</v>
      </c>
      <c r="U4" s="4">
        <v>4</v>
      </c>
      <c r="V4" s="4">
        <v>3</v>
      </c>
      <c r="W4" s="4">
        <v>3</v>
      </c>
      <c r="X4" s="4">
        <v>3</v>
      </c>
      <c r="Y4" s="4"/>
      <c r="Z4" s="19"/>
      <c r="AA4" s="20">
        <v>0</v>
      </c>
      <c r="AB4" s="20"/>
      <c r="AC4" s="4" t="str">
        <f t="shared" si="0"/>
        <v/>
      </c>
      <c r="AD4" s="17">
        <f t="shared" si="6"/>
        <v>0</v>
      </c>
      <c r="AE4" s="17">
        <f t="shared" si="7"/>
        <v>0</v>
      </c>
      <c r="AF4" s="17">
        <f t="shared" si="8"/>
        <v>0</v>
      </c>
      <c r="AG4" s="17">
        <f t="shared" si="9"/>
        <v>0</v>
      </c>
      <c r="AI4" s="30">
        <f t="shared" si="1"/>
        <v>18</v>
      </c>
      <c r="AJ4" s="30">
        <f t="shared" si="2"/>
        <v>15</v>
      </c>
      <c r="AK4" s="30">
        <f t="shared" si="3"/>
        <v>19</v>
      </c>
      <c r="AL4" s="30">
        <f t="shared" si="4"/>
        <v>13</v>
      </c>
      <c r="AN4" s="3">
        <f t="shared" si="10"/>
        <v>4</v>
      </c>
      <c r="AO4" s="3">
        <f t="shared" si="11"/>
        <v>3</v>
      </c>
      <c r="AP4" s="3">
        <f t="shared" si="12"/>
        <v>3</v>
      </c>
      <c r="AQ4" s="3">
        <f t="shared" si="13"/>
        <v>3</v>
      </c>
    </row>
    <row r="5" spans="1:43">
      <c r="A5" s="4">
        <v>5</v>
      </c>
      <c r="B5" s="18">
        <v>81.349760438056123</v>
      </c>
      <c r="C5" s="4" t="s">
        <v>9</v>
      </c>
      <c r="D5" s="4" t="s">
        <v>10</v>
      </c>
      <c r="E5" s="4" t="s">
        <v>11</v>
      </c>
      <c r="F5" s="4" t="s">
        <v>12</v>
      </c>
      <c r="G5" s="4" t="s">
        <v>13</v>
      </c>
      <c r="H5" s="4" t="s">
        <v>14</v>
      </c>
      <c r="I5" s="19">
        <v>41543</v>
      </c>
      <c r="J5" s="20">
        <v>1</v>
      </c>
      <c r="K5" s="4" t="s">
        <v>19</v>
      </c>
      <c r="L5" s="4" t="s">
        <v>20</v>
      </c>
      <c r="M5" s="19">
        <v>43132</v>
      </c>
      <c r="N5" s="28">
        <f t="shared" si="5"/>
        <v>52.966666666666669</v>
      </c>
      <c r="O5" s="4">
        <v>17</v>
      </c>
      <c r="P5" s="4">
        <v>15</v>
      </c>
      <c r="Q5" s="4">
        <v>19</v>
      </c>
      <c r="R5" s="4"/>
      <c r="S5" s="4">
        <v>15</v>
      </c>
      <c r="T5" s="4">
        <v>0</v>
      </c>
      <c r="U5" s="4">
        <v>0</v>
      </c>
      <c r="V5" s="4">
        <v>0</v>
      </c>
      <c r="W5" s="4"/>
      <c r="X5" s="4">
        <v>0</v>
      </c>
      <c r="Y5" s="4"/>
      <c r="Z5" s="19"/>
      <c r="AA5" s="20">
        <v>0</v>
      </c>
      <c r="AB5" s="20"/>
      <c r="AC5" s="4" t="str">
        <f t="shared" si="0"/>
        <v/>
      </c>
      <c r="AD5" s="17">
        <f t="shared" si="6"/>
        <v>1</v>
      </c>
      <c r="AE5" s="17">
        <f t="shared" si="7"/>
        <v>0</v>
      </c>
      <c r="AF5" s="17">
        <v>0</v>
      </c>
      <c r="AG5" s="17">
        <v>0</v>
      </c>
      <c r="AI5" s="30">
        <f t="shared" si="1"/>
        <v>15</v>
      </c>
      <c r="AJ5" s="30">
        <f t="shared" si="2"/>
        <v>19</v>
      </c>
      <c r="AK5" s="30" t="str">
        <f t="shared" si="3"/>
        <v/>
      </c>
      <c r="AL5" s="30">
        <f t="shared" si="4"/>
        <v>15</v>
      </c>
      <c r="AN5" s="3">
        <f t="shared" si="10"/>
        <v>0</v>
      </c>
      <c r="AO5" s="3">
        <f t="shared" si="11"/>
        <v>0</v>
      </c>
      <c r="AP5" s="3" t="str">
        <f t="shared" si="12"/>
        <v/>
      </c>
      <c r="AQ5" s="3">
        <f t="shared" si="13"/>
        <v>0</v>
      </c>
    </row>
    <row r="6" spans="1:43">
      <c r="A6" s="4">
        <v>6</v>
      </c>
      <c r="B6" s="18">
        <v>81.308692676249137</v>
      </c>
      <c r="C6" s="4" t="s">
        <v>9</v>
      </c>
      <c r="D6" s="4" t="s">
        <v>10</v>
      </c>
      <c r="E6" s="4" t="s">
        <v>21</v>
      </c>
      <c r="F6" s="4" t="s">
        <v>12</v>
      </c>
      <c r="G6" s="4" t="s">
        <v>13</v>
      </c>
      <c r="H6" s="4" t="s">
        <v>14</v>
      </c>
      <c r="I6" s="19">
        <v>40960</v>
      </c>
      <c r="J6" s="20">
        <v>1</v>
      </c>
      <c r="K6" s="4" t="s">
        <v>19</v>
      </c>
      <c r="L6" s="4" t="s">
        <v>20</v>
      </c>
      <c r="M6" s="19">
        <v>42818</v>
      </c>
      <c r="N6" s="28">
        <f t="shared" si="5"/>
        <v>61.93333333333333</v>
      </c>
      <c r="O6" s="4">
        <v>19</v>
      </c>
      <c r="P6" s="4">
        <v>8</v>
      </c>
      <c r="Q6" s="4"/>
      <c r="R6" s="4">
        <v>8</v>
      </c>
      <c r="S6" s="4">
        <v>11</v>
      </c>
      <c r="T6" s="4">
        <v>2</v>
      </c>
      <c r="U6" s="4">
        <v>0</v>
      </c>
      <c r="V6" s="4"/>
      <c r="W6" s="4">
        <v>0</v>
      </c>
      <c r="X6" s="4">
        <v>0</v>
      </c>
      <c r="Y6" s="4"/>
      <c r="Z6" s="19"/>
      <c r="AA6" s="20">
        <v>0</v>
      </c>
      <c r="AB6" s="20"/>
      <c r="AC6" s="4" t="str">
        <f t="shared" si="0"/>
        <v/>
      </c>
      <c r="AD6" s="17">
        <f t="shared" si="6"/>
        <v>1</v>
      </c>
      <c r="AE6" s="17">
        <v>1</v>
      </c>
      <c r="AF6" s="17">
        <f t="shared" si="8"/>
        <v>1</v>
      </c>
      <c r="AG6" s="17">
        <f t="shared" si="9"/>
        <v>1</v>
      </c>
      <c r="AI6" s="30">
        <f t="shared" si="1"/>
        <v>8</v>
      </c>
      <c r="AJ6" s="30" t="str">
        <f t="shared" si="2"/>
        <v/>
      </c>
      <c r="AK6" s="30">
        <f t="shared" si="3"/>
        <v>8</v>
      </c>
      <c r="AL6" s="30">
        <f t="shared" si="4"/>
        <v>11</v>
      </c>
      <c r="AN6" s="3">
        <f t="shared" si="10"/>
        <v>0</v>
      </c>
      <c r="AO6" s="3" t="str">
        <f t="shared" si="11"/>
        <v/>
      </c>
      <c r="AP6" s="3">
        <f t="shared" si="12"/>
        <v>0</v>
      </c>
      <c r="AQ6" s="3">
        <f t="shared" si="13"/>
        <v>0</v>
      </c>
    </row>
    <row r="7" spans="1:43">
      <c r="A7" s="4">
        <v>7</v>
      </c>
      <c r="B7" s="18">
        <v>81.746748802190282</v>
      </c>
      <c r="C7" s="4" t="s">
        <v>17</v>
      </c>
      <c r="D7" s="4" t="s">
        <v>10</v>
      </c>
      <c r="E7" s="4" t="s">
        <v>21</v>
      </c>
      <c r="F7" s="4" t="s">
        <v>12</v>
      </c>
      <c r="G7" s="4" t="s">
        <v>22</v>
      </c>
      <c r="H7" s="4" t="s">
        <v>14</v>
      </c>
      <c r="I7" s="19">
        <v>42262</v>
      </c>
      <c r="J7" s="20">
        <v>1</v>
      </c>
      <c r="K7" s="4" t="s">
        <v>19</v>
      </c>
      <c r="L7" s="4" t="s">
        <v>20</v>
      </c>
      <c r="M7" s="19">
        <v>42874</v>
      </c>
      <c r="N7" s="28">
        <f t="shared" si="5"/>
        <v>20.399999999999999</v>
      </c>
      <c r="O7" s="4">
        <v>17</v>
      </c>
      <c r="P7" s="4">
        <v>19</v>
      </c>
      <c r="Q7" s="4"/>
      <c r="R7" s="4"/>
      <c r="S7" s="4">
        <v>12</v>
      </c>
      <c r="T7" s="4">
        <v>2</v>
      </c>
      <c r="U7" s="4">
        <v>0</v>
      </c>
      <c r="V7" s="4"/>
      <c r="W7" s="4"/>
      <c r="X7" s="4">
        <v>1</v>
      </c>
      <c r="Y7" s="4"/>
      <c r="Z7" s="19"/>
      <c r="AA7" s="20">
        <v>0</v>
      </c>
      <c r="AB7" s="15"/>
      <c r="AC7" s="4" t="str">
        <f t="shared" si="0"/>
        <v/>
      </c>
      <c r="AD7" s="17">
        <f t="shared" si="6"/>
        <v>0</v>
      </c>
      <c r="AE7" s="17">
        <v>0</v>
      </c>
      <c r="AF7" s="17">
        <v>0</v>
      </c>
      <c r="AG7" s="17">
        <f t="shared" si="9"/>
        <v>0</v>
      </c>
      <c r="AI7" s="30">
        <f t="shared" si="1"/>
        <v>19</v>
      </c>
      <c r="AJ7" s="30" t="str">
        <f t="shared" si="2"/>
        <v/>
      </c>
      <c r="AK7" s="30" t="str">
        <f t="shared" si="3"/>
        <v/>
      </c>
      <c r="AL7" s="30">
        <f t="shared" si="4"/>
        <v>12</v>
      </c>
      <c r="AN7" s="3">
        <f t="shared" si="10"/>
        <v>0</v>
      </c>
      <c r="AO7" s="3" t="str">
        <f t="shared" si="11"/>
        <v/>
      </c>
      <c r="AP7" s="3" t="str">
        <f t="shared" si="12"/>
        <v/>
      </c>
      <c r="AQ7" s="3">
        <f t="shared" si="13"/>
        <v>1</v>
      </c>
    </row>
    <row r="8" spans="1:43">
      <c r="A8" s="4">
        <v>10</v>
      </c>
      <c r="B8" s="18">
        <v>73.730321697467488</v>
      </c>
      <c r="C8" s="4" t="s">
        <v>9</v>
      </c>
      <c r="D8" s="4" t="s">
        <v>18</v>
      </c>
      <c r="E8" s="4" t="s">
        <v>21</v>
      </c>
      <c r="F8" s="4" t="s">
        <v>12</v>
      </c>
      <c r="G8" s="4" t="s">
        <v>13</v>
      </c>
      <c r="H8" s="4" t="s">
        <v>14</v>
      </c>
      <c r="I8" s="19">
        <v>41569</v>
      </c>
      <c r="J8" s="20">
        <v>1</v>
      </c>
      <c r="K8" s="4" t="s">
        <v>23</v>
      </c>
      <c r="L8" s="4" t="s">
        <v>20</v>
      </c>
      <c r="M8" s="19">
        <v>43188</v>
      </c>
      <c r="N8" s="28">
        <f t="shared" si="5"/>
        <v>53.966666666666669</v>
      </c>
      <c r="O8" s="4">
        <v>18</v>
      </c>
      <c r="P8" s="4">
        <v>15</v>
      </c>
      <c r="Q8" s="4">
        <v>15</v>
      </c>
      <c r="R8" s="4"/>
      <c r="S8" s="4">
        <v>14</v>
      </c>
      <c r="T8" s="4">
        <v>0</v>
      </c>
      <c r="U8" s="4">
        <v>0</v>
      </c>
      <c r="V8" s="4">
        <v>0</v>
      </c>
      <c r="W8" s="4"/>
      <c r="X8" s="4">
        <v>0</v>
      </c>
      <c r="Y8" s="4"/>
      <c r="Z8" s="19"/>
      <c r="AA8" s="20">
        <v>0</v>
      </c>
      <c r="AB8" s="20"/>
      <c r="AC8" s="4" t="str">
        <f t="shared" si="0"/>
        <v/>
      </c>
      <c r="AD8" s="17">
        <f t="shared" si="6"/>
        <v>1</v>
      </c>
      <c r="AE8" s="17">
        <f t="shared" si="7"/>
        <v>1</v>
      </c>
      <c r="AF8" s="17">
        <v>1</v>
      </c>
      <c r="AG8" s="17">
        <f t="shared" si="9"/>
        <v>1</v>
      </c>
      <c r="AI8" s="30">
        <f t="shared" si="1"/>
        <v>15</v>
      </c>
      <c r="AJ8" s="30">
        <f t="shared" si="2"/>
        <v>15</v>
      </c>
      <c r="AK8" s="30" t="str">
        <f t="shared" si="3"/>
        <v/>
      </c>
      <c r="AL8" s="30">
        <f t="shared" si="4"/>
        <v>14</v>
      </c>
      <c r="AN8" s="3">
        <f t="shared" si="10"/>
        <v>0</v>
      </c>
      <c r="AO8" s="3">
        <f t="shared" si="11"/>
        <v>0</v>
      </c>
      <c r="AP8" s="3" t="str">
        <f t="shared" si="12"/>
        <v/>
      </c>
      <c r="AQ8" s="3">
        <f t="shared" si="13"/>
        <v>0</v>
      </c>
    </row>
    <row r="9" spans="1:43">
      <c r="A9" s="4">
        <v>13</v>
      </c>
      <c r="B9" s="18">
        <v>76.536618754277896</v>
      </c>
      <c r="C9" s="4" t="s">
        <v>9</v>
      </c>
      <c r="D9" s="4" t="s">
        <v>10</v>
      </c>
      <c r="E9" s="4" t="s">
        <v>21</v>
      </c>
      <c r="F9" s="4" t="s">
        <v>12</v>
      </c>
      <c r="G9" s="4" t="s">
        <v>13</v>
      </c>
      <c r="H9" s="4" t="s">
        <v>14</v>
      </c>
      <c r="I9" s="19">
        <v>41597</v>
      </c>
      <c r="J9" s="20">
        <v>1</v>
      </c>
      <c r="K9" s="4" t="s">
        <v>19</v>
      </c>
      <c r="L9" s="4" t="s">
        <v>20</v>
      </c>
      <c r="M9" s="19">
        <v>42944</v>
      </c>
      <c r="N9" s="28">
        <f t="shared" si="5"/>
        <v>44.9</v>
      </c>
      <c r="O9" s="4">
        <v>19</v>
      </c>
      <c r="P9" s="4">
        <v>7</v>
      </c>
      <c r="Q9" s="4">
        <v>9</v>
      </c>
      <c r="R9" s="4">
        <v>9</v>
      </c>
      <c r="S9" s="4">
        <v>10</v>
      </c>
      <c r="T9" s="4">
        <v>2</v>
      </c>
      <c r="U9" s="4">
        <v>0</v>
      </c>
      <c r="V9" s="4">
        <v>0</v>
      </c>
      <c r="W9" s="4">
        <v>0</v>
      </c>
      <c r="X9" s="4">
        <v>0</v>
      </c>
      <c r="Y9" s="4"/>
      <c r="Z9" s="19"/>
      <c r="AA9" s="20">
        <v>0</v>
      </c>
      <c r="AB9" s="20"/>
      <c r="AC9" s="4" t="str">
        <f t="shared" si="0"/>
        <v/>
      </c>
      <c r="AD9" s="17">
        <f t="shared" si="6"/>
        <v>1</v>
      </c>
      <c r="AE9" s="17">
        <f t="shared" si="7"/>
        <v>1</v>
      </c>
      <c r="AF9" s="17">
        <f t="shared" si="8"/>
        <v>1</v>
      </c>
      <c r="AG9" s="17">
        <f t="shared" si="9"/>
        <v>1</v>
      </c>
      <c r="AI9" s="30">
        <f t="shared" si="1"/>
        <v>7</v>
      </c>
      <c r="AJ9" s="30">
        <f t="shared" si="2"/>
        <v>9</v>
      </c>
      <c r="AK9" s="30">
        <f t="shared" si="3"/>
        <v>9</v>
      </c>
      <c r="AL9" s="30">
        <f t="shared" si="4"/>
        <v>10</v>
      </c>
      <c r="AN9" s="3">
        <f t="shared" si="10"/>
        <v>0</v>
      </c>
      <c r="AO9" s="3">
        <f t="shared" si="11"/>
        <v>0</v>
      </c>
      <c r="AP9" s="3">
        <f t="shared" si="12"/>
        <v>0</v>
      </c>
      <c r="AQ9" s="3">
        <f t="shared" si="13"/>
        <v>0</v>
      </c>
    </row>
    <row r="10" spans="1:43">
      <c r="A10" s="4">
        <v>14</v>
      </c>
      <c r="B10" s="18">
        <v>72.993839835728949</v>
      </c>
      <c r="C10" s="4" t="s">
        <v>9</v>
      </c>
      <c r="D10" s="4" t="s">
        <v>10</v>
      </c>
      <c r="E10" s="4" t="s">
        <v>11</v>
      </c>
      <c r="F10" s="4" t="s">
        <v>12</v>
      </c>
      <c r="G10" s="4" t="s">
        <v>13</v>
      </c>
      <c r="H10" s="4" t="s">
        <v>14</v>
      </c>
      <c r="I10" s="19">
        <v>40540</v>
      </c>
      <c r="J10" s="20">
        <v>2</v>
      </c>
      <c r="K10" s="4"/>
      <c r="L10" s="4" t="s">
        <v>20</v>
      </c>
      <c r="M10" s="19">
        <v>42944</v>
      </c>
      <c r="N10" s="28">
        <f t="shared" si="5"/>
        <v>80.13333333333334</v>
      </c>
      <c r="O10" s="4">
        <v>15</v>
      </c>
      <c r="P10" s="4">
        <v>16</v>
      </c>
      <c r="Q10" s="4"/>
      <c r="R10" s="4">
        <v>20</v>
      </c>
      <c r="S10" s="4">
        <v>20</v>
      </c>
      <c r="T10" s="4">
        <v>4</v>
      </c>
      <c r="U10" s="4">
        <v>4</v>
      </c>
      <c r="V10" s="4"/>
      <c r="W10" s="4">
        <v>2</v>
      </c>
      <c r="X10" s="4">
        <v>3</v>
      </c>
      <c r="Y10" s="4"/>
      <c r="Z10" s="4"/>
      <c r="AA10" s="20">
        <v>0</v>
      </c>
      <c r="AB10" s="15"/>
      <c r="AC10" s="4" t="str">
        <f t="shared" si="0"/>
        <v/>
      </c>
      <c r="AD10" s="17">
        <f t="shared" si="6"/>
        <v>0</v>
      </c>
      <c r="AE10" s="17">
        <v>0</v>
      </c>
      <c r="AF10" s="17">
        <f t="shared" si="8"/>
        <v>0</v>
      </c>
      <c r="AG10" s="17">
        <f t="shared" si="9"/>
        <v>0</v>
      </c>
      <c r="AI10" s="30">
        <f t="shared" si="1"/>
        <v>16</v>
      </c>
      <c r="AJ10" s="30" t="str">
        <f t="shared" si="2"/>
        <v/>
      </c>
      <c r="AK10" s="30">
        <f t="shared" si="3"/>
        <v>20</v>
      </c>
      <c r="AL10" s="30">
        <f t="shared" si="4"/>
        <v>20</v>
      </c>
      <c r="AN10" s="3">
        <f t="shared" si="10"/>
        <v>4</v>
      </c>
      <c r="AO10" s="3" t="str">
        <f t="shared" si="11"/>
        <v/>
      </c>
      <c r="AP10" s="3">
        <f t="shared" si="12"/>
        <v>2</v>
      </c>
      <c r="AQ10" s="3">
        <f t="shared" si="13"/>
        <v>3</v>
      </c>
    </row>
    <row r="11" spans="1:43">
      <c r="A11" s="4">
        <v>16</v>
      </c>
      <c r="B11" s="18">
        <v>78.3025325119781</v>
      </c>
      <c r="C11" s="4" t="s">
        <v>9</v>
      </c>
      <c r="D11" s="4" t="s">
        <v>10</v>
      </c>
      <c r="E11" s="4" t="s">
        <v>21</v>
      </c>
      <c r="F11" s="4" t="s">
        <v>12</v>
      </c>
      <c r="G11" s="4" t="s">
        <v>22</v>
      </c>
      <c r="H11" s="4" t="s">
        <v>14</v>
      </c>
      <c r="I11" s="19">
        <v>42116</v>
      </c>
      <c r="J11" s="20">
        <v>1</v>
      </c>
      <c r="K11" s="4" t="s">
        <v>23</v>
      </c>
      <c r="L11" s="4" t="s">
        <v>20</v>
      </c>
      <c r="M11" s="19">
        <v>42739</v>
      </c>
      <c r="N11" s="28">
        <f t="shared" si="5"/>
        <v>20.766666666666666</v>
      </c>
      <c r="O11" s="4">
        <v>20</v>
      </c>
      <c r="P11" s="4">
        <v>6</v>
      </c>
      <c r="Q11" s="4">
        <v>10</v>
      </c>
      <c r="R11" s="4"/>
      <c r="S11" s="4">
        <v>13</v>
      </c>
      <c r="T11" s="4">
        <v>4</v>
      </c>
      <c r="U11" s="4">
        <v>0</v>
      </c>
      <c r="V11" s="4">
        <v>0</v>
      </c>
      <c r="W11" s="4"/>
      <c r="X11" s="4">
        <v>0</v>
      </c>
      <c r="Y11" s="4"/>
      <c r="Z11" s="19"/>
      <c r="AA11" s="20">
        <v>0</v>
      </c>
      <c r="AB11" s="20"/>
      <c r="AC11" s="4" t="str">
        <f t="shared" si="0"/>
        <v/>
      </c>
      <c r="AD11" s="17">
        <f t="shared" si="6"/>
        <v>1</v>
      </c>
      <c r="AE11" s="17">
        <f t="shared" si="7"/>
        <v>1</v>
      </c>
      <c r="AF11" s="17">
        <v>1</v>
      </c>
      <c r="AG11" s="17">
        <f t="shared" si="9"/>
        <v>1</v>
      </c>
      <c r="AI11" s="30">
        <f t="shared" si="1"/>
        <v>6</v>
      </c>
      <c r="AJ11" s="30">
        <f t="shared" si="2"/>
        <v>10</v>
      </c>
      <c r="AK11" s="30" t="str">
        <f t="shared" si="3"/>
        <v/>
      </c>
      <c r="AL11" s="30">
        <f t="shared" si="4"/>
        <v>13</v>
      </c>
      <c r="AN11" s="3">
        <f t="shared" si="10"/>
        <v>0</v>
      </c>
      <c r="AO11" s="3">
        <f t="shared" si="11"/>
        <v>0</v>
      </c>
      <c r="AP11" s="3" t="str">
        <f t="shared" si="12"/>
        <v/>
      </c>
      <c r="AQ11" s="3">
        <f t="shared" si="13"/>
        <v>0</v>
      </c>
    </row>
    <row r="12" spans="1:43">
      <c r="A12" s="4">
        <v>17</v>
      </c>
      <c r="B12" s="18">
        <v>76.528405201916499</v>
      </c>
      <c r="C12" s="4" t="s">
        <v>9</v>
      </c>
      <c r="D12" s="4" t="s">
        <v>10</v>
      </c>
      <c r="E12" s="4" t="s">
        <v>11</v>
      </c>
      <c r="F12" s="4" t="s">
        <v>12</v>
      </c>
      <c r="G12" s="4" t="s">
        <v>13</v>
      </c>
      <c r="H12" s="4" t="s">
        <v>14</v>
      </c>
      <c r="I12" s="19">
        <v>42465</v>
      </c>
      <c r="J12" s="20">
        <v>1</v>
      </c>
      <c r="K12" s="4" t="s">
        <v>19</v>
      </c>
      <c r="L12" s="4" t="s">
        <v>20</v>
      </c>
      <c r="M12" s="19">
        <v>43146</v>
      </c>
      <c r="N12" s="28">
        <f t="shared" si="5"/>
        <v>22.7</v>
      </c>
      <c r="O12" s="4">
        <v>23</v>
      </c>
      <c r="P12" s="4">
        <v>19</v>
      </c>
      <c r="Q12" s="4">
        <v>24</v>
      </c>
      <c r="R12" s="4">
        <v>19</v>
      </c>
      <c r="S12" s="4">
        <v>15</v>
      </c>
      <c r="T12" s="4">
        <v>3</v>
      </c>
      <c r="U12" s="4">
        <v>0</v>
      </c>
      <c r="V12" s="4">
        <v>0</v>
      </c>
      <c r="W12" s="4">
        <v>3</v>
      </c>
      <c r="X12" s="4">
        <v>3</v>
      </c>
      <c r="Y12" s="4"/>
      <c r="Z12" s="19"/>
      <c r="AA12" s="20">
        <v>0</v>
      </c>
      <c r="AB12" s="20"/>
      <c r="AC12" s="4" t="str">
        <f t="shared" si="0"/>
        <v/>
      </c>
      <c r="AD12" s="17">
        <f t="shared" si="6"/>
        <v>0</v>
      </c>
      <c r="AE12" s="17">
        <f t="shared" si="7"/>
        <v>0</v>
      </c>
      <c r="AF12" s="17">
        <f t="shared" si="8"/>
        <v>0</v>
      </c>
      <c r="AG12" s="17">
        <f t="shared" si="9"/>
        <v>0</v>
      </c>
      <c r="AI12" s="30">
        <f t="shared" si="1"/>
        <v>19</v>
      </c>
      <c r="AJ12" s="30">
        <f t="shared" si="2"/>
        <v>24</v>
      </c>
      <c r="AK12" s="30">
        <f t="shared" si="3"/>
        <v>19</v>
      </c>
      <c r="AL12" s="30">
        <f t="shared" si="4"/>
        <v>15</v>
      </c>
      <c r="AN12" s="3">
        <f t="shared" si="10"/>
        <v>0</v>
      </c>
      <c r="AO12" s="3">
        <f t="shared" si="11"/>
        <v>0</v>
      </c>
      <c r="AP12" s="3">
        <f t="shared" si="12"/>
        <v>3</v>
      </c>
      <c r="AQ12" s="3">
        <f t="shared" si="13"/>
        <v>3</v>
      </c>
    </row>
    <row r="13" spans="1:43">
      <c r="A13" s="4">
        <v>18</v>
      </c>
      <c r="B13" s="18">
        <v>71.507186858316217</v>
      </c>
      <c r="C13" s="4" t="s">
        <v>9</v>
      </c>
      <c r="D13" s="4" t="s">
        <v>10</v>
      </c>
      <c r="E13" s="4" t="s">
        <v>21</v>
      </c>
      <c r="F13" s="4" t="s">
        <v>12</v>
      </c>
      <c r="G13" s="4" t="s">
        <v>13</v>
      </c>
      <c r="H13" s="4" t="s">
        <v>14</v>
      </c>
      <c r="I13" s="19"/>
      <c r="J13" s="20" t="s">
        <v>181</v>
      </c>
      <c r="K13" s="4" t="s">
        <v>28</v>
      </c>
      <c r="L13" s="4" t="s">
        <v>20</v>
      </c>
      <c r="M13" s="19">
        <v>42830</v>
      </c>
      <c r="N13" s="28"/>
      <c r="O13" s="4">
        <v>29</v>
      </c>
      <c r="P13" s="4">
        <v>5</v>
      </c>
      <c r="Q13" s="4">
        <v>18</v>
      </c>
      <c r="R13" s="4">
        <v>11</v>
      </c>
      <c r="S13" s="4">
        <v>66</v>
      </c>
      <c r="T13" s="4">
        <v>3</v>
      </c>
      <c r="U13" s="4">
        <v>0</v>
      </c>
      <c r="V13" s="4">
        <v>0</v>
      </c>
      <c r="W13" s="4">
        <v>1</v>
      </c>
      <c r="X13" s="4">
        <v>1</v>
      </c>
      <c r="Y13" s="4" t="s">
        <v>27</v>
      </c>
      <c r="Z13" s="19">
        <v>43020</v>
      </c>
      <c r="AA13" s="20">
        <v>1</v>
      </c>
      <c r="AB13" s="15">
        <v>42836</v>
      </c>
      <c r="AC13" s="4">
        <f t="shared" si="0"/>
        <v>0</v>
      </c>
      <c r="AD13" s="17">
        <f t="shared" si="6"/>
        <v>0</v>
      </c>
      <c r="AE13" s="17">
        <f t="shared" si="7"/>
        <v>0</v>
      </c>
      <c r="AF13" s="17">
        <f t="shared" si="8"/>
        <v>0</v>
      </c>
      <c r="AG13" s="17">
        <f t="shared" si="9"/>
        <v>0</v>
      </c>
      <c r="AI13" s="30" t="str">
        <f t="shared" si="1"/>
        <v/>
      </c>
      <c r="AJ13" s="30" t="str">
        <f t="shared" si="2"/>
        <v/>
      </c>
      <c r="AK13" s="30" t="str">
        <f t="shared" si="3"/>
        <v/>
      </c>
      <c r="AL13" s="30" t="str">
        <f t="shared" si="4"/>
        <v/>
      </c>
      <c r="AN13" s="3" t="str">
        <f t="shared" si="10"/>
        <v/>
      </c>
      <c r="AO13" s="3" t="str">
        <f t="shared" si="11"/>
        <v/>
      </c>
      <c r="AP13" s="3" t="str">
        <f t="shared" si="12"/>
        <v/>
      </c>
      <c r="AQ13" s="3" t="str">
        <f t="shared" si="13"/>
        <v/>
      </c>
    </row>
    <row r="14" spans="1:43">
      <c r="A14" s="4">
        <v>20</v>
      </c>
      <c r="B14" s="18">
        <v>63.137577002053391</v>
      </c>
      <c r="C14" s="4" t="s">
        <v>9</v>
      </c>
      <c r="D14" s="4" t="s">
        <v>10</v>
      </c>
      <c r="E14" s="4" t="s">
        <v>21</v>
      </c>
      <c r="F14" s="4" t="s">
        <v>12</v>
      </c>
      <c r="G14" s="4" t="s">
        <v>13</v>
      </c>
      <c r="H14" s="4" t="s">
        <v>30</v>
      </c>
      <c r="I14" s="19">
        <v>39931</v>
      </c>
      <c r="J14" s="20">
        <v>1</v>
      </c>
      <c r="K14" s="4" t="s">
        <v>23</v>
      </c>
      <c r="L14" s="4" t="s">
        <v>20</v>
      </c>
      <c r="M14" s="19">
        <v>42818</v>
      </c>
      <c r="N14" s="28">
        <f>(M14-I14)/30</f>
        <v>96.233333333333334</v>
      </c>
      <c r="O14" s="4">
        <v>23</v>
      </c>
      <c r="P14" s="4">
        <v>30</v>
      </c>
      <c r="Q14" s="4">
        <v>30</v>
      </c>
      <c r="R14" s="4"/>
      <c r="S14" s="4"/>
      <c r="T14" s="4">
        <v>5</v>
      </c>
      <c r="U14" s="4">
        <v>5</v>
      </c>
      <c r="V14" s="4">
        <v>5</v>
      </c>
      <c r="W14" s="4"/>
      <c r="X14" s="4"/>
      <c r="Y14" s="4" t="s">
        <v>27</v>
      </c>
      <c r="Z14" s="19">
        <v>42825</v>
      </c>
      <c r="AA14" s="20">
        <v>1</v>
      </c>
      <c r="AB14" s="15">
        <v>42829</v>
      </c>
      <c r="AC14" s="4">
        <f t="shared" si="0"/>
        <v>0</v>
      </c>
      <c r="AD14" s="17">
        <f t="shared" si="6"/>
        <v>0</v>
      </c>
      <c r="AE14" s="17">
        <f t="shared" si="7"/>
        <v>0</v>
      </c>
      <c r="AF14" s="17">
        <v>0</v>
      </c>
      <c r="AG14" s="17">
        <v>0</v>
      </c>
      <c r="AI14" s="30">
        <f t="shared" si="1"/>
        <v>30</v>
      </c>
      <c r="AJ14" s="30" t="str">
        <f t="shared" si="2"/>
        <v/>
      </c>
      <c r="AK14" s="30" t="str">
        <f t="shared" si="3"/>
        <v/>
      </c>
      <c r="AL14" s="30" t="str">
        <f t="shared" si="4"/>
        <v/>
      </c>
      <c r="AN14" s="3" t="str">
        <f t="shared" si="10"/>
        <v/>
      </c>
      <c r="AO14" s="3" t="str">
        <f t="shared" si="11"/>
        <v/>
      </c>
      <c r="AP14" s="3" t="str">
        <f t="shared" si="12"/>
        <v/>
      </c>
      <c r="AQ14" s="3" t="str">
        <f t="shared" si="13"/>
        <v/>
      </c>
    </row>
    <row r="15" spans="1:43">
      <c r="A15" s="4">
        <v>24</v>
      </c>
      <c r="B15" s="18">
        <v>63.26899383983573</v>
      </c>
      <c r="C15" s="4" t="s">
        <v>17</v>
      </c>
      <c r="D15" s="4" t="s">
        <v>10</v>
      </c>
      <c r="E15" s="4" t="s">
        <v>21</v>
      </c>
      <c r="F15" s="4" t="s">
        <v>12</v>
      </c>
      <c r="G15" s="4" t="s">
        <v>13</v>
      </c>
      <c r="H15" s="4" t="s">
        <v>30</v>
      </c>
      <c r="I15" s="19">
        <v>39294</v>
      </c>
      <c r="J15" s="20">
        <v>1</v>
      </c>
      <c r="K15" s="4" t="s">
        <v>23</v>
      </c>
      <c r="L15" s="4" t="s">
        <v>20</v>
      </c>
      <c r="M15" s="19">
        <v>42915</v>
      </c>
      <c r="N15" s="28">
        <f>(M15-I15)/30</f>
        <v>120.7</v>
      </c>
      <c r="O15" s="4">
        <v>18</v>
      </c>
      <c r="P15" s="4">
        <v>17</v>
      </c>
      <c r="Q15" s="4">
        <v>17</v>
      </c>
      <c r="R15" s="4">
        <v>15</v>
      </c>
      <c r="S15" s="4">
        <v>15</v>
      </c>
      <c r="T15" s="4">
        <v>3</v>
      </c>
      <c r="U15" s="4">
        <v>0</v>
      </c>
      <c r="V15" s="4">
        <v>0</v>
      </c>
      <c r="W15" s="4">
        <v>0</v>
      </c>
      <c r="X15" s="4">
        <v>0</v>
      </c>
      <c r="Y15" s="4"/>
      <c r="Z15" s="19"/>
      <c r="AA15" s="20">
        <v>0</v>
      </c>
      <c r="AB15" s="20"/>
      <c r="AC15" s="4" t="str">
        <f t="shared" si="0"/>
        <v/>
      </c>
      <c r="AD15" s="17">
        <f t="shared" si="6"/>
        <v>1</v>
      </c>
      <c r="AE15" s="17">
        <f t="shared" si="7"/>
        <v>1</v>
      </c>
      <c r="AF15" s="17">
        <f t="shared" si="8"/>
        <v>1</v>
      </c>
      <c r="AG15" s="17">
        <f t="shared" si="9"/>
        <v>1</v>
      </c>
      <c r="AI15" s="30">
        <f t="shared" si="1"/>
        <v>17</v>
      </c>
      <c r="AJ15" s="30">
        <f t="shared" si="2"/>
        <v>17</v>
      </c>
      <c r="AK15" s="30">
        <f t="shared" si="3"/>
        <v>15</v>
      </c>
      <c r="AL15" s="30">
        <f t="shared" si="4"/>
        <v>15</v>
      </c>
      <c r="AN15" s="3">
        <f t="shared" si="10"/>
        <v>0</v>
      </c>
      <c r="AO15" s="3">
        <f t="shared" si="11"/>
        <v>0</v>
      </c>
      <c r="AP15" s="3">
        <f t="shared" si="12"/>
        <v>0</v>
      </c>
      <c r="AQ15" s="3">
        <f t="shared" si="13"/>
        <v>0</v>
      </c>
    </row>
    <row r="16" spans="1:43">
      <c r="A16" s="4">
        <v>33</v>
      </c>
      <c r="B16" s="18">
        <v>80.991101984941821</v>
      </c>
      <c r="C16" s="4" t="s">
        <v>17</v>
      </c>
      <c r="D16" s="4" t="s">
        <v>10</v>
      </c>
      <c r="E16" s="4" t="s">
        <v>11</v>
      </c>
      <c r="F16" s="4" t="s">
        <v>12</v>
      </c>
      <c r="G16" s="4" t="s">
        <v>13</v>
      </c>
      <c r="H16" s="4" t="s">
        <v>30</v>
      </c>
      <c r="I16" s="19"/>
      <c r="J16" s="20">
        <v>1</v>
      </c>
      <c r="K16" s="4" t="s">
        <v>23</v>
      </c>
      <c r="L16" s="4" t="s">
        <v>20</v>
      </c>
      <c r="M16" s="19">
        <v>43056</v>
      </c>
      <c r="N16" s="28"/>
      <c r="O16" s="4">
        <v>17</v>
      </c>
      <c r="P16" s="4">
        <v>10</v>
      </c>
      <c r="Q16" s="4"/>
      <c r="R16" s="4"/>
      <c r="S16" s="4">
        <v>8</v>
      </c>
      <c r="T16" s="4">
        <v>4</v>
      </c>
      <c r="U16" s="4">
        <v>0</v>
      </c>
      <c r="V16" s="4"/>
      <c r="W16" s="4"/>
      <c r="X16" s="4">
        <v>0</v>
      </c>
      <c r="Y16" s="4"/>
      <c r="Z16" s="19"/>
      <c r="AA16" s="20">
        <v>0</v>
      </c>
      <c r="AB16" s="20"/>
      <c r="AC16" s="4" t="str">
        <f t="shared" si="0"/>
        <v/>
      </c>
      <c r="AD16" s="17">
        <f t="shared" si="6"/>
        <v>1</v>
      </c>
      <c r="AE16" s="17">
        <v>1</v>
      </c>
      <c r="AF16" s="17">
        <v>1</v>
      </c>
      <c r="AG16" s="17">
        <f t="shared" si="9"/>
        <v>1</v>
      </c>
      <c r="AI16" s="30">
        <f t="shared" si="1"/>
        <v>10</v>
      </c>
      <c r="AJ16" s="30" t="str">
        <f t="shared" si="2"/>
        <v/>
      </c>
      <c r="AK16" s="30" t="str">
        <f t="shared" si="3"/>
        <v/>
      </c>
      <c r="AL16" s="30">
        <f t="shared" si="4"/>
        <v>8</v>
      </c>
      <c r="AN16" s="3">
        <f t="shared" si="10"/>
        <v>0</v>
      </c>
      <c r="AO16" s="3" t="str">
        <f t="shared" si="11"/>
        <v/>
      </c>
      <c r="AP16" s="3" t="str">
        <f t="shared" si="12"/>
        <v/>
      </c>
      <c r="AQ16" s="3">
        <f t="shared" si="13"/>
        <v>0</v>
      </c>
    </row>
    <row r="17" spans="1:44">
      <c r="A17" s="4">
        <v>28</v>
      </c>
      <c r="B17" s="18">
        <v>78.346338124572213</v>
      </c>
      <c r="C17" s="4" t="s">
        <v>9</v>
      </c>
      <c r="D17" s="4" t="s">
        <v>10</v>
      </c>
      <c r="E17" s="4" t="s">
        <v>21</v>
      </c>
      <c r="F17" s="4" t="s">
        <v>12</v>
      </c>
      <c r="G17" s="4" t="s">
        <v>13</v>
      </c>
      <c r="H17" s="4" t="s">
        <v>30</v>
      </c>
      <c r="I17" s="19">
        <v>43132</v>
      </c>
      <c r="J17" s="20" t="s">
        <v>181</v>
      </c>
      <c r="K17" s="4" t="s">
        <v>26</v>
      </c>
      <c r="L17" s="4" t="s">
        <v>20</v>
      </c>
      <c r="M17" s="19">
        <v>43137</v>
      </c>
      <c r="N17" s="28">
        <f>(M17-I17)/30</f>
        <v>0.16666666666666666</v>
      </c>
      <c r="O17" s="4">
        <v>47</v>
      </c>
      <c r="P17" s="4">
        <v>37</v>
      </c>
      <c r="Q17" s="4">
        <v>18</v>
      </c>
      <c r="R17" s="4">
        <v>13</v>
      </c>
      <c r="S17" s="4">
        <v>15</v>
      </c>
      <c r="T17" s="4">
        <v>3</v>
      </c>
      <c r="U17" s="4">
        <v>3</v>
      </c>
      <c r="V17" s="4">
        <v>3</v>
      </c>
      <c r="W17" s="4">
        <v>0</v>
      </c>
      <c r="X17" s="4">
        <v>0</v>
      </c>
      <c r="Y17" s="4"/>
      <c r="Z17" s="19"/>
      <c r="AA17" s="20">
        <v>1</v>
      </c>
      <c r="AB17" s="15">
        <v>43137</v>
      </c>
      <c r="AC17" s="4">
        <f t="shared" si="0"/>
        <v>0</v>
      </c>
      <c r="AD17" s="17">
        <f t="shared" si="6"/>
        <v>0</v>
      </c>
      <c r="AE17" s="17">
        <f t="shared" si="7"/>
        <v>0</v>
      </c>
      <c r="AF17" s="17">
        <f t="shared" si="8"/>
        <v>0</v>
      </c>
      <c r="AG17" s="17">
        <f t="shared" si="9"/>
        <v>0</v>
      </c>
      <c r="AI17" s="30" t="str">
        <f t="shared" si="1"/>
        <v/>
      </c>
      <c r="AJ17" s="30" t="str">
        <f t="shared" si="2"/>
        <v/>
      </c>
      <c r="AK17" s="30" t="str">
        <f t="shared" si="3"/>
        <v/>
      </c>
      <c r="AL17" s="30" t="str">
        <f t="shared" si="4"/>
        <v/>
      </c>
      <c r="AN17" s="3">
        <f t="shared" si="10"/>
        <v>3</v>
      </c>
      <c r="AO17" s="3">
        <f t="shared" si="11"/>
        <v>3</v>
      </c>
      <c r="AP17" s="3">
        <f t="shared" si="12"/>
        <v>0</v>
      </c>
      <c r="AQ17" s="3">
        <f t="shared" si="13"/>
        <v>0</v>
      </c>
    </row>
    <row r="18" spans="1:44">
      <c r="A18" s="10">
        <v>48</v>
      </c>
      <c r="B18" s="14">
        <v>69.023956194387409</v>
      </c>
      <c r="C18" s="10" t="s">
        <v>9</v>
      </c>
      <c r="D18" s="10" t="s">
        <v>10</v>
      </c>
      <c r="E18" s="10" t="s">
        <v>21</v>
      </c>
      <c r="F18" s="4" t="s">
        <v>12</v>
      </c>
      <c r="G18" s="10" t="s">
        <v>13</v>
      </c>
      <c r="H18" s="10" t="s">
        <v>30</v>
      </c>
      <c r="I18" s="10"/>
      <c r="J18" s="20">
        <v>2</v>
      </c>
      <c r="K18" s="10" t="s">
        <v>23</v>
      </c>
      <c r="L18" s="10" t="s">
        <v>20</v>
      </c>
      <c r="M18" s="15">
        <v>42969</v>
      </c>
      <c r="N18" s="28"/>
      <c r="O18" s="10">
        <v>26</v>
      </c>
      <c r="P18" s="10">
        <v>28</v>
      </c>
      <c r="Q18" s="10">
        <v>28</v>
      </c>
      <c r="R18" s="10">
        <v>6</v>
      </c>
      <c r="S18" s="10">
        <v>11</v>
      </c>
      <c r="T18" s="10">
        <v>3</v>
      </c>
      <c r="U18" s="10">
        <v>3</v>
      </c>
      <c r="V18" s="10">
        <v>3</v>
      </c>
      <c r="W18" s="10">
        <v>0</v>
      </c>
      <c r="X18" s="10">
        <v>0</v>
      </c>
      <c r="Y18" s="10" t="s">
        <v>94</v>
      </c>
      <c r="Z18" s="15">
        <v>42998</v>
      </c>
      <c r="AA18" s="20">
        <v>0</v>
      </c>
      <c r="AB18" s="15"/>
      <c r="AC18" s="4" t="str">
        <f t="shared" si="0"/>
        <v/>
      </c>
      <c r="AD18" s="17">
        <f t="shared" si="6"/>
        <v>0</v>
      </c>
      <c r="AE18" s="17">
        <f t="shared" si="7"/>
        <v>0</v>
      </c>
      <c r="AF18" s="17">
        <v>0</v>
      </c>
      <c r="AG18" s="17">
        <v>0</v>
      </c>
      <c r="AI18" s="30">
        <f t="shared" si="1"/>
        <v>28</v>
      </c>
      <c r="AJ18" s="30">
        <f t="shared" si="2"/>
        <v>28</v>
      </c>
      <c r="AK18" s="30">
        <f t="shared" si="3"/>
        <v>6</v>
      </c>
      <c r="AL18" s="30">
        <f t="shared" si="4"/>
        <v>11</v>
      </c>
      <c r="AN18" s="3" t="str">
        <f t="shared" si="10"/>
        <v/>
      </c>
      <c r="AO18" s="3" t="str">
        <f t="shared" si="11"/>
        <v/>
      </c>
      <c r="AP18" s="3" t="str">
        <f t="shared" si="12"/>
        <v/>
      </c>
      <c r="AQ18" s="3" t="str">
        <f t="shared" si="13"/>
        <v/>
      </c>
    </row>
    <row r="19" spans="1:44">
      <c r="A19" s="4">
        <v>32</v>
      </c>
      <c r="B19" s="5">
        <v>81.004791238877488</v>
      </c>
      <c r="C19" s="3" t="s">
        <v>17</v>
      </c>
      <c r="D19" s="3" t="s">
        <v>10</v>
      </c>
      <c r="E19" s="3" t="s">
        <v>21</v>
      </c>
      <c r="F19" s="4" t="s">
        <v>12</v>
      </c>
      <c r="G19" s="3" t="s">
        <v>13</v>
      </c>
      <c r="H19" s="3" t="s">
        <v>30</v>
      </c>
      <c r="I19" s="6">
        <v>43061</v>
      </c>
      <c r="J19" s="8" t="s">
        <v>181</v>
      </c>
      <c r="K19" s="3" t="s">
        <v>33</v>
      </c>
      <c r="L19" s="3" t="s">
        <v>20</v>
      </c>
      <c r="M19" s="6">
        <v>43061</v>
      </c>
      <c r="N19" s="28"/>
      <c r="O19" s="3">
        <v>21</v>
      </c>
      <c r="P19" s="8">
        <v>4</v>
      </c>
      <c r="Q19" s="3">
        <v>18</v>
      </c>
      <c r="R19" s="3">
        <v>9</v>
      </c>
      <c r="S19" s="3">
        <v>28</v>
      </c>
      <c r="T19" s="3">
        <v>4</v>
      </c>
      <c r="U19" s="3">
        <v>0</v>
      </c>
      <c r="V19" s="3">
        <v>0</v>
      </c>
      <c r="W19" s="3">
        <v>4</v>
      </c>
      <c r="X19" s="3">
        <v>3</v>
      </c>
      <c r="Z19" s="6"/>
      <c r="AA19" s="10">
        <v>1</v>
      </c>
      <c r="AB19" s="6">
        <v>43074</v>
      </c>
      <c r="AC19" s="4">
        <f t="shared" si="0"/>
        <v>0</v>
      </c>
      <c r="AD19" s="17">
        <f t="shared" si="6"/>
        <v>1</v>
      </c>
      <c r="AE19" s="17">
        <f t="shared" si="7"/>
        <v>0</v>
      </c>
      <c r="AF19" s="17">
        <f t="shared" si="8"/>
        <v>0</v>
      </c>
      <c r="AG19" s="17">
        <f t="shared" si="9"/>
        <v>0</v>
      </c>
      <c r="AI19" s="30">
        <f t="shared" si="1"/>
        <v>4</v>
      </c>
      <c r="AJ19" s="30" t="str">
        <f t="shared" si="2"/>
        <v/>
      </c>
      <c r="AK19" s="30" t="str">
        <f t="shared" si="3"/>
        <v/>
      </c>
      <c r="AL19" s="30" t="str">
        <f t="shared" si="4"/>
        <v/>
      </c>
      <c r="AN19" s="3">
        <f t="shared" si="10"/>
        <v>0</v>
      </c>
      <c r="AO19" s="3">
        <f t="shared" si="11"/>
        <v>0</v>
      </c>
      <c r="AP19" s="3">
        <f t="shared" si="12"/>
        <v>4</v>
      </c>
      <c r="AQ19" s="3">
        <f t="shared" si="13"/>
        <v>3</v>
      </c>
    </row>
    <row r="20" spans="1:44">
      <c r="A20" s="4">
        <v>36</v>
      </c>
      <c r="B20" s="18">
        <v>83.397672826830942</v>
      </c>
      <c r="C20" s="4" t="s">
        <v>17</v>
      </c>
      <c r="D20" s="4" t="s">
        <v>10</v>
      </c>
      <c r="E20" s="4" t="s">
        <v>11</v>
      </c>
      <c r="F20" s="4" t="s">
        <v>12</v>
      </c>
      <c r="G20" s="4" t="s">
        <v>13</v>
      </c>
      <c r="H20" s="4" t="s">
        <v>35</v>
      </c>
      <c r="I20" s="19">
        <v>43046</v>
      </c>
      <c r="J20" s="20">
        <v>2</v>
      </c>
      <c r="K20" s="4" t="s">
        <v>23</v>
      </c>
      <c r="L20" s="4" t="s">
        <v>20</v>
      </c>
      <c r="M20" s="19">
        <v>43091</v>
      </c>
      <c r="N20" s="28">
        <f t="shared" ref="N20:N38" si="14">(M20-I20)/30</f>
        <v>1.5</v>
      </c>
      <c r="O20" s="4">
        <v>20</v>
      </c>
      <c r="P20" s="4">
        <v>10</v>
      </c>
      <c r="Q20" s="4">
        <v>13</v>
      </c>
      <c r="R20" s="4">
        <v>22</v>
      </c>
      <c r="S20" s="4">
        <v>17</v>
      </c>
      <c r="T20" s="4">
        <v>2</v>
      </c>
      <c r="U20" s="4">
        <v>0</v>
      </c>
      <c r="V20" s="4">
        <v>3</v>
      </c>
      <c r="W20" s="4">
        <v>3</v>
      </c>
      <c r="X20" s="4">
        <v>3</v>
      </c>
      <c r="Y20" s="4"/>
      <c r="Z20" s="19"/>
      <c r="AA20" s="20">
        <v>0</v>
      </c>
      <c r="AB20" s="20"/>
      <c r="AC20" s="4" t="str">
        <f t="shared" si="0"/>
        <v/>
      </c>
      <c r="AD20" s="17">
        <f t="shared" si="6"/>
        <v>1</v>
      </c>
      <c r="AE20" s="17">
        <f t="shared" si="7"/>
        <v>0</v>
      </c>
      <c r="AF20" s="17">
        <f t="shared" si="8"/>
        <v>0</v>
      </c>
      <c r="AG20" s="17">
        <f t="shared" si="9"/>
        <v>0</v>
      </c>
      <c r="AI20" s="30">
        <f t="shared" si="1"/>
        <v>10</v>
      </c>
      <c r="AJ20" s="30">
        <f t="shared" si="2"/>
        <v>13</v>
      </c>
      <c r="AK20" s="30">
        <f t="shared" si="3"/>
        <v>22</v>
      </c>
      <c r="AL20" s="30">
        <f t="shared" si="4"/>
        <v>17</v>
      </c>
      <c r="AN20" s="3">
        <f t="shared" si="10"/>
        <v>0</v>
      </c>
      <c r="AO20" s="3">
        <f t="shared" si="11"/>
        <v>3</v>
      </c>
      <c r="AP20" s="3">
        <f t="shared" si="12"/>
        <v>3</v>
      </c>
      <c r="AQ20" s="3">
        <f t="shared" si="13"/>
        <v>3</v>
      </c>
    </row>
    <row r="21" spans="1:44">
      <c r="A21" s="4">
        <v>37</v>
      </c>
      <c r="B21" s="18">
        <v>70.48049281314168</v>
      </c>
      <c r="C21" s="4" t="s">
        <v>17</v>
      </c>
      <c r="D21" s="4" t="s">
        <v>18</v>
      </c>
      <c r="E21" s="4" t="s">
        <v>11</v>
      </c>
      <c r="F21" s="4" t="s">
        <v>12</v>
      </c>
      <c r="G21" s="4" t="s">
        <v>13</v>
      </c>
      <c r="H21" s="4" t="s">
        <v>35</v>
      </c>
      <c r="I21" s="19">
        <v>43082</v>
      </c>
      <c r="J21" s="20">
        <v>1</v>
      </c>
      <c r="K21" s="4" t="s">
        <v>23</v>
      </c>
      <c r="L21" s="4" t="s">
        <v>20</v>
      </c>
      <c r="M21" s="19">
        <v>43108</v>
      </c>
      <c r="N21" s="28">
        <f t="shared" si="14"/>
        <v>0.8666666666666667</v>
      </c>
      <c r="O21" s="4">
        <v>28</v>
      </c>
      <c r="P21" s="4">
        <v>20</v>
      </c>
      <c r="Q21" s="4">
        <v>16</v>
      </c>
      <c r="R21" s="4">
        <v>19</v>
      </c>
      <c r="S21" s="4">
        <v>15</v>
      </c>
      <c r="T21" s="4">
        <v>4</v>
      </c>
      <c r="U21" s="4">
        <v>2</v>
      </c>
      <c r="V21" s="4">
        <v>4</v>
      </c>
      <c r="W21" s="4">
        <v>4</v>
      </c>
      <c r="X21" s="4">
        <v>4</v>
      </c>
      <c r="Y21" s="4"/>
      <c r="Z21" s="19"/>
      <c r="AA21" s="20">
        <v>0</v>
      </c>
      <c r="AB21" s="20"/>
      <c r="AC21" s="4" t="str">
        <f t="shared" si="0"/>
        <v/>
      </c>
      <c r="AD21" s="17">
        <f t="shared" si="6"/>
        <v>0</v>
      </c>
      <c r="AE21" s="17">
        <f t="shared" si="7"/>
        <v>0</v>
      </c>
      <c r="AF21" s="17">
        <f t="shared" si="8"/>
        <v>0</v>
      </c>
      <c r="AG21" s="17">
        <f t="shared" si="9"/>
        <v>0</v>
      </c>
      <c r="AI21" s="30">
        <f t="shared" si="1"/>
        <v>20</v>
      </c>
      <c r="AJ21" s="30">
        <f t="shared" si="2"/>
        <v>16</v>
      </c>
      <c r="AK21" s="30">
        <f t="shared" si="3"/>
        <v>19</v>
      </c>
      <c r="AL21" s="30">
        <f t="shared" si="4"/>
        <v>15</v>
      </c>
      <c r="AN21" s="3">
        <f t="shared" si="10"/>
        <v>2</v>
      </c>
      <c r="AO21" s="3">
        <f t="shared" si="11"/>
        <v>4</v>
      </c>
      <c r="AP21" s="3">
        <f t="shared" si="12"/>
        <v>4</v>
      </c>
      <c r="AQ21" s="3">
        <f t="shared" si="13"/>
        <v>4</v>
      </c>
    </row>
    <row r="22" spans="1:44">
      <c r="A22" s="4">
        <v>38</v>
      </c>
      <c r="B22" s="18">
        <v>80.249144421629026</v>
      </c>
      <c r="C22" s="4" t="s">
        <v>17</v>
      </c>
      <c r="D22" s="4" t="s">
        <v>10</v>
      </c>
      <c r="E22" s="4" t="s">
        <v>21</v>
      </c>
      <c r="F22" s="4" t="s">
        <v>12</v>
      </c>
      <c r="G22" s="4" t="s">
        <v>13</v>
      </c>
      <c r="H22" s="4" t="s">
        <v>35</v>
      </c>
      <c r="I22" s="19">
        <v>43207</v>
      </c>
      <c r="J22" s="20">
        <v>1</v>
      </c>
      <c r="K22" s="4" t="s">
        <v>23</v>
      </c>
      <c r="L22" s="4" t="s">
        <v>20</v>
      </c>
      <c r="M22" s="19">
        <v>43313</v>
      </c>
      <c r="N22" s="28">
        <f t="shared" si="14"/>
        <v>3.5333333333333332</v>
      </c>
      <c r="O22" s="4">
        <v>15</v>
      </c>
      <c r="P22" s="4">
        <v>15</v>
      </c>
      <c r="Q22" s="4">
        <v>19</v>
      </c>
      <c r="R22" s="4"/>
      <c r="S22" s="4"/>
      <c r="T22" s="4">
        <v>2</v>
      </c>
      <c r="U22" s="4">
        <v>2</v>
      </c>
      <c r="V22" s="4">
        <v>2</v>
      </c>
      <c r="W22" s="4"/>
      <c r="X22" s="4"/>
      <c r="Y22" s="4"/>
      <c r="Z22" s="19"/>
      <c r="AA22" s="20">
        <v>0</v>
      </c>
      <c r="AB22" s="20"/>
      <c r="AC22" s="4" t="str">
        <f t="shared" si="0"/>
        <v/>
      </c>
      <c r="AD22" s="17">
        <f t="shared" si="6"/>
        <v>0</v>
      </c>
      <c r="AE22" s="17">
        <f t="shared" si="7"/>
        <v>0</v>
      </c>
      <c r="AF22" s="17">
        <v>0</v>
      </c>
      <c r="AG22" s="17">
        <v>0</v>
      </c>
      <c r="AI22" s="30">
        <f t="shared" si="1"/>
        <v>15</v>
      </c>
      <c r="AJ22" s="30">
        <f t="shared" si="2"/>
        <v>19</v>
      </c>
      <c r="AK22" s="30" t="str">
        <f t="shared" si="3"/>
        <v/>
      </c>
      <c r="AL22" s="30" t="str">
        <f t="shared" si="4"/>
        <v/>
      </c>
      <c r="AN22" s="3">
        <f t="shared" si="10"/>
        <v>2</v>
      </c>
      <c r="AO22" s="3">
        <f t="shared" si="11"/>
        <v>2</v>
      </c>
      <c r="AP22" s="3" t="str">
        <f t="shared" si="12"/>
        <v/>
      </c>
      <c r="AQ22" s="3" t="str">
        <f t="shared" si="13"/>
        <v/>
      </c>
    </row>
    <row r="23" spans="1:44">
      <c r="A23" s="4">
        <v>39</v>
      </c>
      <c r="B23" s="18">
        <v>80.098562628336751</v>
      </c>
      <c r="C23" s="4" t="s">
        <v>17</v>
      </c>
      <c r="D23" s="4" t="s">
        <v>10</v>
      </c>
      <c r="E23" s="4" t="s">
        <v>11</v>
      </c>
      <c r="F23" s="4" t="s">
        <v>12</v>
      </c>
      <c r="G23" s="4" t="s">
        <v>13</v>
      </c>
      <c r="H23" s="4" t="s">
        <v>35</v>
      </c>
      <c r="I23" s="19">
        <v>43207</v>
      </c>
      <c r="J23" s="20">
        <v>1</v>
      </c>
      <c r="K23" s="4" t="s">
        <v>23</v>
      </c>
      <c r="L23" s="4" t="s">
        <v>20</v>
      </c>
      <c r="M23" s="19">
        <v>43258</v>
      </c>
      <c r="N23" s="28">
        <f t="shared" si="14"/>
        <v>1.7</v>
      </c>
      <c r="O23" s="4">
        <v>17</v>
      </c>
      <c r="P23" s="4">
        <v>10</v>
      </c>
      <c r="Q23" s="4">
        <v>11</v>
      </c>
      <c r="R23" s="4">
        <v>18</v>
      </c>
      <c r="S23" s="4">
        <v>24</v>
      </c>
      <c r="T23" s="4">
        <v>0</v>
      </c>
      <c r="U23" s="4">
        <v>2</v>
      </c>
      <c r="V23" s="4">
        <v>2</v>
      </c>
      <c r="W23" s="4">
        <v>2</v>
      </c>
      <c r="X23" s="4">
        <v>2</v>
      </c>
      <c r="Y23" s="4"/>
      <c r="Z23" s="19"/>
      <c r="AA23" s="20">
        <v>0</v>
      </c>
      <c r="AB23" s="20"/>
      <c r="AC23" s="4" t="str">
        <f t="shared" si="0"/>
        <v/>
      </c>
      <c r="AD23" s="17">
        <f t="shared" si="6"/>
        <v>0</v>
      </c>
      <c r="AE23" s="17">
        <f t="shared" si="7"/>
        <v>0</v>
      </c>
      <c r="AF23" s="17">
        <f t="shared" si="8"/>
        <v>0</v>
      </c>
      <c r="AG23" s="17">
        <f t="shared" si="9"/>
        <v>0</v>
      </c>
      <c r="AI23" s="30">
        <f t="shared" si="1"/>
        <v>10</v>
      </c>
      <c r="AJ23" s="30">
        <f t="shared" si="2"/>
        <v>11</v>
      </c>
      <c r="AK23" s="30">
        <f t="shared" si="3"/>
        <v>18</v>
      </c>
      <c r="AL23" s="30">
        <f t="shared" si="4"/>
        <v>24</v>
      </c>
      <c r="AN23" s="3">
        <f t="shared" si="10"/>
        <v>2</v>
      </c>
      <c r="AO23" s="3">
        <f t="shared" si="11"/>
        <v>2</v>
      </c>
      <c r="AP23" s="3">
        <f t="shared" si="12"/>
        <v>2</v>
      </c>
      <c r="AQ23" s="3">
        <f t="shared" si="13"/>
        <v>2</v>
      </c>
    </row>
    <row r="24" spans="1:44">
      <c r="A24" s="4">
        <v>41</v>
      </c>
      <c r="B24" s="18">
        <v>71.457905544147849</v>
      </c>
      <c r="C24" s="4" t="s">
        <v>9</v>
      </c>
      <c r="D24" s="4" t="s">
        <v>10</v>
      </c>
      <c r="E24" s="4" t="s">
        <v>21</v>
      </c>
      <c r="F24" s="4" t="s">
        <v>12</v>
      </c>
      <c r="G24" s="4" t="s">
        <v>13</v>
      </c>
      <c r="H24" s="4" t="s">
        <v>35</v>
      </c>
      <c r="I24" s="19">
        <v>42929</v>
      </c>
      <c r="J24" s="20">
        <v>1</v>
      </c>
      <c r="K24" s="4"/>
      <c r="L24" s="4" t="s">
        <v>20</v>
      </c>
      <c r="M24" s="19">
        <v>42944</v>
      </c>
      <c r="N24" s="28">
        <f t="shared" si="14"/>
        <v>0.5</v>
      </c>
      <c r="O24" s="4">
        <v>11</v>
      </c>
      <c r="P24" s="4">
        <v>3</v>
      </c>
      <c r="Q24" s="4">
        <v>1</v>
      </c>
      <c r="R24" s="4">
        <v>3</v>
      </c>
      <c r="S24" s="4">
        <v>10</v>
      </c>
      <c r="T24" s="4">
        <v>0</v>
      </c>
      <c r="U24" s="4">
        <v>2</v>
      </c>
      <c r="V24" s="4">
        <v>3</v>
      </c>
      <c r="W24" s="4">
        <v>0</v>
      </c>
      <c r="X24" s="4">
        <v>2</v>
      </c>
      <c r="Y24" s="4"/>
      <c r="Z24" s="19"/>
      <c r="AA24" s="20">
        <v>0</v>
      </c>
      <c r="AB24" s="20"/>
      <c r="AC24" s="4" t="str">
        <f t="shared" si="0"/>
        <v/>
      </c>
      <c r="AD24" s="17">
        <f t="shared" si="6"/>
        <v>0</v>
      </c>
      <c r="AE24" s="17">
        <f t="shared" si="7"/>
        <v>0</v>
      </c>
      <c r="AF24" s="17">
        <v>0</v>
      </c>
      <c r="AG24" s="17">
        <f t="shared" si="9"/>
        <v>0</v>
      </c>
      <c r="AI24" s="30">
        <f t="shared" si="1"/>
        <v>3</v>
      </c>
      <c r="AJ24" s="30">
        <f t="shared" si="2"/>
        <v>1</v>
      </c>
      <c r="AK24" s="30">
        <f t="shared" si="3"/>
        <v>3</v>
      </c>
      <c r="AL24" s="30">
        <f t="shared" si="4"/>
        <v>10</v>
      </c>
      <c r="AN24" s="3">
        <f t="shared" si="10"/>
        <v>2</v>
      </c>
      <c r="AO24" s="3">
        <f t="shared" si="11"/>
        <v>3</v>
      </c>
      <c r="AP24" s="3">
        <f t="shared" si="12"/>
        <v>0</v>
      </c>
      <c r="AQ24" s="3">
        <f t="shared" si="13"/>
        <v>2</v>
      </c>
    </row>
    <row r="25" spans="1:44">
      <c r="A25" s="4">
        <v>42</v>
      </c>
      <c r="B25" s="18">
        <v>51.498973305954827</v>
      </c>
      <c r="C25" s="4" t="s">
        <v>17</v>
      </c>
      <c r="D25" s="4" t="s">
        <v>18</v>
      </c>
      <c r="E25" s="4" t="s">
        <v>21</v>
      </c>
      <c r="F25" s="4" t="s">
        <v>12</v>
      </c>
      <c r="G25" s="4" t="s">
        <v>13</v>
      </c>
      <c r="H25" s="4" t="s">
        <v>35</v>
      </c>
      <c r="I25" s="19">
        <v>43235</v>
      </c>
      <c r="J25" s="20">
        <v>1</v>
      </c>
      <c r="K25" s="4" t="s">
        <v>23</v>
      </c>
      <c r="L25" s="4" t="s">
        <v>20</v>
      </c>
      <c r="M25" s="19">
        <v>43278</v>
      </c>
      <c r="N25" s="28">
        <f t="shared" si="14"/>
        <v>1.4333333333333333</v>
      </c>
      <c r="O25" s="4">
        <v>19</v>
      </c>
      <c r="P25" s="4">
        <v>11</v>
      </c>
      <c r="Q25" s="4">
        <v>20</v>
      </c>
      <c r="R25" s="4"/>
      <c r="S25" s="4"/>
      <c r="T25" s="4">
        <v>0</v>
      </c>
      <c r="U25" s="4">
        <v>0</v>
      </c>
      <c r="V25" s="4">
        <v>0</v>
      </c>
      <c r="W25" s="4"/>
      <c r="X25" s="4"/>
      <c r="Y25" s="4"/>
      <c r="Z25" s="19"/>
      <c r="AA25" s="20">
        <v>0</v>
      </c>
      <c r="AB25" s="20"/>
      <c r="AC25" s="4" t="str">
        <f t="shared" si="0"/>
        <v/>
      </c>
      <c r="AD25" s="17">
        <f t="shared" si="6"/>
        <v>1</v>
      </c>
      <c r="AE25" s="17">
        <f t="shared" si="7"/>
        <v>0</v>
      </c>
      <c r="AF25" s="17">
        <v>0</v>
      </c>
      <c r="AG25" s="17">
        <v>0</v>
      </c>
      <c r="AI25" s="30">
        <f t="shared" si="1"/>
        <v>11</v>
      </c>
      <c r="AJ25" s="30">
        <f t="shared" si="2"/>
        <v>20</v>
      </c>
      <c r="AK25" s="30" t="str">
        <f t="shared" si="3"/>
        <v/>
      </c>
      <c r="AL25" s="30" t="str">
        <f t="shared" si="4"/>
        <v/>
      </c>
      <c r="AN25" s="3">
        <f t="shared" si="10"/>
        <v>0</v>
      </c>
      <c r="AO25" s="3">
        <f t="shared" si="11"/>
        <v>0</v>
      </c>
      <c r="AP25" s="3" t="str">
        <f t="shared" si="12"/>
        <v/>
      </c>
      <c r="AQ25" s="3" t="str">
        <f t="shared" si="13"/>
        <v/>
      </c>
    </row>
    <row r="26" spans="1:44">
      <c r="A26" s="4">
        <v>43</v>
      </c>
      <c r="B26" s="18">
        <v>63.59479808350445</v>
      </c>
      <c r="C26" s="4" t="s">
        <v>9</v>
      </c>
      <c r="D26" s="4" t="s">
        <v>10</v>
      </c>
      <c r="E26" s="4" t="s">
        <v>21</v>
      </c>
      <c r="F26" s="4" t="s">
        <v>12</v>
      </c>
      <c r="G26" s="4" t="s">
        <v>13</v>
      </c>
      <c r="H26" s="4" t="s">
        <v>35</v>
      </c>
      <c r="I26" s="19">
        <v>43116</v>
      </c>
      <c r="J26" s="20">
        <v>1</v>
      </c>
      <c r="K26" s="4" t="s">
        <v>23</v>
      </c>
      <c r="L26" s="4" t="s">
        <v>20</v>
      </c>
      <c r="M26" s="19">
        <v>43339</v>
      </c>
      <c r="N26" s="28">
        <f t="shared" si="14"/>
        <v>7.4333333333333336</v>
      </c>
      <c r="O26" s="4">
        <v>40</v>
      </c>
      <c r="P26" s="4">
        <v>16</v>
      </c>
      <c r="Q26" s="4">
        <v>20</v>
      </c>
      <c r="R26" s="4"/>
      <c r="S26" s="4"/>
      <c r="T26" s="4">
        <v>2</v>
      </c>
      <c r="U26" s="4">
        <v>4</v>
      </c>
      <c r="V26" s="4">
        <v>4</v>
      </c>
      <c r="W26" s="4"/>
      <c r="X26" s="4"/>
      <c r="Y26" s="4"/>
      <c r="Z26" s="19"/>
      <c r="AA26" s="20">
        <v>0</v>
      </c>
      <c r="AB26" s="20"/>
      <c r="AC26" s="4" t="str">
        <f t="shared" si="0"/>
        <v/>
      </c>
      <c r="AD26" s="17">
        <f t="shared" si="6"/>
        <v>0</v>
      </c>
      <c r="AE26" s="17">
        <f t="shared" si="7"/>
        <v>0</v>
      </c>
      <c r="AF26" s="17">
        <v>0</v>
      </c>
      <c r="AG26" s="17">
        <v>0</v>
      </c>
      <c r="AI26" s="30">
        <f t="shared" si="1"/>
        <v>16</v>
      </c>
      <c r="AJ26" s="30">
        <f t="shared" si="2"/>
        <v>20</v>
      </c>
      <c r="AK26" s="30" t="str">
        <f t="shared" si="3"/>
        <v/>
      </c>
      <c r="AL26" s="30" t="str">
        <f t="shared" si="4"/>
        <v/>
      </c>
      <c r="AN26" s="3">
        <f t="shared" si="10"/>
        <v>4</v>
      </c>
      <c r="AO26" s="3">
        <f t="shared" si="11"/>
        <v>4</v>
      </c>
      <c r="AP26" s="3" t="str">
        <f t="shared" si="12"/>
        <v/>
      </c>
      <c r="AQ26" s="3" t="str">
        <f t="shared" si="13"/>
        <v/>
      </c>
    </row>
    <row r="27" spans="1:44">
      <c r="A27" s="4">
        <v>45</v>
      </c>
      <c r="B27" s="18">
        <v>72.747433264887064</v>
      </c>
      <c r="C27" s="4" t="s">
        <v>17</v>
      </c>
      <c r="D27" s="4" t="s">
        <v>18</v>
      </c>
      <c r="E27" s="4" t="s">
        <v>11</v>
      </c>
      <c r="F27" s="4" t="s">
        <v>12</v>
      </c>
      <c r="G27" s="4" t="s">
        <v>13</v>
      </c>
      <c r="H27" s="4" t="s">
        <v>35</v>
      </c>
      <c r="I27" s="19">
        <v>43326</v>
      </c>
      <c r="J27" s="20">
        <v>1</v>
      </c>
      <c r="K27" s="4"/>
      <c r="L27" s="4" t="s">
        <v>20</v>
      </c>
      <c r="M27" s="19">
        <v>43348</v>
      </c>
      <c r="N27" s="28">
        <f t="shared" si="14"/>
        <v>0.73333333333333328</v>
      </c>
      <c r="O27" s="4">
        <v>47</v>
      </c>
      <c r="P27" s="4">
        <v>47</v>
      </c>
      <c r="Q27" s="4">
        <v>15</v>
      </c>
      <c r="R27" s="4">
        <v>20</v>
      </c>
      <c r="S27" s="4"/>
      <c r="T27" s="4">
        <v>1</v>
      </c>
      <c r="U27" s="4">
        <v>3</v>
      </c>
      <c r="V27" s="4">
        <v>2</v>
      </c>
      <c r="W27" s="4">
        <v>2</v>
      </c>
      <c r="X27" s="4"/>
      <c r="Y27" s="4"/>
      <c r="Z27" s="19"/>
      <c r="AA27" s="20">
        <v>0</v>
      </c>
      <c r="AB27" s="20"/>
      <c r="AC27" s="4" t="str">
        <f t="shared" si="0"/>
        <v/>
      </c>
      <c r="AD27" s="17">
        <f t="shared" si="6"/>
        <v>0</v>
      </c>
      <c r="AE27" s="17">
        <f t="shared" si="7"/>
        <v>0</v>
      </c>
      <c r="AF27" s="17">
        <f t="shared" si="8"/>
        <v>0</v>
      </c>
      <c r="AG27" s="17">
        <v>0</v>
      </c>
      <c r="AI27" s="30">
        <f t="shared" si="1"/>
        <v>47</v>
      </c>
      <c r="AJ27" s="30">
        <f t="shared" si="2"/>
        <v>15</v>
      </c>
      <c r="AK27" s="30">
        <f t="shared" si="3"/>
        <v>20</v>
      </c>
      <c r="AL27" s="30" t="str">
        <f t="shared" si="4"/>
        <v/>
      </c>
      <c r="AN27" s="3">
        <f t="shared" si="10"/>
        <v>3</v>
      </c>
      <c r="AO27" s="3">
        <f t="shared" si="11"/>
        <v>2</v>
      </c>
      <c r="AP27" s="3">
        <f t="shared" si="12"/>
        <v>2</v>
      </c>
      <c r="AQ27" s="3" t="str">
        <f t="shared" si="13"/>
        <v/>
      </c>
    </row>
    <row r="28" spans="1:44">
      <c r="A28" s="4">
        <v>46</v>
      </c>
      <c r="B28" s="18">
        <v>74.086242299794662</v>
      </c>
      <c r="C28" s="4" t="s">
        <v>17</v>
      </c>
      <c r="D28" s="4" t="s">
        <v>10</v>
      </c>
      <c r="E28" s="4" t="s">
        <v>21</v>
      </c>
      <c r="F28" s="4" t="s">
        <v>12</v>
      </c>
      <c r="G28" s="4" t="s">
        <v>13</v>
      </c>
      <c r="H28" s="4" t="s">
        <v>35</v>
      </c>
      <c r="I28" s="19">
        <v>43305</v>
      </c>
      <c r="J28" s="20">
        <v>3</v>
      </c>
      <c r="K28" s="4" t="s">
        <v>23</v>
      </c>
      <c r="L28" s="4" t="s">
        <v>20</v>
      </c>
      <c r="M28" s="19">
        <v>43326</v>
      </c>
      <c r="N28" s="28">
        <f t="shared" si="14"/>
        <v>0.7</v>
      </c>
      <c r="O28" s="4">
        <v>27</v>
      </c>
      <c r="P28" s="4">
        <v>9</v>
      </c>
      <c r="Q28" s="4">
        <v>16</v>
      </c>
      <c r="R28" s="4">
        <v>11</v>
      </c>
      <c r="S28" s="4">
        <v>11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/>
      <c r="Z28" s="19"/>
      <c r="AA28" s="20">
        <v>0</v>
      </c>
      <c r="AB28" s="20"/>
      <c r="AC28" s="4" t="str">
        <f t="shared" si="0"/>
        <v/>
      </c>
      <c r="AD28" s="17">
        <f t="shared" si="6"/>
        <v>1</v>
      </c>
      <c r="AE28" s="17">
        <f t="shared" si="7"/>
        <v>1</v>
      </c>
      <c r="AF28" s="17">
        <f t="shared" si="8"/>
        <v>1</v>
      </c>
      <c r="AG28" s="17">
        <f t="shared" si="9"/>
        <v>1</v>
      </c>
      <c r="AI28" s="30">
        <f t="shared" si="1"/>
        <v>9</v>
      </c>
      <c r="AJ28" s="30">
        <f t="shared" si="2"/>
        <v>16</v>
      </c>
      <c r="AK28" s="30">
        <f t="shared" si="3"/>
        <v>11</v>
      </c>
      <c r="AL28" s="30">
        <f t="shared" si="4"/>
        <v>11</v>
      </c>
      <c r="AN28" s="3">
        <f t="shared" si="10"/>
        <v>0</v>
      </c>
      <c r="AO28" s="3">
        <f t="shared" si="11"/>
        <v>0</v>
      </c>
      <c r="AP28" s="3">
        <f t="shared" si="12"/>
        <v>0</v>
      </c>
      <c r="AQ28" s="3">
        <f t="shared" si="13"/>
        <v>0</v>
      </c>
      <c r="AR28" s="23"/>
    </row>
    <row r="29" spans="1:44">
      <c r="A29" s="4">
        <v>47</v>
      </c>
      <c r="B29" s="18">
        <v>74.102669404517457</v>
      </c>
      <c r="C29" s="4" t="s">
        <v>17</v>
      </c>
      <c r="D29" s="4" t="s">
        <v>10</v>
      </c>
      <c r="E29" s="4" t="s">
        <v>11</v>
      </c>
      <c r="F29" s="4" t="s">
        <v>12</v>
      </c>
      <c r="G29" s="4" t="s">
        <v>13</v>
      </c>
      <c r="H29" s="4" t="s">
        <v>35</v>
      </c>
      <c r="I29" s="19">
        <v>43312</v>
      </c>
      <c r="J29" s="20">
        <v>1</v>
      </c>
      <c r="K29" s="4" t="s">
        <v>23</v>
      </c>
      <c r="L29" s="4" t="s">
        <v>20</v>
      </c>
      <c r="M29" s="19">
        <v>43326</v>
      </c>
      <c r="N29" s="28">
        <f t="shared" si="14"/>
        <v>0.46666666666666667</v>
      </c>
      <c r="O29" s="4">
        <v>17</v>
      </c>
      <c r="P29" s="4">
        <v>14</v>
      </c>
      <c r="Q29" s="4">
        <v>13</v>
      </c>
      <c r="R29" s="4">
        <v>14</v>
      </c>
      <c r="S29" s="4">
        <v>14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/>
      <c r="Z29" s="19"/>
      <c r="AA29" s="20">
        <v>0</v>
      </c>
      <c r="AB29" s="20"/>
      <c r="AC29" s="4" t="str">
        <f t="shared" si="0"/>
        <v/>
      </c>
      <c r="AD29" s="17">
        <f t="shared" si="6"/>
        <v>1</v>
      </c>
      <c r="AE29" s="17">
        <f t="shared" si="7"/>
        <v>1</v>
      </c>
      <c r="AF29" s="17">
        <f t="shared" si="8"/>
        <v>1</v>
      </c>
      <c r="AG29" s="17">
        <f t="shared" si="9"/>
        <v>1</v>
      </c>
      <c r="AI29" s="30">
        <f t="shared" si="1"/>
        <v>14</v>
      </c>
      <c r="AJ29" s="30">
        <f t="shared" si="2"/>
        <v>13</v>
      </c>
      <c r="AK29" s="30">
        <f t="shared" si="3"/>
        <v>14</v>
      </c>
      <c r="AL29" s="30">
        <f t="shared" si="4"/>
        <v>14</v>
      </c>
      <c r="AN29" s="3">
        <f t="shared" si="10"/>
        <v>0</v>
      </c>
      <c r="AO29" s="3">
        <f t="shared" si="11"/>
        <v>0</v>
      </c>
      <c r="AP29" s="3">
        <f t="shared" si="12"/>
        <v>0</v>
      </c>
      <c r="AQ29" s="3">
        <f t="shared" si="13"/>
        <v>0</v>
      </c>
      <c r="AR29" s="23"/>
    </row>
    <row r="30" spans="1:44">
      <c r="A30" s="4">
        <v>50</v>
      </c>
      <c r="B30" s="26">
        <v>64.002737850787128</v>
      </c>
      <c r="C30" t="s">
        <v>9</v>
      </c>
      <c r="D30" t="s">
        <v>10</v>
      </c>
      <c r="E30" t="s">
        <v>11</v>
      </c>
      <c r="F30" t="s">
        <v>12</v>
      </c>
      <c r="G30" t="s">
        <v>13</v>
      </c>
      <c r="H30" t="s">
        <v>35</v>
      </c>
      <c r="I30" s="16">
        <v>43375</v>
      </c>
      <c r="J30" s="8">
        <v>3</v>
      </c>
      <c r="K30" t="s">
        <v>23</v>
      </c>
      <c r="L30" s="16" t="s">
        <v>20</v>
      </c>
      <c r="M30" s="16">
        <v>43453</v>
      </c>
      <c r="N30" s="28">
        <f t="shared" si="14"/>
        <v>2.6</v>
      </c>
      <c r="O30">
        <v>41</v>
      </c>
      <c r="P30">
        <v>10</v>
      </c>
      <c r="Q30">
        <v>17</v>
      </c>
      <c r="R30">
        <v>14</v>
      </c>
      <c r="S30">
        <v>16</v>
      </c>
      <c r="T30">
        <v>1</v>
      </c>
      <c r="U30">
        <v>1</v>
      </c>
      <c r="V30">
        <v>0</v>
      </c>
      <c r="W30">
        <v>0</v>
      </c>
      <c r="Z30" s="6"/>
      <c r="AA30" s="11">
        <v>0</v>
      </c>
      <c r="AD30" s="17">
        <f t="shared" si="6"/>
        <v>0</v>
      </c>
      <c r="AE30" s="17">
        <v>0</v>
      </c>
      <c r="AF30" s="17">
        <v>0</v>
      </c>
      <c r="AG30" s="17">
        <v>0</v>
      </c>
      <c r="AI30" s="30">
        <f t="shared" si="1"/>
        <v>10</v>
      </c>
      <c r="AJ30" s="30">
        <f t="shared" si="2"/>
        <v>17</v>
      </c>
      <c r="AK30" s="30">
        <f t="shared" si="3"/>
        <v>14</v>
      </c>
      <c r="AL30" s="30">
        <f t="shared" si="4"/>
        <v>16</v>
      </c>
      <c r="AN30" s="3">
        <f t="shared" si="10"/>
        <v>1</v>
      </c>
      <c r="AO30" s="3">
        <f t="shared" si="11"/>
        <v>0</v>
      </c>
      <c r="AP30" s="3">
        <f t="shared" si="12"/>
        <v>0</v>
      </c>
      <c r="AQ30" s="3" t="str">
        <f t="shared" si="13"/>
        <v/>
      </c>
    </row>
    <row r="31" spans="1:44">
      <c r="A31" s="4">
        <v>51</v>
      </c>
      <c r="B31" s="3">
        <v>65.598904859685149</v>
      </c>
      <c r="C31" s="3" t="s">
        <v>9</v>
      </c>
      <c r="D31" s="3" t="s">
        <v>10</v>
      </c>
      <c r="E31" s="3" t="s">
        <v>11</v>
      </c>
      <c r="F31" s="3" t="s">
        <v>12</v>
      </c>
      <c r="G31" s="3" t="s">
        <v>13</v>
      </c>
      <c r="H31" s="3" t="s">
        <v>35</v>
      </c>
      <c r="I31" s="6">
        <v>43438</v>
      </c>
      <c r="J31" s="8">
        <v>1</v>
      </c>
      <c r="K31" s="8" t="s">
        <v>23</v>
      </c>
      <c r="L31" s="3" t="s">
        <v>20</v>
      </c>
      <c r="M31" s="6">
        <v>43462</v>
      </c>
      <c r="N31" s="28">
        <f t="shared" si="14"/>
        <v>0.8</v>
      </c>
      <c r="O31" s="8">
        <v>33</v>
      </c>
      <c r="P31" s="3">
        <v>13</v>
      </c>
      <c r="Q31" s="3">
        <v>16</v>
      </c>
      <c r="R31" s="3">
        <v>16</v>
      </c>
      <c r="S31" s="3">
        <v>19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Z31" s="6"/>
      <c r="AA31" s="20">
        <v>0</v>
      </c>
      <c r="AD31" s="17">
        <f t="shared" si="6"/>
        <v>1</v>
      </c>
      <c r="AE31" s="17">
        <f t="shared" si="7"/>
        <v>1</v>
      </c>
      <c r="AF31" s="17">
        <f t="shared" si="8"/>
        <v>1</v>
      </c>
      <c r="AG31" s="17">
        <f t="shared" si="9"/>
        <v>0</v>
      </c>
      <c r="AI31" s="30">
        <f t="shared" si="1"/>
        <v>13</v>
      </c>
      <c r="AJ31" s="30">
        <f t="shared" si="2"/>
        <v>16</v>
      </c>
      <c r="AK31" s="30">
        <f t="shared" si="3"/>
        <v>16</v>
      </c>
      <c r="AL31" s="30">
        <f t="shared" si="4"/>
        <v>19</v>
      </c>
      <c r="AM31" s="23"/>
      <c r="AN31" s="3">
        <f t="shared" si="10"/>
        <v>0</v>
      </c>
      <c r="AO31" s="3">
        <f t="shared" si="11"/>
        <v>0</v>
      </c>
      <c r="AP31" s="3">
        <f t="shared" si="12"/>
        <v>0</v>
      </c>
      <c r="AQ31" s="3">
        <f t="shared" si="13"/>
        <v>0</v>
      </c>
    </row>
    <row r="32" spans="1:44">
      <c r="A32">
        <v>53</v>
      </c>
      <c r="B32" s="3">
        <v>58.313483915126625</v>
      </c>
      <c r="C32" s="3" t="s">
        <v>17</v>
      </c>
      <c r="D32" s="3" t="s">
        <v>10</v>
      </c>
      <c r="E32" s="3" t="s">
        <v>11</v>
      </c>
      <c r="F32" s="3" t="s">
        <v>12</v>
      </c>
      <c r="G32" s="3" t="s">
        <v>13</v>
      </c>
      <c r="H32" s="3" t="s">
        <v>35</v>
      </c>
      <c r="I32" s="6">
        <v>43445</v>
      </c>
      <c r="J32" s="8">
        <v>1</v>
      </c>
      <c r="K32" s="8" t="s">
        <v>151</v>
      </c>
      <c r="L32" s="3" t="s">
        <v>20</v>
      </c>
      <c r="M32" s="6">
        <v>43453</v>
      </c>
      <c r="N32" s="28">
        <f t="shared" si="14"/>
        <v>0.26666666666666666</v>
      </c>
      <c r="O32" s="8">
        <v>20</v>
      </c>
      <c r="P32" s="3">
        <v>25</v>
      </c>
      <c r="Q32" s="3">
        <v>24</v>
      </c>
      <c r="R32" s="3">
        <v>16</v>
      </c>
      <c r="S32" s="3">
        <v>16</v>
      </c>
      <c r="T32" s="3">
        <v>4</v>
      </c>
      <c r="U32" s="3">
        <v>0</v>
      </c>
      <c r="V32" s="3">
        <v>1</v>
      </c>
      <c r="W32" s="3">
        <v>2</v>
      </c>
      <c r="X32" s="3">
        <v>3</v>
      </c>
      <c r="Z32" s="6"/>
      <c r="AA32" s="10">
        <v>0</v>
      </c>
      <c r="AD32" s="17">
        <f t="shared" si="6"/>
        <v>0</v>
      </c>
      <c r="AE32" s="17">
        <f t="shared" si="7"/>
        <v>0</v>
      </c>
      <c r="AF32" s="17">
        <f t="shared" si="8"/>
        <v>0</v>
      </c>
      <c r="AG32" s="17">
        <f t="shared" si="9"/>
        <v>0</v>
      </c>
      <c r="AI32" s="30">
        <f t="shared" si="1"/>
        <v>25</v>
      </c>
      <c r="AJ32" s="30">
        <f t="shared" si="2"/>
        <v>24</v>
      </c>
      <c r="AK32" s="30">
        <f t="shared" si="3"/>
        <v>16</v>
      </c>
      <c r="AL32" s="30">
        <f t="shared" si="4"/>
        <v>16</v>
      </c>
      <c r="AN32" s="3">
        <f t="shared" si="10"/>
        <v>0</v>
      </c>
      <c r="AO32" s="3">
        <f t="shared" si="11"/>
        <v>1</v>
      </c>
      <c r="AP32" s="3">
        <f t="shared" si="12"/>
        <v>2</v>
      </c>
      <c r="AQ32" s="3">
        <f t="shared" si="13"/>
        <v>3</v>
      </c>
    </row>
    <row r="33" spans="1:44">
      <c r="A33">
        <v>55</v>
      </c>
      <c r="B33" s="3">
        <v>77.300479123887754</v>
      </c>
      <c r="C33" s="3" t="s">
        <v>9</v>
      </c>
      <c r="D33" s="3" t="s">
        <v>10</v>
      </c>
      <c r="E33" s="3" t="s">
        <v>21</v>
      </c>
      <c r="F33" s="3" t="s">
        <v>12</v>
      </c>
      <c r="G33" s="3" t="s">
        <v>13</v>
      </c>
      <c r="H33" s="3" t="s">
        <v>35</v>
      </c>
      <c r="I33" s="6">
        <v>43424</v>
      </c>
      <c r="J33" s="8">
        <v>1</v>
      </c>
      <c r="K33" s="8"/>
      <c r="L33" s="3" t="s">
        <v>20</v>
      </c>
      <c r="M33" s="6">
        <v>43481</v>
      </c>
      <c r="N33" s="28">
        <f t="shared" si="14"/>
        <v>1.9</v>
      </c>
      <c r="O33" s="8">
        <v>23</v>
      </c>
      <c r="P33" s="3">
        <v>10</v>
      </c>
      <c r="Q33" s="3">
        <v>24</v>
      </c>
      <c r="S33" s="3">
        <v>11</v>
      </c>
      <c r="T33" s="3">
        <v>1</v>
      </c>
      <c r="U33" s="3">
        <v>1</v>
      </c>
      <c r="V33" s="3">
        <v>3</v>
      </c>
      <c r="X33" s="3">
        <v>4</v>
      </c>
      <c r="Z33" s="6"/>
      <c r="AA33" s="10">
        <v>0</v>
      </c>
      <c r="AD33" s="17">
        <f t="shared" si="6"/>
        <v>0</v>
      </c>
      <c r="AE33" s="17">
        <f t="shared" si="7"/>
        <v>0</v>
      </c>
      <c r="AF33" s="17">
        <v>0</v>
      </c>
      <c r="AG33" s="17">
        <f t="shared" si="9"/>
        <v>0</v>
      </c>
      <c r="AI33" s="30">
        <f t="shared" si="1"/>
        <v>10</v>
      </c>
      <c r="AJ33" s="30">
        <f t="shared" si="2"/>
        <v>24</v>
      </c>
      <c r="AK33" s="30" t="str">
        <f t="shared" si="3"/>
        <v/>
      </c>
      <c r="AL33" s="30">
        <f t="shared" si="4"/>
        <v>11</v>
      </c>
      <c r="AN33" s="3">
        <f t="shared" si="10"/>
        <v>1</v>
      </c>
      <c r="AO33" s="3">
        <f t="shared" si="11"/>
        <v>3</v>
      </c>
      <c r="AP33" s="3" t="str">
        <f t="shared" si="12"/>
        <v/>
      </c>
      <c r="AQ33" s="3">
        <f t="shared" si="13"/>
        <v>4</v>
      </c>
    </row>
    <row r="34" spans="1:44">
      <c r="A34" s="4">
        <v>8</v>
      </c>
      <c r="B34" s="18">
        <v>68.618754277891853</v>
      </c>
      <c r="C34" s="4" t="s">
        <v>9</v>
      </c>
      <c r="D34" s="4" t="s">
        <v>10</v>
      </c>
      <c r="E34" s="4" t="s">
        <v>21</v>
      </c>
      <c r="F34" s="4" t="s">
        <v>12</v>
      </c>
      <c r="G34" s="4" t="s">
        <v>13</v>
      </c>
      <c r="H34" s="4" t="s">
        <v>14</v>
      </c>
      <c r="I34" s="19">
        <v>40526</v>
      </c>
      <c r="J34" s="20">
        <v>1</v>
      </c>
      <c r="K34" s="4" t="s">
        <v>23</v>
      </c>
      <c r="L34" s="4" t="s">
        <v>16</v>
      </c>
      <c r="M34" s="19">
        <v>42822</v>
      </c>
      <c r="N34" s="28">
        <f t="shared" si="14"/>
        <v>76.533333333333331</v>
      </c>
      <c r="O34" s="4">
        <v>30</v>
      </c>
      <c r="P34" s="4">
        <v>7</v>
      </c>
      <c r="Q34" s="4">
        <v>5</v>
      </c>
      <c r="R34" s="4">
        <v>5</v>
      </c>
      <c r="S34" s="4">
        <v>7</v>
      </c>
      <c r="T34" s="4">
        <v>3</v>
      </c>
      <c r="U34" s="4">
        <v>0</v>
      </c>
      <c r="V34" s="4">
        <v>0</v>
      </c>
      <c r="W34" s="4">
        <v>0</v>
      </c>
      <c r="X34" s="4">
        <v>0</v>
      </c>
      <c r="Y34" s="4" t="s">
        <v>24</v>
      </c>
      <c r="Z34" s="19">
        <v>42830</v>
      </c>
      <c r="AA34" s="20">
        <v>0</v>
      </c>
      <c r="AB34" s="20"/>
      <c r="AC34" s="4" t="str">
        <f t="shared" ref="AC34:AC46" si="15">IF(ISNUMBER(AB34), IF(AB34-M34&gt;365/2, 1, 0), "")</f>
        <v/>
      </c>
      <c r="AD34" s="17">
        <f t="shared" si="6"/>
        <v>1</v>
      </c>
      <c r="AE34" s="17">
        <f t="shared" si="7"/>
        <v>1</v>
      </c>
      <c r="AF34" s="17">
        <f t="shared" si="8"/>
        <v>1</v>
      </c>
      <c r="AG34" s="17">
        <f t="shared" si="9"/>
        <v>1</v>
      </c>
      <c r="AI34" s="30">
        <f t="shared" si="1"/>
        <v>7</v>
      </c>
      <c r="AJ34" s="30">
        <f t="shared" si="2"/>
        <v>5</v>
      </c>
      <c r="AK34" s="30">
        <f t="shared" si="3"/>
        <v>5</v>
      </c>
      <c r="AL34" s="30">
        <f t="shared" si="4"/>
        <v>7</v>
      </c>
      <c r="AN34" s="3" t="str">
        <f t="shared" si="10"/>
        <v/>
      </c>
      <c r="AO34" s="3" t="str">
        <f t="shared" si="11"/>
        <v/>
      </c>
      <c r="AP34" s="3" t="str">
        <f t="shared" si="12"/>
        <v/>
      </c>
      <c r="AQ34" s="3" t="str">
        <f t="shared" si="13"/>
        <v/>
      </c>
    </row>
    <row r="35" spans="1:44">
      <c r="A35" s="4">
        <v>9</v>
      </c>
      <c r="B35" s="18">
        <v>62.600958247775495</v>
      </c>
      <c r="C35" s="4" t="s">
        <v>9</v>
      </c>
      <c r="D35" s="4" t="s">
        <v>25</v>
      </c>
      <c r="E35" s="4" t="s">
        <v>11</v>
      </c>
      <c r="F35" s="4" t="s">
        <v>12</v>
      </c>
      <c r="G35" s="4" t="s">
        <v>13</v>
      </c>
      <c r="H35" s="4" t="s">
        <v>14</v>
      </c>
      <c r="I35" s="19">
        <v>40736</v>
      </c>
      <c r="J35" s="20">
        <v>1</v>
      </c>
      <c r="K35" s="4"/>
      <c r="L35" s="4" t="s">
        <v>16</v>
      </c>
      <c r="M35" s="19">
        <v>42517</v>
      </c>
      <c r="N35" s="28">
        <f t="shared" si="14"/>
        <v>59.366666666666667</v>
      </c>
      <c r="O35" s="4">
        <v>32</v>
      </c>
      <c r="P35" s="4">
        <v>31</v>
      </c>
      <c r="Q35" s="4">
        <v>12</v>
      </c>
      <c r="R35" s="4">
        <v>13</v>
      </c>
      <c r="S35" s="4">
        <v>18</v>
      </c>
      <c r="T35" s="4">
        <v>4</v>
      </c>
      <c r="U35" s="4">
        <v>4</v>
      </c>
      <c r="V35" s="4">
        <v>4</v>
      </c>
      <c r="W35" s="4">
        <v>2</v>
      </c>
      <c r="X35" s="4">
        <v>4</v>
      </c>
      <c r="Y35" s="4"/>
      <c r="Z35" s="19"/>
      <c r="AA35" s="20">
        <v>1</v>
      </c>
      <c r="AB35" s="15">
        <v>42545</v>
      </c>
      <c r="AC35" s="4">
        <f t="shared" si="15"/>
        <v>0</v>
      </c>
      <c r="AD35" s="17">
        <f t="shared" si="6"/>
        <v>0</v>
      </c>
      <c r="AE35" s="17">
        <f t="shared" si="7"/>
        <v>0</v>
      </c>
      <c r="AF35" s="17">
        <f t="shared" si="8"/>
        <v>0</v>
      </c>
      <c r="AG35" s="17">
        <f t="shared" si="9"/>
        <v>0</v>
      </c>
      <c r="AI35" s="30">
        <f t="shared" si="1"/>
        <v>31</v>
      </c>
      <c r="AJ35" s="30" t="str">
        <f t="shared" si="2"/>
        <v/>
      </c>
      <c r="AK35" s="30" t="str">
        <f t="shared" si="3"/>
        <v/>
      </c>
      <c r="AL35" s="30" t="str">
        <f t="shared" si="4"/>
        <v/>
      </c>
      <c r="AN35" s="3">
        <f t="shared" si="10"/>
        <v>4</v>
      </c>
      <c r="AO35" s="3">
        <f t="shared" si="11"/>
        <v>4</v>
      </c>
      <c r="AP35" s="3">
        <f t="shared" si="12"/>
        <v>2</v>
      </c>
      <c r="AQ35" s="3">
        <f t="shared" si="13"/>
        <v>4</v>
      </c>
    </row>
    <row r="36" spans="1:44">
      <c r="A36" s="4">
        <v>12</v>
      </c>
      <c r="B36" s="18">
        <v>63.477070499657771</v>
      </c>
      <c r="C36" s="4" t="s">
        <v>9</v>
      </c>
      <c r="D36" s="4" t="s">
        <v>10</v>
      </c>
      <c r="E36" s="4" t="s">
        <v>21</v>
      </c>
      <c r="F36" s="4" t="s">
        <v>12</v>
      </c>
      <c r="G36" s="4" t="s">
        <v>13</v>
      </c>
      <c r="H36" s="4" t="s">
        <v>14</v>
      </c>
      <c r="I36" s="19">
        <v>42158</v>
      </c>
      <c r="J36" s="20">
        <v>1</v>
      </c>
      <c r="K36" s="4"/>
      <c r="L36" s="4" t="s">
        <v>16</v>
      </c>
      <c r="M36" s="19">
        <v>42374</v>
      </c>
      <c r="N36" s="28">
        <f t="shared" si="14"/>
        <v>7.2</v>
      </c>
      <c r="O36" s="4">
        <v>25</v>
      </c>
      <c r="P36" s="4">
        <v>7</v>
      </c>
      <c r="Q36" s="4">
        <v>22</v>
      </c>
      <c r="R36" s="4">
        <v>28</v>
      </c>
      <c r="S36" s="4">
        <v>22</v>
      </c>
      <c r="T36" s="4">
        <v>2</v>
      </c>
      <c r="U36" s="4">
        <v>2</v>
      </c>
      <c r="V36" s="4">
        <v>2</v>
      </c>
      <c r="W36" s="4">
        <v>2</v>
      </c>
      <c r="X36" s="4">
        <v>2</v>
      </c>
      <c r="Y36" s="4"/>
      <c r="Z36" s="19"/>
      <c r="AA36" s="20">
        <v>1</v>
      </c>
      <c r="AB36" s="15">
        <v>42444</v>
      </c>
      <c r="AC36" s="4">
        <f t="shared" si="15"/>
        <v>0</v>
      </c>
      <c r="AD36" s="17">
        <f t="shared" si="6"/>
        <v>0</v>
      </c>
      <c r="AE36" s="17">
        <f t="shared" si="7"/>
        <v>0</v>
      </c>
      <c r="AF36" s="17">
        <f t="shared" si="8"/>
        <v>0</v>
      </c>
      <c r="AG36" s="17">
        <f t="shared" si="9"/>
        <v>0</v>
      </c>
      <c r="AI36" s="30">
        <f t="shared" si="1"/>
        <v>7</v>
      </c>
      <c r="AJ36" s="30">
        <f t="shared" si="2"/>
        <v>22</v>
      </c>
      <c r="AK36" s="30">
        <f t="shared" si="3"/>
        <v>28</v>
      </c>
      <c r="AL36" s="30" t="str">
        <f t="shared" si="4"/>
        <v/>
      </c>
      <c r="AN36" s="3">
        <f t="shared" si="10"/>
        <v>2</v>
      </c>
      <c r="AO36" s="3">
        <f t="shared" si="11"/>
        <v>2</v>
      </c>
      <c r="AP36" s="3">
        <f t="shared" si="12"/>
        <v>2</v>
      </c>
      <c r="AQ36" s="3">
        <f t="shared" si="13"/>
        <v>2</v>
      </c>
    </row>
    <row r="37" spans="1:44">
      <c r="A37" s="4">
        <v>15</v>
      </c>
      <c r="B37" s="18">
        <v>83.028062970568101</v>
      </c>
      <c r="C37" s="4" t="s">
        <v>17</v>
      </c>
      <c r="D37" s="4" t="s">
        <v>10</v>
      </c>
      <c r="E37" s="4" t="s">
        <v>21</v>
      </c>
      <c r="F37" s="4" t="s">
        <v>12</v>
      </c>
      <c r="G37" s="4" t="s">
        <v>13</v>
      </c>
      <c r="H37" s="4" t="s">
        <v>14</v>
      </c>
      <c r="I37" s="19">
        <v>42472</v>
      </c>
      <c r="J37" s="20">
        <v>1</v>
      </c>
      <c r="K37" s="4" t="s">
        <v>26</v>
      </c>
      <c r="L37" s="4" t="s">
        <v>16</v>
      </c>
      <c r="M37" s="19">
        <v>42878</v>
      </c>
      <c r="N37" s="28">
        <f t="shared" si="14"/>
        <v>13.533333333333333</v>
      </c>
      <c r="O37" s="4">
        <v>22</v>
      </c>
      <c r="P37" s="4">
        <v>21</v>
      </c>
      <c r="Q37" s="4">
        <v>23</v>
      </c>
      <c r="R37" s="4">
        <v>23</v>
      </c>
      <c r="S37" s="4">
        <v>27</v>
      </c>
      <c r="T37" s="4">
        <v>4</v>
      </c>
      <c r="U37" s="4">
        <v>0</v>
      </c>
      <c r="V37" s="4">
        <v>0</v>
      </c>
      <c r="W37" s="4">
        <v>0</v>
      </c>
      <c r="X37" s="4">
        <v>0</v>
      </c>
      <c r="Y37" s="4" t="s">
        <v>27</v>
      </c>
      <c r="Z37" s="19">
        <v>43178</v>
      </c>
      <c r="AA37" s="20">
        <v>0</v>
      </c>
      <c r="AB37" s="20"/>
      <c r="AC37" s="4" t="str">
        <f t="shared" si="15"/>
        <v/>
      </c>
      <c r="AD37" s="17">
        <f t="shared" si="6"/>
        <v>0</v>
      </c>
      <c r="AE37" s="17">
        <f t="shared" si="7"/>
        <v>0</v>
      </c>
      <c r="AF37" s="17">
        <f t="shared" si="8"/>
        <v>0</v>
      </c>
      <c r="AG37" s="17">
        <f t="shared" si="9"/>
        <v>0</v>
      </c>
      <c r="AI37" s="30">
        <f t="shared" si="1"/>
        <v>21</v>
      </c>
      <c r="AJ37" s="30">
        <f t="shared" si="2"/>
        <v>23</v>
      </c>
      <c r="AK37" s="30">
        <f t="shared" si="3"/>
        <v>23</v>
      </c>
      <c r="AL37" s="30">
        <f t="shared" si="4"/>
        <v>27</v>
      </c>
      <c r="AN37" s="3" t="str">
        <f t="shared" si="10"/>
        <v/>
      </c>
      <c r="AO37" s="3" t="str">
        <f t="shared" si="11"/>
        <v/>
      </c>
      <c r="AP37" s="3" t="str">
        <f t="shared" si="12"/>
        <v/>
      </c>
      <c r="AQ37" s="3" t="str">
        <f t="shared" si="13"/>
        <v/>
      </c>
    </row>
    <row r="38" spans="1:44">
      <c r="A38" s="4">
        <v>22</v>
      </c>
      <c r="B38" s="18">
        <v>68.624229979466122</v>
      </c>
      <c r="C38" s="4" t="s">
        <v>17</v>
      </c>
      <c r="D38" s="4" t="s">
        <v>18</v>
      </c>
      <c r="E38" s="4" t="s">
        <v>11</v>
      </c>
      <c r="F38" s="4" t="s">
        <v>12</v>
      </c>
      <c r="G38" s="4" t="s">
        <v>13</v>
      </c>
      <c r="H38" s="4" t="s">
        <v>30</v>
      </c>
      <c r="I38" s="19">
        <v>41597</v>
      </c>
      <c r="J38" s="20">
        <v>1</v>
      </c>
      <c r="K38" s="4"/>
      <c r="L38" s="4" t="s">
        <v>16</v>
      </c>
      <c r="M38" s="19">
        <v>42437</v>
      </c>
      <c r="N38" s="28">
        <f t="shared" si="14"/>
        <v>28</v>
      </c>
      <c r="O38" s="4">
        <v>18</v>
      </c>
      <c r="P38" s="4">
        <v>18</v>
      </c>
      <c r="Q38" s="4">
        <v>16</v>
      </c>
      <c r="R38" s="4">
        <v>23</v>
      </c>
      <c r="S38" s="4">
        <v>13</v>
      </c>
      <c r="T38" s="4">
        <v>0</v>
      </c>
      <c r="U38" s="4">
        <v>0</v>
      </c>
      <c r="V38" s="4">
        <v>0</v>
      </c>
      <c r="W38" s="4">
        <v>4</v>
      </c>
      <c r="X38" s="4">
        <v>3</v>
      </c>
      <c r="Y38" s="4"/>
      <c r="Z38" s="19"/>
      <c r="AA38" s="20">
        <v>1</v>
      </c>
      <c r="AB38" s="15">
        <v>43019</v>
      </c>
      <c r="AC38" s="4">
        <f t="shared" si="15"/>
        <v>1</v>
      </c>
      <c r="AD38" s="17">
        <f t="shared" si="6"/>
        <v>1</v>
      </c>
      <c r="AE38" s="17">
        <f t="shared" si="7"/>
        <v>1</v>
      </c>
      <c r="AF38" s="17">
        <f t="shared" si="8"/>
        <v>0</v>
      </c>
      <c r="AG38" s="17">
        <f t="shared" si="9"/>
        <v>0</v>
      </c>
      <c r="AI38" s="30">
        <f t="shared" si="1"/>
        <v>18</v>
      </c>
      <c r="AJ38" s="30">
        <f t="shared" si="2"/>
        <v>16</v>
      </c>
      <c r="AK38" s="30">
        <f t="shared" si="3"/>
        <v>23</v>
      </c>
      <c r="AL38" s="30">
        <f t="shared" si="4"/>
        <v>13</v>
      </c>
      <c r="AN38" s="3">
        <f t="shared" si="10"/>
        <v>0</v>
      </c>
      <c r="AO38" s="3">
        <f t="shared" si="11"/>
        <v>0</v>
      </c>
      <c r="AP38" s="3">
        <f t="shared" si="12"/>
        <v>4</v>
      </c>
      <c r="AQ38" s="3">
        <f t="shared" si="13"/>
        <v>3</v>
      </c>
    </row>
    <row r="39" spans="1:44">
      <c r="A39" s="4">
        <v>27</v>
      </c>
      <c r="B39" s="18">
        <v>65.316906228610534</v>
      </c>
      <c r="C39" s="4" t="s">
        <v>9</v>
      </c>
      <c r="D39" s="4" t="s">
        <v>10</v>
      </c>
      <c r="E39" s="4" t="s">
        <v>11</v>
      </c>
      <c r="F39" s="4" t="s">
        <v>12</v>
      </c>
      <c r="G39" s="4" t="s">
        <v>13</v>
      </c>
      <c r="H39" s="4" t="s">
        <v>30</v>
      </c>
      <c r="I39" s="19"/>
      <c r="J39" s="20">
        <v>1</v>
      </c>
      <c r="K39" s="4" t="s">
        <v>26</v>
      </c>
      <c r="L39" s="4" t="s">
        <v>16</v>
      </c>
      <c r="M39" s="19">
        <v>43312</v>
      </c>
      <c r="N39" s="28"/>
      <c r="O39" s="4">
        <v>26</v>
      </c>
      <c r="P39" s="4">
        <v>22</v>
      </c>
      <c r="Q39" s="4">
        <v>25</v>
      </c>
      <c r="R39" s="4">
        <v>13</v>
      </c>
      <c r="S39" s="4"/>
      <c r="T39" s="4">
        <v>2</v>
      </c>
      <c r="U39" s="4">
        <v>0</v>
      </c>
      <c r="V39" s="4">
        <v>0</v>
      </c>
      <c r="W39" s="4">
        <v>2</v>
      </c>
      <c r="X39" s="4"/>
      <c r="Y39" s="4"/>
      <c r="Z39" s="19"/>
      <c r="AA39" s="20">
        <v>0</v>
      </c>
      <c r="AB39" s="20"/>
      <c r="AC39" s="4" t="str">
        <f t="shared" si="15"/>
        <v/>
      </c>
      <c r="AD39" s="17">
        <f t="shared" si="6"/>
        <v>0</v>
      </c>
      <c r="AE39" s="17">
        <f t="shared" si="7"/>
        <v>0</v>
      </c>
      <c r="AF39" s="17">
        <f t="shared" si="8"/>
        <v>0</v>
      </c>
      <c r="AG39" s="17">
        <v>0</v>
      </c>
      <c r="AI39" s="30">
        <f t="shared" si="1"/>
        <v>22</v>
      </c>
      <c r="AJ39" s="30">
        <f t="shared" si="2"/>
        <v>25</v>
      </c>
      <c r="AK39" s="30">
        <f t="shared" si="3"/>
        <v>13</v>
      </c>
      <c r="AL39" s="30" t="str">
        <f t="shared" si="4"/>
        <v/>
      </c>
      <c r="AN39" s="3">
        <f t="shared" si="10"/>
        <v>0</v>
      </c>
      <c r="AO39" s="3">
        <f t="shared" si="11"/>
        <v>0</v>
      </c>
      <c r="AP39" s="3">
        <f t="shared" si="12"/>
        <v>2</v>
      </c>
      <c r="AQ39" s="3" t="str">
        <f t="shared" si="13"/>
        <v/>
      </c>
    </row>
    <row r="40" spans="1:44" s="23" customFormat="1">
      <c r="A40" s="4">
        <v>29</v>
      </c>
      <c r="B40" s="18">
        <v>78.81998631074606</v>
      </c>
      <c r="C40" s="4" t="s">
        <v>9</v>
      </c>
      <c r="D40" s="4" t="s">
        <v>10</v>
      </c>
      <c r="E40" s="4" t="s">
        <v>11</v>
      </c>
      <c r="F40" s="4" t="s">
        <v>12</v>
      </c>
      <c r="G40" s="4" t="s">
        <v>13</v>
      </c>
      <c r="H40" s="4" t="s">
        <v>30</v>
      </c>
      <c r="I40" s="19">
        <v>42738</v>
      </c>
      <c r="J40" s="20">
        <v>1</v>
      </c>
      <c r="K40" s="4" t="s">
        <v>28</v>
      </c>
      <c r="L40" s="4" t="s">
        <v>16</v>
      </c>
      <c r="M40" s="19">
        <v>43305</v>
      </c>
      <c r="N40" s="28">
        <f>(M40-I40)/30</f>
        <v>18.899999999999999</v>
      </c>
      <c r="O40" s="4">
        <v>35</v>
      </c>
      <c r="P40" s="4">
        <v>11</v>
      </c>
      <c r="Q40" s="4">
        <v>10</v>
      </c>
      <c r="R40" s="4">
        <v>11</v>
      </c>
      <c r="S40" s="4">
        <v>16</v>
      </c>
      <c r="T40" s="4">
        <v>3</v>
      </c>
      <c r="U40" s="4">
        <v>0</v>
      </c>
      <c r="V40" s="4">
        <v>0</v>
      </c>
      <c r="W40" s="4">
        <v>0</v>
      </c>
      <c r="X40" s="4">
        <v>0</v>
      </c>
      <c r="Y40" s="4"/>
      <c r="Z40" s="19"/>
      <c r="AA40" s="20">
        <v>0</v>
      </c>
      <c r="AB40" s="20"/>
      <c r="AC40" s="4" t="str">
        <f t="shared" si="15"/>
        <v/>
      </c>
      <c r="AD40" s="17">
        <f t="shared" si="6"/>
        <v>1</v>
      </c>
      <c r="AE40" s="17">
        <f t="shared" si="7"/>
        <v>1</v>
      </c>
      <c r="AF40" s="17">
        <f t="shared" si="8"/>
        <v>1</v>
      </c>
      <c r="AG40" s="17">
        <f t="shared" si="9"/>
        <v>1</v>
      </c>
      <c r="AH40" s="3"/>
      <c r="AI40" s="30">
        <f t="shared" si="1"/>
        <v>11</v>
      </c>
      <c r="AJ40" s="30">
        <f t="shared" si="2"/>
        <v>10</v>
      </c>
      <c r="AK40" s="30">
        <f t="shared" si="3"/>
        <v>11</v>
      </c>
      <c r="AL40" s="30">
        <f t="shared" si="4"/>
        <v>16</v>
      </c>
      <c r="AM40" s="3"/>
      <c r="AN40" s="3">
        <f t="shared" si="10"/>
        <v>0</v>
      </c>
      <c r="AO40" s="3">
        <f t="shared" si="11"/>
        <v>0</v>
      </c>
      <c r="AP40" s="3">
        <f t="shared" si="12"/>
        <v>0</v>
      </c>
      <c r="AQ40" s="3">
        <f t="shared" si="13"/>
        <v>0</v>
      </c>
      <c r="AR40" s="3"/>
    </row>
    <row r="41" spans="1:44" s="23" customFormat="1" ht="17" customHeight="1">
      <c r="A41" s="10">
        <v>49</v>
      </c>
      <c r="B41" s="14">
        <v>70.885694729637237</v>
      </c>
      <c r="C41" s="10" t="s">
        <v>9</v>
      </c>
      <c r="D41" s="10" t="s">
        <v>10</v>
      </c>
      <c r="E41" s="10" t="s">
        <v>11</v>
      </c>
      <c r="F41" s="4" t="s">
        <v>12</v>
      </c>
      <c r="G41" s="10" t="s">
        <v>13</v>
      </c>
      <c r="H41" s="10" t="s">
        <v>30</v>
      </c>
      <c r="I41" s="10"/>
      <c r="J41" s="20">
        <v>1</v>
      </c>
      <c r="K41" s="10" t="s">
        <v>23</v>
      </c>
      <c r="L41" s="15" t="s">
        <v>16</v>
      </c>
      <c r="M41" s="15">
        <v>43047</v>
      </c>
      <c r="N41" s="28"/>
      <c r="O41" s="10">
        <v>24</v>
      </c>
      <c r="P41" s="10">
        <v>14</v>
      </c>
      <c r="Q41" s="10"/>
      <c r="R41" s="10">
        <v>18</v>
      </c>
      <c r="S41" s="10">
        <v>14</v>
      </c>
      <c r="T41" s="10">
        <v>2</v>
      </c>
      <c r="U41" s="10">
        <v>1</v>
      </c>
      <c r="V41" s="10"/>
      <c r="W41" s="10">
        <v>1</v>
      </c>
      <c r="X41" s="10">
        <v>2</v>
      </c>
      <c r="Y41" s="10"/>
      <c r="Z41" s="10"/>
      <c r="AA41" s="20">
        <v>0</v>
      </c>
      <c r="AB41" s="20"/>
      <c r="AC41" s="4" t="str">
        <f t="shared" si="15"/>
        <v/>
      </c>
      <c r="AD41" s="17">
        <f t="shared" si="6"/>
        <v>0</v>
      </c>
      <c r="AE41" s="17">
        <v>0</v>
      </c>
      <c r="AF41" s="17">
        <f t="shared" si="8"/>
        <v>0</v>
      </c>
      <c r="AG41" s="17">
        <f t="shared" si="9"/>
        <v>0</v>
      </c>
      <c r="AH41" s="3"/>
      <c r="AI41" s="30">
        <f t="shared" si="1"/>
        <v>14</v>
      </c>
      <c r="AJ41" s="30" t="str">
        <f t="shared" si="2"/>
        <v/>
      </c>
      <c r="AK41" s="30">
        <f t="shared" si="3"/>
        <v>18</v>
      </c>
      <c r="AL41" s="30">
        <f t="shared" si="4"/>
        <v>14</v>
      </c>
      <c r="AM41" s="3"/>
      <c r="AN41" s="3">
        <f t="shared" si="10"/>
        <v>1</v>
      </c>
      <c r="AO41" s="3" t="str">
        <f t="shared" si="11"/>
        <v/>
      </c>
      <c r="AP41" s="3">
        <f t="shared" si="12"/>
        <v>1</v>
      </c>
      <c r="AQ41" s="3">
        <f t="shared" si="13"/>
        <v>2</v>
      </c>
      <c r="AR41" s="3"/>
    </row>
    <row r="42" spans="1:44">
      <c r="A42" s="4">
        <v>25</v>
      </c>
      <c r="B42" s="3">
        <v>67.293634496919921</v>
      </c>
      <c r="C42" s="3" t="s">
        <v>9</v>
      </c>
      <c r="D42" s="3" t="s">
        <v>10</v>
      </c>
      <c r="E42" s="3" t="s">
        <v>21</v>
      </c>
      <c r="F42" s="4" t="s">
        <v>12</v>
      </c>
      <c r="G42" s="3" t="s">
        <v>13</v>
      </c>
      <c r="H42" s="3" t="s">
        <v>30</v>
      </c>
      <c r="I42" s="6">
        <v>40008</v>
      </c>
      <c r="J42" s="8">
        <v>1</v>
      </c>
      <c r="K42" s="6" t="s">
        <v>32</v>
      </c>
      <c r="L42" s="8" t="s">
        <v>16</v>
      </c>
      <c r="M42" s="6">
        <v>42836</v>
      </c>
      <c r="N42" s="28">
        <f>(M42-I42)/30</f>
        <v>94.266666666666666</v>
      </c>
      <c r="O42" s="3">
        <v>19</v>
      </c>
      <c r="P42" s="8">
        <v>13</v>
      </c>
      <c r="R42" s="3">
        <v>13</v>
      </c>
      <c r="S42" s="3">
        <v>13</v>
      </c>
      <c r="T42" s="3">
        <v>1</v>
      </c>
      <c r="U42" s="3">
        <v>0</v>
      </c>
      <c r="W42" s="3">
        <v>0</v>
      </c>
      <c r="X42" s="3">
        <v>0</v>
      </c>
      <c r="AA42" s="20">
        <v>0</v>
      </c>
      <c r="AC42" s="4" t="str">
        <f t="shared" si="15"/>
        <v/>
      </c>
      <c r="AD42" s="17">
        <f t="shared" si="6"/>
        <v>1</v>
      </c>
      <c r="AE42" s="17">
        <v>1</v>
      </c>
      <c r="AF42" s="17">
        <f t="shared" si="8"/>
        <v>1</v>
      </c>
      <c r="AG42" s="17">
        <f t="shared" si="9"/>
        <v>1</v>
      </c>
      <c r="AI42" s="30">
        <f t="shared" si="1"/>
        <v>13</v>
      </c>
      <c r="AJ42" s="30" t="str">
        <f t="shared" si="2"/>
        <v/>
      </c>
      <c r="AK42" s="30">
        <f t="shared" si="3"/>
        <v>13</v>
      </c>
      <c r="AL42" s="30">
        <f t="shared" si="4"/>
        <v>13</v>
      </c>
      <c r="AM42" s="23"/>
      <c r="AN42" s="3">
        <f t="shared" si="10"/>
        <v>0</v>
      </c>
      <c r="AO42" s="3" t="str">
        <f t="shared" si="11"/>
        <v/>
      </c>
      <c r="AP42" s="3">
        <f t="shared" si="12"/>
        <v>0</v>
      </c>
      <c r="AQ42" s="3">
        <f t="shared" si="13"/>
        <v>0</v>
      </c>
    </row>
    <row r="43" spans="1:44">
      <c r="A43" s="4">
        <v>34</v>
      </c>
      <c r="B43" s="5">
        <v>52.008213552361397</v>
      </c>
      <c r="C43" s="3" t="s">
        <v>9</v>
      </c>
      <c r="D43" s="3" t="s">
        <v>10</v>
      </c>
      <c r="E43" s="3" t="s">
        <v>21</v>
      </c>
      <c r="F43" s="4" t="s">
        <v>12</v>
      </c>
      <c r="G43" s="3" t="s">
        <v>13</v>
      </c>
      <c r="H43" s="3" t="s">
        <v>30</v>
      </c>
      <c r="I43" s="6">
        <v>39574</v>
      </c>
      <c r="J43" s="8">
        <v>1</v>
      </c>
      <c r="K43" s="3" t="s">
        <v>34</v>
      </c>
      <c r="L43" s="3" t="s">
        <v>16</v>
      </c>
      <c r="M43" s="6">
        <v>43215</v>
      </c>
      <c r="N43" s="28">
        <f>(M43-I43)/30</f>
        <v>121.36666666666666</v>
      </c>
      <c r="O43" s="3">
        <v>20</v>
      </c>
      <c r="P43" s="3">
        <v>8</v>
      </c>
      <c r="Q43" s="3">
        <v>22</v>
      </c>
      <c r="R43" s="3">
        <v>10</v>
      </c>
      <c r="T43" s="3">
        <v>1</v>
      </c>
      <c r="U43" s="3">
        <v>0</v>
      </c>
      <c r="V43" s="3">
        <v>0</v>
      </c>
      <c r="W43" s="3">
        <v>0</v>
      </c>
      <c r="Z43" s="6"/>
      <c r="AA43" s="10">
        <v>0</v>
      </c>
      <c r="AC43" s="4" t="str">
        <f t="shared" si="15"/>
        <v/>
      </c>
      <c r="AD43" s="17">
        <f t="shared" si="6"/>
        <v>1</v>
      </c>
      <c r="AE43" s="17">
        <f t="shared" si="7"/>
        <v>0</v>
      </c>
      <c r="AF43" s="17">
        <v>0</v>
      </c>
      <c r="AG43" s="17">
        <v>0</v>
      </c>
      <c r="AH43" s="3">
        <f>IF(AND(ISNUMBER($T43), ISNUMBER(U43)), $T43-U43, "")</f>
        <v>1</v>
      </c>
      <c r="AI43" s="30">
        <f t="shared" si="1"/>
        <v>8</v>
      </c>
      <c r="AJ43" s="30">
        <f t="shared" si="2"/>
        <v>22</v>
      </c>
      <c r="AK43" s="30">
        <f t="shared" si="3"/>
        <v>10</v>
      </c>
      <c r="AL43" s="30" t="str">
        <f t="shared" si="4"/>
        <v/>
      </c>
      <c r="AN43" s="3">
        <f t="shared" si="10"/>
        <v>0</v>
      </c>
      <c r="AO43" s="3">
        <f t="shared" si="11"/>
        <v>0</v>
      </c>
      <c r="AP43" s="3">
        <f t="shared" si="12"/>
        <v>0</v>
      </c>
      <c r="AQ43" s="3" t="str">
        <f t="shared" si="13"/>
        <v/>
      </c>
    </row>
    <row r="44" spans="1:44">
      <c r="A44" s="4">
        <v>35</v>
      </c>
      <c r="B44" s="5">
        <v>51.950718685831625</v>
      </c>
      <c r="C44" s="3" t="s">
        <v>9</v>
      </c>
      <c r="D44" s="3" t="s">
        <v>10</v>
      </c>
      <c r="E44" s="3" t="s">
        <v>11</v>
      </c>
      <c r="F44" s="4" t="s">
        <v>12</v>
      </c>
      <c r="G44" s="3" t="s">
        <v>13</v>
      </c>
      <c r="H44" s="3" t="s">
        <v>30</v>
      </c>
      <c r="I44" s="6">
        <v>39490</v>
      </c>
      <c r="J44" s="8">
        <v>1</v>
      </c>
      <c r="K44" s="3" t="s">
        <v>34</v>
      </c>
      <c r="L44" s="3" t="s">
        <v>16</v>
      </c>
      <c r="M44" s="6">
        <v>43194</v>
      </c>
      <c r="N44" s="28">
        <f>(M44-I44)/30</f>
        <v>123.46666666666667</v>
      </c>
      <c r="O44" s="3">
        <v>34</v>
      </c>
      <c r="P44" s="3">
        <v>6</v>
      </c>
      <c r="Q44" s="3">
        <v>8</v>
      </c>
      <c r="R44" s="3">
        <v>20</v>
      </c>
      <c r="S44" s="3">
        <v>14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Z44" s="6"/>
      <c r="AA44" s="10">
        <v>0</v>
      </c>
      <c r="AC44" s="4" t="str">
        <f t="shared" si="15"/>
        <v/>
      </c>
      <c r="AD44" s="17">
        <f t="shared" si="6"/>
        <v>1</v>
      </c>
      <c r="AE44" s="17">
        <f t="shared" si="7"/>
        <v>1</v>
      </c>
      <c r="AF44" s="17">
        <f t="shared" si="8"/>
        <v>0</v>
      </c>
      <c r="AG44" s="17">
        <v>0</v>
      </c>
      <c r="AH44" s="3">
        <f>IF(AND(ISNUMBER($T44), ISNUMBER(U44)), $T44-U44, "")</f>
        <v>0</v>
      </c>
      <c r="AI44" s="30">
        <f t="shared" si="1"/>
        <v>6</v>
      </c>
      <c r="AJ44" s="30">
        <f t="shared" si="2"/>
        <v>8</v>
      </c>
      <c r="AK44" s="30">
        <f t="shared" si="3"/>
        <v>20</v>
      </c>
      <c r="AL44" s="30">
        <f t="shared" si="4"/>
        <v>14</v>
      </c>
      <c r="AN44" s="3">
        <f t="shared" si="10"/>
        <v>0</v>
      </c>
      <c r="AO44" s="3">
        <f t="shared" si="11"/>
        <v>0</v>
      </c>
      <c r="AP44" s="3">
        <f t="shared" si="12"/>
        <v>0</v>
      </c>
      <c r="AQ44" s="3">
        <f t="shared" si="13"/>
        <v>0</v>
      </c>
    </row>
    <row r="45" spans="1:44">
      <c r="A45">
        <v>54</v>
      </c>
      <c r="B45" s="3">
        <v>78.71594798083504</v>
      </c>
      <c r="C45" s="3" t="s">
        <v>17</v>
      </c>
      <c r="D45" s="3" t="s">
        <v>10</v>
      </c>
      <c r="E45" s="3" t="s">
        <v>11</v>
      </c>
      <c r="F45" s="3" t="s">
        <v>12</v>
      </c>
      <c r="G45" s="3" t="s">
        <v>13</v>
      </c>
      <c r="H45" s="3" t="s">
        <v>30</v>
      </c>
      <c r="J45" s="8">
        <v>1</v>
      </c>
      <c r="K45" s="8" t="s">
        <v>151</v>
      </c>
      <c r="L45" s="3" t="s">
        <v>16</v>
      </c>
      <c r="M45" s="6">
        <v>43417</v>
      </c>
      <c r="N45" s="28"/>
      <c r="O45" s="8">
        <v>23</v>
      </c>
      <c r="P45" s="3">
        <v>10</v>
      </c>
      <c r="Q45" s="3">
        <v>16</v>
      </c>
      <c r="R45" s="3">
        <v>22</v>
      </c>
      <c r="S45" s="3">
        <v>17</v>
      </c>
      <c r="T45" s="3">
        <v>4</v>
      </c>
      <c r="U45" s="3">
        <v>0</v>
      </c>
      <c r="V45" s="3">
        <v>0</v>
      </c>
      <c r="W45" s="3">
        <v>0</v>
      </c>
      <c r="X45" s="3">
        <v>3</v>
      </c>
      <c r="Z45" s="6"/>
      <c r="AA45" s="10">
        <v>0</v>
      </c>
      <c r="AC45" s="4" t="str">
        <f t="shared" si="15"/>
        <v/>
      </c>
      <c r="AD45" s="17">
        <f t="shared" si="6"/>
        <v>1</v>
      </c>
      <c r="AE45" s="17">
        <f t="shared" si="7"/>
        <v>1</v>
      </c>
      <c r="AF45" s="17">
        <f t="shared" si="8"/>
        <v>0</v>
      </c>
      <c r="AG45" s="17">
        <f t="shared" si="9"/>
        <v>0</v>
      </c>
      <c r="AI45" s="30">
        <f t="shared" si="1"/>
        <v>10</v>
      </c>
      <c r="AJ45" s="30">
        <f t="shared" si="2"/>
        <v>16</v>
      </c>
      <c r="AK45" s="30">
        <f t="shared" si="3"/>
        <v>22</v>
      </c>
      <c r="AL45" s="30">
        <f t="shared" si="4"/>
        <v>17</v>
      </c>
      <c r="AN45" s="3">
        <f t="shared" si="10"/>
        <v>0</v>
      </c>
      <c r="AO45" s="3">
        <f t="shared" si="11"/>
        <v>0</v>
      </c>
      <c r="AP45" s="3">
        <f t="shared" si="12"/>
        <v>0</v>
      </c>
      <c r="AQ45" s="3">
        <f t="shared" si="13"/>
        <v>3</v>
      </c>
    </row>
    <row r="46" spans="1:44">
      <c r="A46" s="4">
        <v>40</v>
      </c>
      <c r="B46" s="18">
        <v>70.800821355236138</v>
      </c>
      <c r="C46" s="4" t="s">
        <v>9</v>
      </c>
      <c r="D46" s="4" t="s">
        <v>10</v>
      </c>
      <c r="E46" s="4" t="s">
        <v>11</v>
      </c>
      <c r="F46" s="4" t="s">
        <v>12</v>
      </c>
      <c r="G46" s="4" t="s">
        <v>13</v>
      </c>
      <c r="H46" s="4" t="s">
        <v>35</v>
      </c>
      <c r="I46" s="19">
        <v>43235</v>
      </c>
      <c r="J46" s="20">
        <v>2</v>
      </c>
      <c r="K46" s="4" t="s">
        <v>36</v>
      </c>
      <c r="L46" s="4" t="s">
        <v>16</v>
      </c>
      <c r="M46" s="19">
        <v>43277</v>
      </c>
      <c r="N46" s="28">
        <f>(M46-I46)/30</f>
        <v>1.4</v>
      </c>
      <c r="O46" s="4">
        <v>35</v>
      </c>
      <c r="P46" s="4">
        <v>19</v>
      </c>
      <c r="Q46" s="4">
        <v>22</v>
      </c>
      <c r="R46" s="4">
        <v>22</v>
      </c>
      <c r="S46" s="4"/>
      <c r="T46" s="4">
        <v>2</v>
      </c>
      <c r="U46" s="4">
        <v>0</v>
      </c>
      <c r="V46" s="4">
        <v>2</v>
      </c>
      <c r="W46" s="4">
        <v>3</v>
      </c>
      <c r="X46" s="4"/>
      <c r="Y46" s="4"/>
      <c r="Z46" s="19"/>
      <c r="AA46" s="20">
        <v>1</v>
      </c>
      <c r="AB46" s="15">
        <v>43396</v>
      </c>
      <c r="AC46" s="4">
        <f t="shared" si="15"/>
        <v>0</v>
      </c>
      <c r="AD46" s="17">
        <f t="shared" si="6"/>
        <v>0</v>
      </c>
      <c r="AE46" s="17">
        <f t="shared" si="7"/>
        <v>0</v>
      </c>
      <c r="AF46" s="17">
        <f t="shared" si="8"/>
        <v>0</v>
      </c>
      <c r="AG46" s="17">
        <v>0</v>
      </c>
      <c r="AI46" s="30">
        <f t="shared" si="1"/>
        <v>19</v>
      </c>
      <c r="AJ46" s="30">
        <f t="shared" si="2"/>
        <v>22</v>
      </c>
      <c r="AK46" s="30">
        <f t="shared" si="3"/>
        <v>22</v>
      </c>
      <c r="AL46" s="30" t="str">
        <f t="shared" si="4"/>
        <v/>
      </c>
      <c r="AN46" s="3">
        <f t="shared" si="10"/>
        <v>0</v>
      </c>
      <c r="AO46" s="3">
        <f t="shared" si="11"/>
        <v>2</v>
      </c>
      <c r="AP46" s="3">
        <f t="shared" si="12"/>
        <v>3</v>
      </c>
      <c r="AQ46" s="3" t="str">
        <f t="shared" si="13"/>
        <v/>
      </c>
    </row>
    <row r="47" spans="1:44">
      <c r="A47">
        <v>52</v>
      </c>
      <c r="B47" s="3">
        <v>58.291581108829568</v>
      </c>
      <c r="C47" s="3" t="s">
        <v>17</v>
      </c>
      <c r="D47" s="3" t="s">
        <v>10</v>
      </c>
      <c r="E47" s="3" t="s">
        <v>21</v>
      </c>
      <c r="F47" s="3" t="s">
        <v>12</v>
      </c>
      <c r="G47" s="3" t="s">
        <v>13</v>
      </c>
      <c r="H47" s="3" t="s">
        <v>35</v>
      </c>
      <c r="I47" s="6">
        <v>43417</v>
      </c>
      <c r="J47" s="8">
        <v>1</v>
      </c>
      <c r="K47" s="8" t="s">
        <v>151</v>
      </c>
      <c r="L47" s="3" t="s">
        <v>16</v>
      </c>
      <c r="M47" s="6">
        <v>43445</v>
      </c>
      <c r="N47" s="28">
        <f>(M47-I47)/30</f>
        <v>0.93333333333333335</v>
      </c>
      <c r="O47" s="8">
        <v>15</v>
      </c>
      <c r="P47" s="3">
        <v>14</v>
      </c>
      <c r="Q47" s="3">
        <v>17</v>
      </c>
      <c r="R47" s="3">
        <v>13</v>
      </c>
      <c r="S47" s="3">
        <v>13</v>
      </c>
      <c r="T47" s="3">
        <v>0</v>
      </c>
      <c r="U47" s="3">
        <v>0</v>
      </c>
      <c r="V47" s="3">
        <v>1</v>
      </c>
      <c r="W47" s="3">
        <v>2</v>
      </c>
      <c r="X47" s="3">
        <v>3</v>
      </c>
      <c r="Z47" s="6"/>
      <c r="AA47" s="10">
        <v>0</v>
      </c>
      <c r="AD47" s="17">
        <f t="shared" si="6"/>
        <v>1</v>
      </c>
      <c r="AE47" s="17">
        <f t="shared" si="7"/>
        <v>0</v>
      </c>
      <c r="AF47" s="17">
        <f t="shared" si="8"/>
        <v>0</v>
      </c>
      <c r="AG47" s="17">
        <f t="shared" si="9"/>
        <v>0</v>
      </c>
      <c r="AI47" s="30">
        <f t="shared" si="1"/>
        <v>14</v>
      </c>
      <c r="AJ47" s="30">
        <f t="shared" si="2"/>
        <v>17</v>
      </c>
      <c r="AK47" s="30">
        <f t="shared" si="3"/>
        <v>13</v>
      </c>
      <c r="AL47" s="30">
        <f t="shared" si="4"/>
        <v>13</v>
      </c>
      <c r="AN47" s="3">
        <f t="shared" si="10"/>
        <v>0</v>
      </c>
      <c r="AO47" s="3">
        <f t="shared" si="11"/>
        <v>1</v>
      </c>
      <c r="AP47" s="3">
        <f t="shared" si="12"/>
        <v>2</v>
      </c>
      <c r="AQ47" s="3">
        <f t="shared" si="13"/>
        <v>3</v>
      </c>
    </row>
    <row r="48" spans="1:44">
      <c r="A48">
        <v>44</v>
      </c>
      <c r="B48" s="3">
        <v>74.726899383983579</v>
      </c>
      <c r="C48" s="3" t="s">
        <v>9</v>
      </c>
      <c r="D48" s="3" t="s">
        <v>10</v>
      </c>
      <c r="E48" s="3" t="s">
        <v>11</v>
      </c>
      <c r="F48" s="3" t="s">
        <v>12</v>
      </c>
      <c r="G48" s="3" t="s">
        <v>13</v>
      </c>
      <c r="H48" s="3" t="s">
        <v>35</v>
      </c>
      <c r="I48" s="6">
        <v>43319</v>
      </c>
      <c r="J48" s="8">
        <v>1</v>
      </c>
      <c r="K48" s="8" t="s">
        <v>37</v>
      </c>
      <c r="L48" s="3" t="s">
        <v>16</v>
      </c>
      <c r="M48" s="6">
        <v>43396</v>
      </c>
      <c r="N48" s="28">
        <f>(M48-I48)/30</f>
        <v>2.5666666666666669</v>
      </c>
      <c r="O48" s="8">
        <v>34</v>
      </c>
      <c r="P48" s="3">
        <v>30</v>
      </c>
      <c r="Q48" s="3">
        <v>24</v>
      </c>
      <c r="R48" s="3">
        <v>24</v>
      </c>
      <c r="S48" s="3">
        <v>7</v>
      </c>
      <c r="T48" s="3">
        <v>0</v>
      </c>
      <c r="U48" s="3">
        <v>3</v>
      </c>
      <c r="V48" s="3">
        <v>2</v>
      </c>
      <c r="W48" s="3">
        <v>3</v>
      </c>
      <c r="X48" s="3">
        <v>0</v>
      </c>
      <c r="Z48" s="6"/>
      <c r="AA48" s="10">
        <v>1</v>
      </c>
      <c r="AB48" s="6">
        <v>43473</v>
      </c>
      <c r="AD48" s="17">
        <f t="shared" si="6"/>
        <v>0</v>
      </c>
      <c r="AE48" s="17">
        <f t="shared" si="7"/>
        <v>0</v>
      </c>
      <c r="AF48" s="17">
        <f t="shared" si="8"/>
        <v>0</v>
      </c>
      <c r="AG48" s="17">
        <f t="shared" si="9"/>
        <v>0</v>
      </c>
      <c r="AI48" s="30">
        <f t="shared" si="1"/>
        <v>30</v>
      </c>
      <c r="AJ48" s="30">
        <f t="shared" si="2"/>
        <v>24</v>
      </c>
      <c r="AK48" s="30">
        <f t="shared" si="3"/>
        <v>24</v>
      </c>
      <c r="AL48" s="30" t="str">
        <f t="shared" si="4"/>
        <v/>
      </c>
      <c r="AN48" s="3">
        <f t="shared" si="10"/>
        <v>3</v>
      </c>
      <c r="AO48" s="3">
        <f t="shared" si="11"/>
        <v>2</v>
      </c>
      <c r="AP48" s="3">
        <f t="shared" si="12"/>
        <v>3</v>
      </c>
      <c r="AQ48" s="3">
        <f t="shared" si="13"/>
        <v>0</v>
      </c>
    </row>
    <row r="49" spans="1:29">
      <c r="B49" s="5">
        <f>AVERAGE(B2:B48)</f>
        <v>71.581924359590488</v>
      </c>
      <c r="C49" s="3">
        <f>COUNTIF(C2:C33, "F")</f>
        <v>15</v>
      </c>
      <c r="D49" s="3">
        <f>COUNTIF(D2:D33, "w")</f>
        <v>27</v>
      </c>
      <c r="H49" s="3">
        <f>COUNTIF($H2:H33, "T")</f>
        <v>6</v>
      </c>
      <c r="J49" s="8" t="s">
        <v>153</v>
      </c>
      <c r="N49" s="27"/>
      <c r="O49" s="3" t="s">
        <v>20</v>
      </c>
      <c r="P49" s="3" t="s">
        <v>16</v>
      </c>
      <c r="T49" s="3" t="s">
        <v>20</v>
      </c>
      <c r="U49" s="3" t="s">
        <v>16</v>
      </c>
    </row>
    <row r="50" spans="1:29">
      <c r="A50" s="4">
        <f>COUNT(A2:A33)</f>
        <v>32</v>
      </c>
      <c r="B50" s="3">
        <f>STDEV(B2:B48)</f>
        <v>8.6336589584382555</v>
      </c>
      <c r="C50" s="23">
        <f>COUNTIF(C2:C33,"F")/32</f>
        <v>0.46875</v>
      </c>
      <c r="D50" s="23">
        <f>D49/32</f>
        <v>0.84375</v>
      </c>
      <c r="E50" s="23"/>
      <c r="F50" s="23"/>
      <c r="G50" s="23"/>
      <c r="H50" s="23">
        <f>H49/32</f>
        <v>0.1875</v>
      </c>
      <c r="I50" s="23"/>
      <c r="J50" s="23" t="s">
        <v>20</v>
      </c>
      <c r="K50" s="23">
        <f>AVERAGE(N2:N33)</f>
        <v>23.577777777777776</v>
      </c>
      <c r="L50" s="23">
        <f>STDEV(N2:N33)</f>
        <v>33.381096549358695</v>
      </c>
      <c r="M50" s="23"/>
      <c r="N50" s="27"/>
      <c r="O50" s="23">
        <f>AVERAGE(O2:O33)</f>
        <v>23.3125</v>
      </c>
      <c r="P50" s="23">
        <f>AVERAGE(O34:O48)</f>
        <v>26.133333333333333</v>
      </c>
      <c r="Q50" s="23"/>
      <c r="R50" s="23"/>
      <c r="S50" s="23"/>
      <c r="T50" s="23">
        <f>AVERAGE(T2:T33)</f>
        <v>1.96875</v>
      </c>
      <c r="U50" s="23">
        <f>AVERAGE(T34:T48)</f>
        <v>1.8666666666666667</v>
      </c>
      <c r="V50" s="23"/>
      <c r="W50" s="23"/>
      <c r="X50" s="23"/>
      <c r="Y50"/>
      <c r="Z50"/>
      <c r="AA50" s="16"/>
      <c r="AB50" s="8"/>
      <c r="AC50" s="3">
        <f>SUM(AC2:AC30)</f>
        <v>1</v>
      </c>
    </row>
    <row r="51" spans="1:29">
      <c r="B51" s="23">
        <f>AVERAGE(B2:B33)</f>
        <v>73.412217659137596</v>
      </c>
      <c r="C51" s="23"/>
      <c r="D51" s="23">
        <f>COUNTIF(D2:D33, "aa")</f>
        <v>5</v>
      </c>
      <c r="E51" s="23"/>
      <c r="F51" s="23"/>
      <c r="G51" s="23"/>
      <c r="H51" s="3">
        <f>COUNTIF($H2:H33, "e")</f>
        <v>12</v>
      </c>
      <c r="I51" s="23"/>
      <c r="J51" s="23" t="s">
        <v>16</v>
      </c>
      <c r="K51" s="23">
        <f>AVERAGE(N34:N48)</f>
        <v>45.627777777777773</v>
      </c>
      <c r="L51" s="23">
        <f>STDEV(N34:N48)</f>
        <v>47.333183596291818</v>
      </c>
      <c r="M51" s="23"/>
      <c r="N51" s="27"/>
      <c r="O51" s="23">
        <f>STDEV(O2:O33)</f>
        <v>9.1137524582889426</v>
      </c>
      <c r="P51" s="23">
        <f>STDEV(O34:O48)</f>
        <v>6.770383684703198</v>
      </c>
      <c r="Q51" s="23"/>
      <c r="R51" s="23"/>
      <c r="S51" s="23"/>
      <c r="T51" s="23">
        <f>STDEV(T2:T33)</f>
        <v>1.6555746492849057</v>
      </c>
      <c r="U51" s="23">
        <f>STDEV(T34:T48)</f>
        <v>1.505545305418162</v>
      </c>
      <c r="V51" s="23"/>
      <c r="W51" s="23"/>
      <c r="X51" s="23"/>
      <c r="AC51" s="3">
        <f>SUM(AC31:AC48)</f>
        <v>1</v>
      </c>
    </row>
    <row r="52" spans="1:29">
      <c r="A52" s="4"/>
      <c r="B52" s="23">
        <f>STDEV(B2:B33)</f>
        <v>7.8487682244099091</v>
      </c>
      <c r="C52" s="3">
        <f>COUNTIF(C34:C48, "F")</f>
        <v>4</v>
      </c>
      <c r="D52" s="3">
        <f>D51/32</f>
        <v>0.15625</v>
      </c>
      <c r="H52" s="3">
        <f>H51/32</f>
        <v>0.375</v>
      </c>
      <c r="N52" s="27"/>
    </row>
    <row r="53" spans="1:29">
      <c r="A53" s="3">
        <f>COUNT(A34:A48)</f>
        <v>15</v>
      </c>
      <c r="C53" s="23">
        <f>COUNTIF(C34:C48,"F")/15</f>
        <v>0.26666666666666666</v>
      </c>
      <c r="D53" s="3">
        <f>COUNTIF(D2:D33, "a")</f>
        <v>0</v>
      </c>
      <c r="H53" s="3">
        <f>COUNTIF($H2:H33, "x")</f>
        <v>14</v>
      </c>
      <c r="J53" s="8" t="s">
        <v>30</v>
      </c>
      <c r="K53" s="27">
        <f>AVERAGE(N14:N19)</f>
        <v>72.36666666666666</v>
      </c>
      <c r="L53" s="3">
        <f>TTEST(N14:N19, N38:N45, 2, 3)</f>
        <v>0.91689905670460459</v>
      </c>
      <c r="M53" s="6" t="s">
        <v>30</v>
      </c>
      <c r="N53" s="27"/>
      <c r="O53" s="25">
        <f>AVERAGE(O14:O19)</f>
        <v>25.333333333333332</v>
      </c>
      <c r="P53" s="25">
        <f>AVERAGE(O38:O45)</f>
        <v>24.875</v>
      </c>
      <c r="Q53" s="4"/>
      <c r="R53" s="4"/>
      <c r="S53" s="4"/>
      <c r="T53" s="25">
        <f>AVERAGE(T14:T19)</f>
        <v>3.6666666666666665</v>
      </c>
      <c r="U53" s="25">
        <f>AVERAGE(T38:T45)</f>
        <v>1.625</v>
      </c>
      <c r="V53" s="4"/>
      <c r="W53" s="4"/>
      <c r="X53" s="4"/>
    </row>
    <row r="54" spans="1:29">
      <c r="B54" s="5">
        <f>AVERAGE(B34:B48)</f>
        <v>67.67729865389002</v>
      </c>
      <c r="D54" s="3">
        <f>D53/32</f>
        <v>0</v>
      </c>
      <c r="H54" s="3">
        <f>H53/32</f>
        <v>0.4375</v>
      </c>
      <c r="K54" s="3">
        <f>STDEV(N14:N19)</f>
        <v>63.712514033307826</v>
      </c>
      <c r="N54" s="27"/>
      <c r="O54" s="3">
        <f>STDEV(O14:O19)</f>
        <v>11.111555546667024</v>
      </c>
      <c r="P54" s="3">
        <f>STDEV(O38:O45)</f>
        <v>6.5123509031465963</v>
      </c>
      <c r="Q54" s="4"/>
      <c r="R54" s="4"/>
      <c r="S54" s="4"/>
      <c r="T54" s="3">
        <f>STDEV(T14:T19)</f>
        <v>0.81649658092772548</v>
      </c>
      <c r="U54" s="3">
        <f>STDEV(T38:T45)</f>
        <v>1.407885953173359</v>
      </c>
      <c r="V54" s="4"/>
      <c r="W54" s="4"/>
      <c r="X54" s="4"/>
    </row>
    <row r="55" spans="1:29">
      <c r="B55" s="3">
        <f>STDEV(B34:B48)</f>
        <v>9.1933763349832738</v>
      </c>
      <c r="J55" s="8" t="s">
        <v>14</v>
      </c>
      <c r="K55" s="27">
        <f>AVERAGE(N2:N13)</f>
        <v>39.506666666666661</v>
      </c>
      <c r="L55" s="3">
        <f>TTEST(N2:N13, N34:N37, 2, 3)</f>
        <v>0.9858131406888937</v>
      </c>
      <c r="M55" s="6" t="s">
        <v>14</v>
      </c>
      <c r="N55" s="27"/>
      <c r="O55" s="3">
        <f>AVERAGE(O2:O13)</f>
        <v>19.666666666666668</v>
      </c>
      <c r="P55" s="3">
        <f>AVERAGE(O34:O37)</f>
        <v>27.25</v>
      </c>
      <c r="Q55" s="4"/>
      <c r="R55" s="4"/>
      <c r="S55" s="4"/>
      <c r="T55" s="3">
        <f>AVERAGE(T2:T13)</f>
        <v>2</v>
      </c>
      <c r="U55" s="3">
        <f>AVERAGE(T34:T37)</f>
        <v>3.25</v>
      </c>
      <c r="V55" s="4"/>
      <c r="W55" s="4"/>
      <c r="X55" s="4"/>
    </row>
    <row r="56" spans="1:29">
      <c r="D56" s="3">
        <f>COUNTIF(D34:D48, "w")</f>
        <v>13</v>
      </c>
      <c r="H56" s="3">
        <f>COUNTIF($H34:H48, "T")</f>
        <v>8</v>
      </c>
      <c r="K56" s="3">
        <f>STDEV(N2:N13)</f>
        <v>22.250969184051968</v>
      </c>
      <c r="N56" s="27"/>
      <c r="O56" s="3">
        <f>STDEV(O2:O13)</f>
        <v>3.7009417310962522</v>
      </c>
      <c r="P56" s="3">
        <f>STDEV(O34:O37)</f>
        <v>4.5734742446707477</v>
      </c>
      <c r="Q56" s="4"/>
      <c r="R56" s="4"/>
      <c r="S56" s="4"/>
      <c r="T56" s="3">
        <f>STDEV(T2:T13)</f>
        <v>1.6514456476895409</v>
      </c>
      <c r="U56" s="3">
        <f>STDEV(T34:T37)</f>
        <v>0.9574271077563381</v>
      </c>
      <c r="V56" s="4"/>
      <c r="W56" s="4"/>
      <c r="X56" s="4"/>
    </row>
    <row r="57" spans="1:29">
      <c r="B57" s="5"/>
      <c r="D57" s="23">
        <f>D56/15</f>
        <v>0.8666666666666667</v>
      </c>
      <c r="H57" s="23">
        <f>H56/15</f>
        <v>0.53333333333333333</v>
      </c>
      <c r="J57" s="8" t="s">
        <v>35</v>
      </c>
      <c r="K57" s="27">
        <f>AVERAGE(N20:N33)</f>
        <v>1.7452380952380953</v>
      </c>
      <c r="L57" s="3">
        <f>TTEST(N20:N33, N46:N48, 2, 3)</f>
        <v>0.87692622215846661</v>
      </c>
      <c r="M57" s="6" t="s">
        <v>35</v>
      </c>
      <c r="N57" s="27"/>
      <c r="O57" s="3">
        <f>AVERAGE(O20:O33)</f>
        <v>25.571428571428573</v>
      </c>
      <c r="P57" s="3">
        <f>AVERAGE(O46:O48)</f>
        <v>28</v>
      </c>
      <c r="Q57" s="4"/>
      <c r="R57" s="4"/>
      <c r="S57" s="4"/>
      <c r="T57" s="3">
        <f>AVERAGE(T20:T33)</f>
        <v>1.2142857142857142</v>
      </c>
      <c r="U57" s="3">
        <f>AVERAGE(T46:T48)</f>
        <v>0.66666666666666663</v>
      </c>
      <c r="V57" s="4"/>
      <c r="W57" s="4"/>
      <c r="X57" s="4"/>
    </row>
    <row r="58" spans="1:29">
      <c r="B58" s="5"/>
      <c r="D58" s="23">
        <f>COUNTIF(D34:D48, "aa")</f>
        <v>1</v>
      </c>
      <c r="H58" s="3">
        <f>COUNTIF($H34:H48, "e")</f>
        <v>4</v>
      </c>
      <c r="K58" s="3">
        <f>STDEV(N20:N33)</f>
        <v>1.8732761713542436</v>
      </c>
      <c r="N58" s="27"/>
      <c r="O58" s="3">
        <f>STDEV(O20:O33)</f>
        <v>10.924315051327442</v>
      </c>
      <c r="P58" s="3">
        <f>STDEV(O46:O48)</f>
        <v>11.269427669584644</v>
      </c>
      <c r="Q58" s="4"/>
      <c r="R58" s="4"/>
      <c r="S58" s="4"/>
      <c r="T58" s="3">
        <f>STDEV(T20:T33)</f>
        <v>1.4238934396479701</v>
      </c>
      <c r="U58" s="3">
        <f>STDEV(T46:T48)</f>
        <v>1.1547005383792517</v>
      </c>
      <c r="V58" s="4"/>
      <c r="W58" s="4"/>
      <c r="X58" s="4"/>
    </row>
    <row r="59" spans="1:29">
      <c r="D59" s="3">
        <f>D58/15</f>
        <v>6.6666666666666666E-2</v>
      </c>
      <c r="H59" s="3">
        <f>H58/15</f>
        <v>0.26666666666666666</v>
      </c>
      <c r="M59" s="6" t="s">
        <v>150</v>
      </c>
      <c r="N59" s="27"/>
      <c r="Q59" s="4"/>
      <c r="R59" s="4"/>
      <c r="S59" s="4"/>
      <c r="V59" s="4"/>
      <c r="W59" s="4"/>
      <c r="X59" s="4"/>
    </row>
    <row r="60" spans="1:29">
      <c r="D60" s="3">
        <f>COUNTIF(D34:D48, "a")</f>
        <v>1</v>
      </c>
      <c r="H60" s="3">
        <f>COUNTIF($H34:H48, "x")</f>
        <v>3</v>
      </c>
      <c r="J60" s="8" t="s">
        <v>30</v>
      </c>
      <c r="K60" s="27">
        <f>AVERAGE(N38:N45)</f>
        <v>77.2</v>
      </c>
      <c r="N60" s="27"/>
      <c r="O60" s="3">
        <f>TTEST(O2:O33, O34:O48, 2, 3)</f>
        <v>0.24314246475814666</v>
      </c>
      <c r="Q60" s="4">
        <f>O14</f>
        <v>23</v>
      </c>
      <c r="R60" s="10">
        <f>O2</f>
        <v>22</v>
      </c>
      <c r="S60" s="4">
        <f>O20</f>
        <v>20</v>
      </c>
      <c r="T60" s="3">
        <f>TTEST(T2:T33, T34:T48, 2, 3)</f>
        <v>0.83524494883632672</v>
      </c>
      <c r="V60" s="4">
        <f>T14</f>
        <v>5</v>
      </c>
      <c r="W60" s="10">
        <f>T2</f>
        <v>0</v>
      </c>
      <c r="X60" s="4">
        <f>T20</f>
        <v>2</v>
      </c>
    </row>
    <row r="61" spans="1:29">
      <c r="D61" s="3">
        <f>D60/15</f>
        <v>6.6666666666666666E-2</v>
      </c>
      <c r="H61" s="3">
        <f>H60/15</f>
        <v>0.2</v>
      </c>
      <c r="K61" s="3">
        <f>STDEV(N38:N45)</f>
        <v>50.502722698880291</v>
      </c>
      <c r="N61" s="27"/>
      <c r="O61" s="3">
        <f>TTEST(O14:O19, O38:O45, 2, 3)</f>
        <v>0.93055468894020144</v>
      </c>
      <c r="Q61" s="4">
        <f t="shared" ref="Q61:Q65" si="16">O15</f>
        <v>18</v>
      </c>
      <c r="R61" s="10">
        <f t="shared" ref="R61:R71" si="17">O3</f>
        <v>20</v>
      </c>
      <c r="S61" s="4">
        <f t="shared" ref="S61:S73" si="18">O21</f>
        <v>28</v>
      </c>
      <c r="T61" s="3">
        <f>TTEST(T14:T19, T38:T45, 2, 3)</f>
        <v>5.5256513521886961E-3</v>
      </c>
      <c r="V61" s="4">
        <f t="shared" ref="V61:V65" si="19">T15</f>
        <v>3</v>
      </c>
      <c r="W61" s="10">
        <f t="shared" ref="W61:W71" si="20">T3</f>
        <v>0</v>
      </c>
      <c r="X61" s="4">
        <f t="shared" ref="X61:X73" si="21">T21</f>
        <v>4</v>
      </c>
    </row>
    <row r="62" spans="1:29">
      <c r="J62" s="8" t="s">
        <v>14</v>
      </c>
      <c r="K62" s="27">
        <f>AVERAGE(N34:N37)</f>
        <v>39.158333333333331</v>
      </c>
      <c r="N62" s="27"/>
      <c r="O62" s="3">
        <f>TTEST(O2:O13, O34:O37, 2, 3)</f>
        <v>3.5254754724158954E-2</v>
      </c>
      <c r="Q62" s="4">
        <f t="shared" si="16"/>
        <v>17</v>
      </c>
      <c r="R62" s="10">
        <f t="shared" si="17"/>
        <v>17</v>
      </c>
      <c r="S62" s="4">
        <f t="shared" si="18"/>
        <v>15</v>
      </c>
      <c r="T62" s="3">
        <f>TTEST(T2:T13, T34:T37, 2, 3)</f>
        <v>9.5968216248600649E-2</v>
      </c>
      <c r="V62" s="4">
        <f t="shared" si="19"/>
        <v>4</v>
      </c>
      <c r="W62" s="10">
        <f t="shared" si="20"/>
        <v>4</v>
      </c>
      <c r="X62" s="4">
        <f t="shared" si="21"/>
        <v>2</v>
      </c>
    </row>
    <row r="63" spans="1:29">
      <c r="K63" s="3">
        <f>STDEV(N34:N37)</f>
        <v>34.074638934528977</v>
      </c>
      <c r="N63" s="27"/>
      <c r="O63" s="3">
        <f>TTEST(O20:O33, O46:O48, 2, 3)</f>
        <v>0.75685053185202888</v>
      </c>
      <c r="Q63" s="4">
        <f t="shared" si="16"/>
        <v>47</v>
      </c>
      <c r="R63" s="10">
        <f t="shared" si="17"/>
        <v>17</v>
      </c>
      <c r="S63" s="4">
        <f t="shared" si="18"/>
        <v>17</v>
      </c>
      <c r="T63" s="3">
        <f>TTEST(T20:T33, T46:T48, 2, 3)</f>
        <v>0.5207516965140977</v>
      </c>
      <c r="V63" s="4">
        <f t="shared" si="19"/>
        <v>3</v>
      </c>
      <c r="W63" s="10">
        <f t="shared" si="20"/>
        <v>0</v>
      </c>
      <c r="X63" s="4">
        <f t="shared" si="21"/>
        <v>0</v>
      </c>
    </row>
    <row r="64" spans="1:29">
      <c r="J64" s="8" t="s">
        <v>35</v>
      </c>
      <c r="K64" s="27">
        <f>AVERAGE(N46:N48)</f>
        <v>1.6333333333333335</v>
      </c>
      <c r="N64" s="27"/>
      <c r="Q64" s="4">
        <f t="shared" si="16"/>
        <v>26</v>
      </c>
      <c r="R64" s="10">
        <f t="shared" si="17"/>
        <v>19</v>
      </c>
      <c r="S64" s="4">
        <f t="shared" si="18"/>
        <v>11</v>
      </c>
      <c r="V64" s="4">
        <f t="shared" si="19"/>
        <v>3</v>
      </c>
      <c r="W64" s="10">
        <f t="shared" si="20"/>
        <v>2</v>
      </c>
      <c r="X64" s="4">
        <f t="shared" si="21"/>
        <v>0</v>
      </c>
    </row>
    <row r="65" spans="11:24">
      <c r="K65" s="3">
        <f>STDEV(N46:N48)</f>
        <v>0.84129529760826394</v>
      </c>
      <c r="N65" s="27"/>
      <c r="Q65" s="4">
        <f t="shared" si="16"/>
        <v>21</v>
      </c>
      <c r="R65" s="10">
        <f t="shared" si="17"/>
        <v>17</v>
      </c>
      <c r="S65" s="4">
        <f t="shared" si="18"/>
        <v>19</v>
      </c>
      <c r="V65" s="4">
        <f t="shared" si="19"/>
        <v>4</v>
      </c>
      <c r="W65" s="10">
        <f t="shared" si="20"/>
        <v>2</v>
      </c>
      <c r="X65" s="4">
        <f t="shared" si="21"/>
        <v>0</v>
      </c>
    </row>
    <row r="66" spans="11:24">
      <c r="N66" s="27"/>
      <c r="Q66" s="4"/>
      <c r="R66" s="10">
        <f t="shared" si="17"/>
        <v>18</v>
      </c>
      <c r="S66" s="4">
        <f t="shared" si="18"/>
        <v>40</v>
      </c>
      <c r="V66" s="4"/>
      <c r="W66" s="10">
        <f t="shared" si="20"/>
        <v>0</v>
      </c>
      <c r="X66" s="4">
        <f t="shared" si="21"/>
        <v>2</v>
      </c>
    </row>
    <row r="67" spans="11:24">
      <c r="N67" s="27"/>
      <c r="Q67" s="4"/>
      <c r="R67" s="10">
        <f t="shared" si="17"/>
        <v>19</v>
      </c>
      <c r="S67" s="4">
        <f t="shared" si="18"/>
        <v>47</v>
      </c>
      <c r="V67" s="4"/>
      <c r="W67" s="10">
        <f t="shared" si="20"/>
        <v>2</v>
      </c>
      <c r="X67" s="4">
        <f t="shared" si="21"/>
        <v>1</v>
      </c>
    </row>
    <row r="68" spans="11:24">
      <c r="N68" s="27"/>
      <c r="Q68" s="4"/>
      <c r="R68" s="10">
        <f t="shared" si="17"/>
        <v>15</v>
      </c>
      <c r="S68" s="4">
        <f t="shared" si="18"/>
        <v>27</v>
      </c>
      <c r="V68" s="4"/>
      <c r="W68" s="10">
        <f t="shared" si="20"/>
        <v>4</v>
      </c>
      <c r="X68" s="4">
        <f t="shared" si="21"/>
        <v>0</v>
      </c>
    </row>
    <row r="69" spans="11:24">
      <c r="N69" s="27"/>
      <c r="Q69" s="4"/>
      <c r="R69" s="10">
        <f t="shared" si="17"/>
        <v>20</v>
      </c>
      <c r="S69" s="4">
        <f t="shared" si="18"/>
        <v>17</v>
      </c>
      <c r="V69" s="4"/>
      <c r="W69" s="10">
        <f t="shared" si="20"/>
        <v>4</v>
      </c>
      <c r="X69" s="4">
        <f t="shared" si="21"/>
        <v>0</v>
      </c>
    </row>
    <row r="70" spans="11:24">
      <c r="N70" s="27"/>
      <c r="Q70" s="4"/>
      <c r="R70" s="10">
        <f t="shared" si="17"/>
        <v>23</v>
      </c>
      <c r="S70" s="4">
        <f t="shared" si="18"/>
        <v>41</v>
      </c>
      <c r="V70" s="4"/>
      <c r="W70" s="10">
        <f t="shared" si="20"/>
        <v>3</v>
      </c>
      <c r="X70" s="4">
        <f t="shared" si="21"/>
        <v>1</v>
      </c>
    </row>
    <row r="71" spans="11:24">
      <c r="Q71" s="4"/>
      <c r="R71" s="10">
        <f t="shared" si="17"/>
        <v>29</v>
      </c>
      <c r="S71" s="4">
        <f t="shared" si="18"/>
        <v>33</v>
      </c>
      <c r="W71" s="10">
        <f t="shared" si="20"/>
        <v>3</v>
      </c>
      <c r="X71" s="4">
        <f t="shared" si="21"/>
        <v>0</v>
      </c>
    </row>
    <row r="72" spans="11:24">
      <c r="S72" s="4">
        <f t="shared" si="18"/>
        <v>20</v>
      </c>
      <c r="X72" s="4">
        <f t="shared" si="21"/>
        <v>4</v>
      </c>
    </row>
    <row r="73" spans="11:24">
      <c r="S73" s="4">
        <f t="shared" si="18"/>
        <v>23</v>
      </c>
      <c r="X73" s="4">
        <f t="shared" si="21"/>
        <v>1</v>
      </c>
    </row>
    <row r="75" spans="11:24">
      <c r="Q75" s="3">
        <f>O38</f>
        <v>18</v>
      </c>
      <c r="R75" s="3">
        <f>O34</f>
        <v>30</v>
      </c>
      <c r="S75" s="3">
        <f>O46</f>
        <v>35</v>
      </c>
      <c r="V75" s="3">
        <f>T38</f>
        <v>0</v>
      </c>
      <c r="W75" s="3">
        <f>T34</f>
        <v>3</v>
      </c>
      <c r="X75" s="3">
        <f>T46</f>
        <v>2</v>
      </c>
    </row>
    <row r="76" spans="11:24">
      <c r="Q76" s="3">
        <f t="shared" ref="Q76:Q82" si="22">O39</f>
        <v>26</v>
      </c>
      <c r="R76" s="3">
        <f t="shared" ref="R76:R78" si="23">O35</f>
        <v>32</v>
      </c>
      <c r="S76" s="3">
        <f>O47</f>
        <v>15</v>
      </c>
      <c r="V76" s="3">
        <f t="shared" ref="V76:V82" si="24">T39</f>
        <v>2</v>
      </c>
      <c r="W76" s="3">
        <f t="shared" ref="W76:W78" si="25">T35</f>
        <v>4</v>
      </c>
      <c r="X76" s="3">
        <f>T47</f>
        <v>0</v>
      </c>
    </row>
    <row r="77" spans="11:24">
      <c r="Q77" s="3">
        <f t="shared" si="22"/>
        <v>35</v>
      </c>
      <c r="R77" s="3">
        <f t="shared" si="23"/>
        <v>25</v>
      </c>
      <c r="S77" s="3">
        <f>O48</f>
        <v>34</v>
      </c>
      <c r="V77" s="3">
        <f t="shared" si="24"/>
        <v>3</v>
      </c>
      <c r="W77" s="3">
        <f t="shared" si="25"/>
        <v>2</v>
      </c>
      <c r="X77" s="3">
        <f>T48</f>
        <v>0</v>
      </c>
    </row>
    <row r="78" spans="11:24">
      <c r="Q78" s="3">
        <f t="shared" si="22"/>
        <v>24</v>
      </c>
      <c r="R78" s="3">
        <f t="shared" si="23"/>
        <v>22</v>
      </c>
      <c r="V78" s="3">
        <f t="shared" si="24"/>
        <v>2</v>
      </c>
      <c r="W78" s="3">
        <f t="shared" si="25"/>
        <v>4</v>
      </c>
    </row>
    <row r="79" spans="11:24">
      <c r="Q79" s="3">
        <f t="shared" si="22"/>
        <v>19</v>
      </c>
      <c r="V79" s="3">
        <f t="shared" si="24"/>
        <v>1</v>
      </c>
    </row>
    <row r="80" spans="11:24">
      <c r="Q80" s="3">
        <f t="shared" si="22"/>
        <v>20</v>
      </c>
      <c r="V80" s="3">
        <f t="shared" si="24"/>
        <v>1</v>
      </c>
    </row>
    <row r="81" spans="17:22">
      <c r="Q81" s="3">
        <f t="shared" si="22"/>
        <v>34</v>
      </c>
      <c r="V81" s="3">
        <f t="shared" si="24"/>
        <v>0</v>
      </c>
    </row>
    <row r="82" spans="17:22">
      <c r="Q82" s="3">
        <f t="shared" si="22"/>
        <v>23</v>
      </c>
      <c r="V82" s="3">
        <f t="shared" si="24"/>
        <v>4</v>
      </c>
    </row>
  </sheetData>
  <sortState xmlns:xlrd2="http://schemas.microsoft.com/office/spreadsheetml/2017/richdata2" ref="A2:AR48">
    <sortCondition ref="L2:L48"/>
  </sortState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5A37B-906A-FD4E-A8F0-D12CDE2FFF25}">
  <dimension ref="A1:N59"/>
  <sheetViews>
    <sheetView topLeftCell="A3" zoomScale="75" workbookViewId="0">
      <selection activeCell="B30" sqref="B30:E31"/>
    </sheetView>
  </sheetViews>
  <sheetFormatPr baseColWidth="10" defaultRowHeight="16"/>
  <cols>
    <col min="1" max="1" width="29.1640625" bestFit="1" customWidth="1"/>
  </cols>
  <sheetData>
    <row r="1" spans="1:10">
      <c r="A1" t="s">
        <v>80</v>
      </c>
      <c r="B1" t="s">
        <v>49</v>
      </c>
      <c r="C1" t="s">
        <v>50</v>
      </c>
      <c r="D1" t="s">
        <v>51</v>
      </c>
      <c r="E1" t="s">
        <v>52</v>
      </c>
    </row>
    <row r="2" spans="1:10">
      <c r="A2" t="s">
        <v>20</v>
      </c>
      <c r="B2" s="9">
        <f>AVERAGE('Removed Procedures 2'!AI2:AI33)</f>
        <v>15.366666666666667</v>
      </c>
      <c r="C2" s="9">
        <f>AVERAGE('Removed Procedures 2'!AJ2:AJ33)</f>
        <v>16.260869565217391</v>
      </c>
      <c r="D2" s="9">
        <f>AVERAGE('Removed Procedures 2'!AK2:AK33)</f>
        <v>14.736842105263158</v>
      </c>
      <c r="E2" s="9">
        <f>AVERAGE('Removed Procedures 2'!AL2:AL33)</f>
        <v>14.208333333333334</v>
      </c>
      <c r="G2" t="str">
        <f t="shared" ref="G2:J6" si="0">ROUND(B2,1)&amp;" ("&amp;ROUND(B34,1)&amp;")"</f>
        <v>15.4 (1.6)</v>
      </c>
      <c r="H2" t="str">
        <f t="shared" si="0"/>
        <v>16.3 (1.2)</v>
      </c>
      <c r="I2" t="str">
        <f t="shared" si="0"/>
        <v>14.7 (1.2)</v>
      </c>
      <c r="J2" t="str">
        <f t="shared" si="0"/>
        <v>14.2 (0.8)</v>
      </c>
    </row>
    <row r="3" spans="1:10">
      <c r="A3" t="s">
        <v>16</v>
      </c>
      <c r="B3" s="9">
        <f>AVERAGE('Removed Procedures 2'!AI34:AI48)</f>
        <v>15.4</v>
      </c>
      <c r="C3" s="9">
        <f>AVERAGE('Removed Procedures 2'!AJ34:AJ48)</f>
        <v>17.5</v>
      </c>
      <c r="D3" s="9">
        <f>AVERAGE('Removed Procedures 2'!AK34:AK48)</f>
        <v>17.5</v>
      </c>
      <c r="E3" s="9">
        <f>AVERAGE('Removed Procedures 2'!AL34:AL48)</f>
        <v>14.888888888888889</v>
      </c>
      <c r="G3" t="str">
        <f t="shared" si="0"/>
        <v>15.4 (2.1)</v>
      </c>
      <c r="H3" t="str">
        <f t="shared" si="0"/>
        <v>17.5 (1.9)</v>
      </c>
      <c r="I3" t="str">
        <f t="shared" si="0"/>
        <v>17.5 (1.8)</v>
      </c>
      <c r="J3" t="str">
        <f t="shared" si="0"/>
        <v>14.9 (1.8)</v>
      </c>
    </row>
    <row r="4" spans="1:10">
      <c r="A4" t="s">
        <v>145</v>
      </c>
      <c r="B4" s="9">
        <f>AVERAGE('Removed Procedures 1 w  Success'!AI18:AI31)</f>
        <v>14.692307692307692</v>
      </c>
      <c r="C4" s="9">
        <f>AVERAGE('Removed Procedures 1 w  Success'!AJ18:AJ31)</f>
        <v>17.75</v>
      </c>
      <c r="D4" s="9">
        <f>AVERAGE('Removed Procedures 1 w  Success'!AK18:AK31)</f>
        <v>15.1</v>
      </c>
      <c r="E4" s="9">
        <f>AVERAGE('Removed Procedures 1 w  Success'!AL18:AL31)</f>
        <v>13.444444444444445</v>
      </c>
      <c r="G4" t="str">
        <f t="shared" si="0"/>
        <v>14.7 (2.2)</v>
      </c>
      <c r="H4" t="str">
        <f t="shared" si="0"/>
        <v>17.8 (2.5)</v>
      </c>
      <c r="I4" t="str">
        <f t="shared" si="0"/>
        <v>15.1 (1.8)</v>
      </c>
      <c r="J4" t="str">
        <f t="shared" si="0"/>
        <v>13.4 (0.9)</v>
      </c>
    </row>
    <row r="5" spans="1:10">
      <c r="A5" t="s">
        <v>146</v>
      </c>
      <c r="B5" s="9">
        <f>AVERAGE('Removed Procedures 1 w  Success'!AI2:AI17)</f>
        <v>15</v>
      </c>
      <c r="C5" s="9">
        <f>AVERAGE('Removed Procedures 1 w  Success'!AJ2:AJ17)</f>
        <v>15.4</v>
      </c>
      <c r="D5" s="9">
        <f>AVERAGE('Removed Procedures 1 w  Success'!AK2:AK17)</f>
        <v>16.2</v>
      </c>
      <c r="E5" s="9">
        <f>AVERAGE('Removed Procedures 1 w  Success'!AL2:AL17)</f>
        <v>14.461538461538462</v>
      </c>
      <c r="G5" t="str">
        <f t="shared" si="0"/>
        <v>15 (1.8)</v>
      </c>
      <c r="H5" t="str">
        <f t="shared" si="0"/>
        <v>15.4 (2.1)</v>
      </c>
      <c r="I5" t="str">
        <f t="shared" si="0"/>
        <v>16.2 (2.3)</v>
      </c>
      <c r="J5" t="str">
        <f t="shared" si="0"/>
        <v>14.5 (1.4)</v>
      </c>
    </row>
    <row r="6" spans="1:10">
      <c r="A6" t="s">
        <v>147</v>
      </c>
      <c r="B6" s="9">
        <f>AVERAGE('Removed Procedures 1 w  Success'!AI32:AI48)</f>
        <v>16.235294117647058</v>
      </c>
      <c r="C6" s="9">
        <f>AVERAGE('Removed Procedures 1 w  Success'!AJ32:AJ48)</f>
        <v>16.941176470588236</v>
      </c>
      <c r="D6" s="9">
        <f>AVERAGE('Removed Procedures 1 w  Success'!AK32:AK48)</f>
        <v>16.307692307692307</v>
      </c>
      <c r="E6" s="9">
        <f>AVERAGE('Removed Procedures 1 w  Success'!AL32:AL48)</f>
        <v>15.090909090909092</v>
      </c>
      <c r="G6" t="str">
        <f t="shared" si="0"/>
        <v>16.2 (2.5)</v>
      </c>
      <c r="H6" t="str">
        <f t="shared" si="0"/>
        <v>16.9 (1.4)</v>
      </c>
      <c r="I6" t="str">
        <f t="shared" si="0"/>
        <v>16.3 (1.5)</v>
      </c>
      <c r="J6" t="str">
        <f t="shared" si="0"/>
        <v>15.1 (1.2)</v>
      </c>
    </row>
    <row r="7" spans="1:10">
      <c r="A7" t="s">
        <v>82</v>
      </c>
      <c r="B7" s="9">
        <f>AVERAGE('Removed Procedures 2'!AI14:AI19)</f>
        <v>17.8</v>
      </c>
      <c r="C7" s="9">
        <f>AVERAGE('Removed Procedures 2'!AJ14:AJ19)</f>
        <v>22.5</v>
      </c>
      <c r="D7" s="9">
        <f>AVERAGE('Removed Procedures 2'!AK14:AK19)</f>
        <v>10.5</v>
      </c>
      <c r="E7" s="9">
        <f>AVERAGE('Removed Procedures 2'!AL14:AL19)</f>
        <v>11.333333333333334</v>
      </c>
    </row>
    <row r="8" spans="1:10">
      <c r="A8" t="s">
        <v>81</v>
      </c>
      <c r="B8" s="9">
        <f>AVERAGE('Removed Procedures 2'!AI2:AI13)</f>
        <v>14.454545454545455</v>
      </c>
      <c r="C8" s="9">
        <f>AVERAGE('Removed Procedures 2'!AJ2:AJ13)</f>
        <v>14.857142857142858</v>
      </c>
      <c r="D8" s="9">
        <f>AVERAGE('Removed Procedures 2'!AK2:AK13)</f>
        <v>15.142857142857142</v>
      </c>
      <c r="E8" s="9">
        <f>AVERAGE('Removed Procedures 2'!AL2:AL13)</f>
        <v>14</v>
      </c>
    </row>
    <row r="9" spans="1:10">
      <c r="A9" t="s">
        <v>83</v>
      </c>
      <c r="B9" s="9">
        <f>AVERAGE('Removed Procedures 2'!AI20:AI33)</f>
        <v>15.214285714285714</v>
      </c>
      <c r="C9" s="9">
        <f>AVERAGE('Removed Procedures 2'!AJ20:AJ33)</f>
        <v>16.071428571428573</v>
      </c>
      <c r="D9" s="9">
        <f>AVERAGE('Removed Procedures 2'!AK20:AK33)</f>
        <v>15.3</v>
      </c>
      <c r="E9" s="9">
        <f>AVERAGE('Removed Procedures 2'!AL20:AL33)</f>
        <v>15.3</v>
      </c>
    </row>
    <row r="10" spans="1:10">
      <c r="A10" t="s">
        <v>85</v>
      </c>
      <c r="B10" s="9">
        <f>AVERAGE('Removed Procedures 2'!AI38:AI45)</f>
        <v>12.75</v>
      </c>
      <c r="C10" s="9">
        <f>AVERAGE('Removed Procedures 2'!AJ38:AJ45)</f>
        <v>16.166666666666668</v>
      </c>
      <c r="D10" s="9">
        <f>AVERAGE('Removed Procedures 2'!AK38:AK45)</f>
        <v>16.25</v>
      </c>
      <c r="E10" s="9">
        <f>AVERAGE('Removed Procedures 2'!AL38:AL45)</f>
        <v>14.5</v>
      </c>
    </row>
    <row r="11" spans="1:10">
      <c r="A11" t="s">
        <v>84</v>
      </c>
      <c r="B11" s="9">
        <f>AVERAGE('Removed Procedures 2'!AI34:AI37)</f>
        <v>16.5</v>
      </c>
      <c r="C11" s="9">
        <f>AVERAGE('Removed Procedures 2'!AJ34:AJ37)</f>
        <v>16.666666666666668</v>
      </c>
      <c r="D11" s="9">
        <f>AVERAGE('Removed Procedures 2'!AK34:AK37)</f>
        <v>18.666666666666668</v>
      </c>
      <c r="E11" s="9">
        <f>AVERAGE('Removed Procedures 2'!AL34:AL37)</f>
        <v>17</v>
      </c>
    </row>
    <row r="12" spans="1:10">
      <c r="A12" t="s">
        <v>86</v>
      </c>
      <c r="B12" s="9">
        <f>AVERAGE('Removed Procedures 2'!AI46:AI48)</f>
        <v>21</v>
      </c>
      <c r="C12" s="9">
        <f>AVERAGE('Removed Procedures 2'!AJ46:AJ48)</f>
        <v>21</v>
      </c>
      <c r="D12" s="9">
        <f>AVERAGE('Removed Procedures 2'!AK46:AK48)</f>
        <v>19.666666666666668</v>
      </c>
      <c r="E12" s="9">
        <f>AVERAGE('Removed Procedures 2'!AL46:AL48)</f>
        <v>13</v>
      </c>
    </row>
    <row r="14" spans="1:10">
      <c r="A14" t="s">
        <v>87</v>
      </c>
      <c r="B14" t="s">
        <v>49</v>
      </c>
      <c r="C14" t="s">
        <v>50</v>
      </c>
      <c r="D14" t="s">
        <v>51</v>
      </c>
      <c r="E14" t="s">
        <v>52</v>
      </c>
    </row>
    <row r="15" spans="1:10">
      <c r="A15" t="s">
        <v>20</v>
      </c>
      <c r="B15" s="9">
        <f>AVERAGE('Removed Procedures 2'!AN2:AN33)</f>
        <v>0.96551724137931039</v>
      </c>
      <c r="C15" s="9">
        <f>AVERAGE('Removed Procedures 2'!AO2:AO33)</f>
        <v>1.25</v>
      </c>
      <c r="D15" s="9">
        <f>AVERAGE('Removed Procedures 2'!AP2:AP33)</f>
        <v>1.35</v>
      </c>
      <c r="E15" s="9">
        <f>AVERAGE('Removed Procedures 2'!AQ2:AQ33)</f>
        <v>1.375</v>
      </c>
      <c r="G15" t="str">
        <f t="shared" ref="G15:J19" si="1">ROUND(B15,1)&amp;" ("&amp;ROUND(B41,1)&amp;")"</f>
        <v>1 (0.3)</v>
      </c>
      <c r="H15" t="str">
        <f t="shared" si="1"/>
        <v>1.3 (0.3)</v>
      </c>
      <c r="I15" t="str">
        <f t="shared" si="1"/>
        <v>1.4 (0.3)</v>
      </c>
      <c r="J15" t="str">
        <f t="shared" si="1"/>
        <v>1.4 (0.3)</v>
      </c>
    </row>
    <row r="16" spans="1:10">
      <c r="A16" t="s">
        <v>16</v>
      </c>
      <c r="B16" s="9">
        <f>AVERAGE('Removed Procedures 2'!AN34:AN48)</f>
        <v>0.76923076923076927</v>
      </c>
      <c r="C16" s="9">
        <f>AVERAGE('Removed Procedures 2'!AO34:AO48)</f>
        <v>1</v>
      </c>
      <c r="D16" s="9">
        <f>AVERAGE('Removed Procedures 2'!AP34:AP48)</f>
        <v>1.4615384615384615</v>
      </c>
      <c r="E16" s="9">
        <f>AVERAGE('Removed Procedures 2'!AQ34:AQ48)</f>
        <v>1.7</v>
      </c>
      <c r="G16" t="str">
        <f t="shared" si="1"/>
        <v>0.8 (0.4)</v>
      </c>
      <c r="H16" t="str">
        <f t="shared" si="1"/>
        <v>1 (0.4)</v>
      </c>
      <c r="I16" t="str">
        <f t="shared" si="1"/>
        <v>1.5 (0.4)</v>
      </c>
      <c r="J16" t="str">
        <f t="shared" si="1"/>
        <v>1.7 (0.5)</v>
      </c>
    </row>
    <row r="17" spans="1:10">
      <c r="A17" t="s">
        <v>145</v>
      </c>
      <c r="B17" s="9">
        <f>AVERAGE('Removed Procedures 1 w  Success'!AN18:AN31)</f>
        <v>0.33333333333333331</v>
      </c>
      <c r="C17" s="9">
        <f>AVERAGE('Removed Procedures 1 w  Success'!AO18:AO31)</f>
        <v>0.33333333333333331</v>
      </c>
      <c r="D17" s="9">
        <f>AVERAGE('Removed Procedures 1 w  Success'!AP18:AP31)</f>
        <v>1</v>
      </c>
      <c r="E17" s="9">
        <f>AVERAGE('Removed Procedures 1 w  Success'!AQ18:AQ31)</f>
        <v>1.1000000000000001</v>
      </c>
      <c r="G17" t="str">
        <f t="shared" si="1"/>
        <v>0.3 (0.3)</v>
      </c>
      <c r="H17" t="str">
        <f t="shared" si="1"/>
        <v>0.3 (0.3)</v>
      </c>
      <c r="I17" t="str">
        <f t="shared" si="1"/>
        <v>1 (0.5)</v>
      </c>
      <c r="J17" t="str">
        <f t="shared" si="1"/>
        <v>1.1 (0.5)</v>
      </c>
    </row>
    <row r="18" spans="1:10">
      <c r="A18" t="s">
        <v>146</v>
      </c>
      <c r="B18" s="9">
        <f>AVERAGE('Removed Procedures 1 w  Success'!AN2:AN17)</f>
        <v>1.0769230769230769</v>
      </c>
      <c r="C18" s="9">
        <f>AVERAGE('Removed Procedures 1 w  Success'!AO2:AO17)</f>
        <v>1</v>
      </c>
      <c r="D18" s="9">
        <f>AVERAGE('Removed Procedures 1 w  Success'!AP2:AP17)</f>
        <v>1.5555555555555556</v>
      </c>
      <c r="E18" s="9">
        <f>AVERAGE('Removed Procedures 1 w  Success'!AQ2:AQ17)</f>
        <v>1.3846153846153846</v>
      </c>
      <c r="G18" t="str">
        <f t="shared" si="1"/>
        <v>1.1 (0.5)</v>
      </c>
      <c r="H18" t="str">
        <f t="shared" si="1"/>
        <v>1 (0.5)</v>
      </c>
      <c r="I18" t="str">
        <f t="shared" si="1"/>
        <v>1.6 (0.4)</v>
      </c>
      <c r="J18" t="str">
        <f t="shared" si="1"/>
        <v>1.4 (0.4)</v>
      </c>
    </row>
    <row r="19" spans="1:10">
      <c r="A19" t="s">
        <v>147</v>
      </c>
      <c r="B19" s="9">
        <f>AVERAGE('Removed Procedures 1 w  Success'!AN32:AN48)</f>
        <v>1.1764705882352942</v>
      </c>
      <c r="C19" s="9">
        <f>AVERAGE('Removed Procedures 1 w  Success'!AO32:AO48)</f>
        <v>1.7058823529411764</v>
      </c>
      <c r="D19" s="9">
        <f>AVERAGE('Removed Procedures 1 w  Success'!AP32:AP48)</f>
        <v>1.6153846153846154</v>
      </c>
      <c r="E19" s="9">
        <f>AVERAGE('Removed Procedures 1 w  Success'!AQ32:AQ48)</f>
        <v>1.9090909090909092</v>
      </c>
      <c r="G19" t="str">
        <f t="shared" si="1"/>
        <v>1.2 (0.3)</v>
      </c>
      <c r="H19" t="str">
        <f t="shared" si="1"/>
        <v>1.7 (0.3)</v>
      </c>
      <c r="I19" t="str">
        <f t="shared" si="1"/>
        <v>1.6 (0.4)</v>
      </c>
      <c r="J19" t="str">
        <f t="shared" si="1"/>
        <v>1.9 (0.5)</v>
      </c>
    </row>
    <row r="20" spans="1:10">
      <c r="A20" t="s">
        <v>82</v>
      </c>
      <c r="B20">
        <f>AVERAGE('Removed Procedures 2'!AN14:AN19)</f>
        <v>0.75</v>
      </c>
      <c r="C20">
        <f>AVERAGE('Removed Procedures 2'!AO14:AO19)</f>
        <v>1</v>
      </c>
      <c r="D20">
        <f>AVERAGE('Removed Procedures 2'!AP14:AP19)</f>
        <v>1.3333333333333333</v>
      </c>
      <c r="E20">
        <f>AVERAGE('Removed Procedures 2'!AQ14:AQ19)</f>
        <v>0.75</v>
      </c>
    </row>
    <row r="21" spans="1:10">
      <c r="A21" t="s">
        <v>81</v>
      </c>
      <c r="B21" s="9">
        <f>AVERAGE('Removed Procedures 2'!AN2:AN13)</f>
        <v>0.72727272727272729</v>
      </c>
      <c r="C21" s="9">
        <f>AVERAGE('Removed Procedures 2'!AO2:AO13)</f>
        <v>0.42857142857142855</v>
      </c>
      <c r="D21" s="9">
        <f>AVERAGE('Removed Procedures 2'!AP2:AP13)</f>
        <v>1.4285714285714286</v>
      </c>
      <c r="E21" s="9">
        <f>AVERAGE('Removed Procedures 2'!AQ2:AQ13)</f>
        <v>1.0909090909090908</v>
      </c>
    </row>
    <row r="22" spans="1:10">
      <c r="A22" t="s">
        <v>83</v>
      </c>
      <c r="B22" s="9">
        <f>AVERAGE('Removed Procedures 2'!AN20:AN33)</f>
        <v>1.2142857142857142</v>
      </c>
      <c r="C22" s="9">
        <f>AVERAGE('Removed Procedures 2'!AO20:AO33)</f>
        <v>1.7142857142857142</v>
      </c>
      <c r="D22" s="9">
        <f>AVERAGE('Removed Procedures 2'!AP20:AP33)</f>
        <v>1.3</v>
      </c>
      <c r="E22" s="9">
        <f>AVERAGE('Removed Procedures 2'!AQ20:AQ33)</f>
        <v>2</v>
      </c>
    </row>
    <row r="23" spans="1:10">
      <c r="A23" t="s">
        <v>85</v>
      </c>
      <c r="B23" s="9">
        <f>AVERAGE('Removed Procedures 2'!AN38:AN45)</f>
        <v>0.125</v>
      </c>
      <c r="C23" s="9">
        <f>AVERAGE('Removed Procedures 2'!AO38:AO45)</f>
        <v>0</v>
      </c>
      <c r="D23" s="9">
        <f>AVERAGE('Removed Procedures 2'!AP38:AP45)</f>
        <v>0.875</v>
      </c>
      <c r="E23" s="9">
        <f>AVERAGE('Removed Procedures 2'!AQ38:AQ45)</f>
        <v>1.3333333333333333</v>
      </c>
    </row>
    <row r="24" spans="1:10">
      <c r="A24" t="s">
        <v>84</v>
      </c>
      <c r="B24" s="9">
        <f>AVERAGE('Removed Procedures 2'!AN34:AN37)</f>
        <v>3</v>
      </c>
      <c r="C24" s="9">
        <f>AVERAGE('Removed Procedures 2'!AO34:AO37)</f>
        <v>3</v>
      </c>
      <c r="D24" s="9">
        <f>AVERAGE('Removed Procedures 2'!AP34:AP37)</f>
        <v>2</v>
      </c>
      <c r="E24" s="9">
        <f>AVERAGE('Removed Procedures 2'!AQ34:AQ37)</f>
        <v>3</v>
      </c>
    </row>
    <row r="25" spans="1:10">
      <c r="A25" t="s">
        <v>86</v>
      </c>
      <c r="B25" s="9">
        <f>AVERAGE('Removed Procedures 2'!AN46:AN48)</f>
        <v>1</v>
      </c>
      <c r="C25" s="9">
        <f>AVERAGE('Removed Procedures 2'!AO46:AO48)</f>
        <v>1.6666666666666667</v>
      </c>
      <c r="D25" s="9">
        <f>AVERAGE('Removed Procedures 2'!AP46:AP48)</f>
        <v>2.6666666666666665</v>
      </c>
      <c r="E25" s="9">
        <f>AVERAGE('Removed Procedures 2'!AQ46:AQ48)</f>
        <v>1.5</v>
      </c>
    </row>
    <row r="27" spans="1:10">
      <c r="A27" t="s">
        <v>79</v>
      </c>
      <c r="B27" t="s">
        <v>49</v>
      </c>
      <c r="C27" t="s">
        <v>50</v>
      </c>
      <c r="D27" t="s">
        <v>51</v>
      </c>
      <c r="E27" t="s">
        <v>52</v>
      </c>
    </row>
    <row r="28" spans="1:10">
      <c r="A28" t="s">
        <v>78</v>
      </c>
      <c r="B28" s="31">
        <f>TTEST('Removed Procedures 2'!AI2:AI33, 'Removed Procedures 2'!AI34:AI48, 2, 3)</f>
        <v>0.98993681017715285</v>
      </c>
      <c r="C28" s="31">
        <f>TTEST('Removed Procedures 2'!AJ2:AJ33, 'Removed Procedures 2'!AJ34:AJ48, 2, 3)</f>
        <v>0.59512856898621624</v>
      </c>
      <c r="D28" s="31">
        <f>TTEST('Removed Procedures 2'!AK2:AK33, 'Removed Procedures 2'!AK34:AK48, 2, 3)</f>
        <v>0.21229010882884272</v>
      </c>
      <c r="E28" s="31">
        <f>TTEST('Removed Procedures 2'!AL2:AL33, 'Removed Procedures 2'!AL34:AL48, 2, 3)</f>
        <v>0.73119389444399996</v>
      </c>
    </row>
    <row r="29" spans="1:10">
      <c r="A29" t="s">
        <v>173</v>
      </c>
      <c r="B29" s="32">
        <v>0.871</v>
      </c>
      <c r="C29" s="32">
        <v>0.71099999999999997</v>
      </c>
      <c r="D29" s="32">
        <v>0.88300000000000001</v>
      </c>
      <c r="E29" s="32">
        <v>0.68799999999999994</v>
      </c>
    </row>
    <row r="30" spans="1:10">
      <c r="A30" t="s">
        <v>77</v>
      </c>
      <c r="B30" s="31">
        <f>TTEST('Removed Procedures 2'!AN2:AN33, 'Removed Procedures 2'!AN34:AN48, 2, 3)</f>
        <v>0.67448669871489597</v>
      </c>
      <c r="C30" s="31">
        <f>TTEST('Removed Procedures 2'!AO2:AO33, 'Removed Procedures 2'!AO34:AO48, 2, 3)</f>
        <v>0.62800033609242256</v>
      </c>
      <c r="D30" s="31">
        <f>TTEST('Removed Procedures 2'!AP2:AP33, 'Removed Procedures 2'!AP34:AP48, 2, 3)</f>
        <v>0.82877305719388872</v>
      </c>
      <c r="E30" s="31">
        <f>TTEST('Removed Procedures 2'!AQ2:AQ33, 'Removed Procedures 2'!AQ34:AQ48, 2, 3)</f>
        <v>0.58621982986228272</v>
      </c>
    </row>
    <row r="31" spans="1:10">
      <c r="A31" t="s">
        <v>177</v>
      </c>
      <c r="B31" s="32">
        <v>0.24399999999999999</v>
      </c>
      <c r="C31" s="32">
        <v>0.06</v>
      </c>
      <c r="D31" s="32">
        <v>0.54900000000000004</v>
      </c>
      <c r="E31" s="32">
        <v>0.47499999999999998</v>
      </c>
    </row>
    <row r="33" spans="1:14">
      <c r="A33" t="s">
        <v>179</v>
      </c>
      <c r="B33" t="s">
        <v>49</v>
      </c>
      <c r="C33" t="s">
        <v>50</v>
      </c>
      <c r="D33" t="s">
        <v>51</v>
      </c>
      <c r="E33" t="s">
        <v>52</v>
      </c>
    </row>
    <row r="34" spans="1:14">
      <c r="A34" t="s">
        <v>20</v>
      </c>
      <c r="B34">
        <f>STDEV('Removed Procedures 2'!AI2:AI33)/SQRT(B48)</f>
        <v>1.6177771988546812</v>
      </c>
      <c r="C34">
        <f>STDEV('Removed Procedures 2'!AJ2:AJ33)/SQRT(C48)</f>
        <v>1.2242887607024755</v>
      </c>
      <c r="D34">
        <f>STDEV('Removed Procedures 2'!AK2:AK33)/SQRT(D48)</f>
        <v>1.2207803689203369</v>
      </c>
      <c r="E34">
        <f>STDEV('Removed Procedures 2'!AL2:AL33)/SQRT(E48)</f>
        <v>0.76133741654784592</v>
      </c>
    </row>
    <row r="35" spans="1:14">
      <c r="A35" t="s">
        <v>16</v>
      </c>
      <c r="B35">
        <f>STDEV('Removed Procedures 2'!AI34:AI48)/SQRT(B49)</f>
        <v>2.0628228463050564</v>
      </c>
      <c r="C35">
        <f>STDEV('Removed Procedures 2'!AJ34:AJ48)/SQRT(C49)</f>
        <v>1.9403998338361905</v>
      </c>
      <c r="D35">
        <f>STDEV('Removed Procedures 2'!AK34:AK48)/SQRT(D49)</f>
        <v>1.7782260576450655</v>
      </c>
      <c r="E35">
        <f>STDEV('Removed Procedures 2'!AL34:AL48)/SQRT(E49)</f>
        <v>1.7751717009633843</v>
      </c>
    </row>
    <row r="36" spans="1:14">
      <c r="A36" t="s">
        <v>145</v>
      </c>
      <c r="B36">
        <f>STDEV('Removed Procedures 1 w  Success'!AI18:AI31)/SQRT(B50)</f>
        <v>2.231432262209275</v>
      </c>
      <c r="C36">
        <f>STDEV('Removed Procedures 1 w  Success'!AJ18:AJ31)/SQRT(C50)</f>
        <v>2.4549512651549139</v>
      </c>
      <c r="D36">
        <f>STDEV('Removed Procedures 1 w  Success'!AK18:AK31)/SQRT(D50)</f>
        <v>1.7540429489230493</v>
      </c>
      <c r="E36">
        <f>STDEV('Removed Procedures 1 w  Success'!AL18:AL31)/SQRT(E50)</f>
        <v>0.89924522534659113</v>
      </c>
      <c r="M36" t="s">
        <v>48</v>
      </c>
      <c r="N36" t="s">
        <v>48</v>
      </c>
    </row>
    <row r="37" spans="1:14">
      <c r="A37" t="s">
        <v>146</v>
      </c>
      <c r="B37">
        <f>STDEV('Removed Procedures 1 w  Success'!AI2:AI17)/SQRT(B51)</f>
        <v>1.8335497707738293</v>
      </c>
      <c r="C37">
        <f>STDEV('Removed Procedures 1 w  Success'!AJ2:AJ17)/SQRT(C51)</f>
        <v>2.0504741998972933</v>
      </c>
      <c r="D37">
        <f>STDEV('Removed Procedures 1 w  Success'!AK2:AK17)/SQRT(D51)</f>
        <v>2.3228335186912457</v>
      </c>
      <c r="E37">
        <f>STDEV('Removed Procedures 1 w  Success'!AL2:AL17)/SQRT(E51)</f>
        <v>1.4170001927844202</v>
      </c>
      <c r="K37" t="s">
        <v>48</v>
      </c>
      <c r="L37" t="s">
        <v>48</v>
      </c>
      <c r="M37" t="s">
        <v>48</v>
      </c>
      <c r="N37" t="s">
        <v>48</v>
      </c>
    </row>
    <row r="38" spans="1:14">
      <c r="A38" t="s">
        <v>147</v>
      </c>
      <c r="B38">
        <f>STDEV('Removed Procedures 1 w  Success'!AI32:AI48)/SQRT(B52)</f>
        <v>2.475660060178702</v>
      </c>
      <c r="C38">
        <f>STDEV('Removed Procedures 1 w  Success'!AJ32:AJ48)/SQRT(C52)</f>
        <v>1.3892194916022993</v>
      </c>
      <c r="D38">
        <f>STDEV('Removed Procedures 1 w  Success'!AK32:AK48)/SQRT(D52)</f>
        <v>1.5499570522776838</v>
      </c>
      <c r="E38">
        <f>STDEV('Removed Procedures 1 w  Success'!AL32:AL48)/SQRT(E52)</f>
        <v>1.2244074296242282</v>
      </c>
    </row>
    <row r="40" spans="1:14">
      <c r="B40" t="s">
        <v>49</v>
      </c>
      <c r="C40" t="s">
        <v>50</v>
      </c>
      <c r="D40" t="s">
        <v>51</v>
      </c>
      <c r="E40" t="s">
        <v>52</v>
      </c>
    </row>
    <row r="41" spans="1:14">
      <c r="A41" t="s">
        <v>20</v>
      </c>
      <c r="B41">
        <f>STDEV('Removed Procedures 2'!AN2:AN33)/SQRT(B55)</f>
        <v>0.26486709475408998</v>
      </c>
      <c r="C41">
        <f>STDEV('Removed Procedures 2'!AO2:AO33)/SQRT(C55)</f>
        <v>0.30839697737198063</v>
      </c>
      <c r="D41">
        <f>STDEV('Removed Procedures 2'!AP2:AP33)/SQRT(D55)</f>
        <v>0.33462469157330021</v>
      </c>
      <c r="E41">
        <f>STDEV('Removed Procedures 2'!AQ2:AQ33)/SQRT(E55)</f>
        <v>0.31168371649868842</v>
      </c>
    </row>
    <row r="42" spans="1:14">
      <c r="A42" t="s">
        <v>16</v>
      </c>
      <c r="B42">
        <f>STDEV('Removed Procedures 2'!AN34:AN48)/SQRT(B56)</f>
        <v>0.37815080009622121</v>
      </c>
      <c r="C42">
        <f>STDEV('Removed Procedures 2'!AO34:AO48)/SQRT(C56)</f>
        <v>0.40451991747794525</v>
      </c>
      <c r="D42">
        <f>STDEV('Removed Procedures 2'!AP34:AP48)/SQRT(D56)</f>
        <v>0.38589530623826701</v>
      </c>
      <c r="E42">
        <f>STDEV('Removed Procedures 2'!AQ34:AQ48)/SQRT(E56)</f>
        <v>0.49553562491061687</v>
      </c>
    </row>
    <row r="43" spans="1:14">
      <c r="A43" t="s">
        <v>145</v>
      </c>
      <c r="B43">
        <f>STDEV('Removed Procedures 1 w  Success'!AN18:AN31)/SQRT(B57)</f>
        <v>0.25623537159526916</v>
      </c>
      <c r="C43">
        <f>STDEV('Removed Procedures 1 w  Success'!AO18:AO31)/SQRT(C57)</f>
        <v>0.33333333333333331</v>
      </c>
      <c r="D43">
        <f>STDEV('Removed Procedures 1 w  Success'!AP18:AP31)/SQRT(D57)</f>
        <v>0.48617243480439776</v>
      </c>
      <c r="E43">
        <f>STDEV('Removed Procedures 1 w  Success'!AQ18:AQ31)/SQRT(E57)</f>
        <v>0.45825756949558394</v>
      </c>
    </row>
    <row r="44" spans="1:14">
      <c r="A44" t="s">
        <v>146</v>
      </c>
      <c r="B44">
        <f>STDEV('Removed Procedures 1 w  Success'!AN2:AN17)/SQRT(B58)</f>
        <v>0.45291081365783825</v>
      </c>
      <c r="C44">
        <f>STDEV('Removed Procedures 1 w  Success'!AO2:AO17)/SQRT(C58)</f>
        <v>0.5</v>
      </c>
      <c r="D44">
        <f>STDEV('Removed Procedures 1 w  Success'!AP2:AP17)/SQRT(D58)</f>
        <v>0.39086797998528572</v>
      </c>
      <c r="E44">
        <f>STDEV('Removed Procedures 1 w  Success'!AQ2:AQ17)/SQRT(E58)</f>
        <v>0.41661735408389544</v>
      </c>
    </row>
    <row r="45" spans="1:14">
      <c r="A45" t="s">
        <v>147</v>
      </c>
      <c r="B45">
        <f>STDEV('Removed Procedures 1 w  Success'!AN32:AN48)/SQRT(B59)</f>
        <v>0.32352941176470584</v>
      </c>
      <c r="C45">
        <f>STDEV('Removed Procedures 1 w  Success'!AO32:AO48)/SQRT(C59)</f>
        <v>0.34046579125853604</v>
      </c>
      <c r="D45">
        <f>STDEV('Removed Procedures 1 w  Success'!AP32:AP48)/SQRT(D59)</f>
        <v>0.40093578900286897</v>
      </c>
      <c r="E45">
        <f>STDEV('Removed Procedures 1 w  Success'!AQ32:AQ48)/SQRT(E59)</f>
        <v>0.49459892759037971</v>
      </c>
    </row>
    <row r="47" spans="1:14">
      <c r="A47" t="s">
        <v>148</v>
      </c>
      <c r="B47" t="s">
        <v>49</v>
      </c>
      <c r="C47" t="s">
        <v>50</v>
      </c>
      <c r="D47" t="s">
        <v>51</v>
      </c>
      <c r="E47" t="s">
        <v>52</v>
      </c>
    </row>
    <row r="48" spans="1:14">
      <c r="A48" t="s">
        <v>20</v>
      </c>
      <c r="B48">
        <f>COUNT('Removed Procedures 2'!AI2:AI33)</f>
        <v>30</v>
      </c>
      <c r="C48">
        <f>COUNT('Removed Procedures 2'!AJ2:AJ33)</f>
        <v>23</v>
      </c>
      <c r="D48">
        <f>COUNT('Removed Procedures 2'!AK2:AK33)</f>
        <v>19</v>
      </c>
      <c r="E48">
        <f>COUNT('Removed Procedures 2'!AL2:AL33)</f>
        <v>24</v>
      </c>
    </row>
    <row r="49" spans="1:5">
      <c r="A49" t="s">
        <v>16</v>
      </c>
      <c r="B49">
        <f>COUNT('Removed Procedures 2'!AI34:AI48)</f>
        <v>15</v>
      </c>
      <c r="C49">
        <f>COUNT('Removed Procedures 2'!AJ34:AJ48)</f>
        <v>12</v>
      </c>
      <c r="D49">
        <f>COUNT('Removed Procedures 2'!AK34:AK48)</f>
        <v>14</v>
      </c>
      <c r="E49">
        <f>COUNT('Removed Procedures 2'!AL34:AL48)</f>
        <v>9</v>
      </c>
    </row>
    <row r="50" spans="1:5">
      <c r="A50" t="s">
        <v>145</v>
      </c>
      <c r="B50">
        <f>COUNT('Removed Procedures 1 w  Success'!AI18:AI31)</f>
        <v>13</v>
      </c>
      <c r="C50">
        <f>COUNT('Removed Procedures 1 w  Success'!AJ18:AJ31)</f>
        <v>8</v>
      </c>
      <c r="D50">
        <f>COUNT('Removed Procedures 1 w  Success'!AK18:AK31)</f>
        <v>10</v>
      </c>
      <c r="E50">
        <f>COUNT('Removed Procedures 1 w  Success'!AL18:AL31)</f>
        <v>9</v>
      </c>
    </row>
    <row r="51" spans="1:5">
      <c r="A51" t="s">
        <v>146</v>
      </c>
      <c r="B51">
        <f>COUNT('Removed Procedures 1 w  Success'!AI2:AI17)</f>
        <v>15</v>
      </c>
      <c r="C51">
        <f>COUNT('Removed Procedures 1 w  Success'!AJ2:AJ17)</f>
        <v>10</v>
      </c>
      <c r="D51">
        <f>COUNT('Removed Procedures 1 w  Success'!AK2:AK17)</f>
        <v>10</v>
      </c>
      <c r="E51">
        <f>COUNT('Removed Procedures 1 w  Success'!AL2:AL17)</f>
        <v>13</v>
      </c>
    </row>
    <row r="52" spans="1:5">
      <c r="A52" t="s">
        <v>147</v>
      </c>
      <c r="B52">
        <f>COUNT('Removed Procedures 1 w  Success'!AI32:AI48)</f>
        <v>17</v>
      </c>
      <c r="C52">
        <f>COUNT('Removed Procedures 1 w  Success'!AJ32:AJ48)</f>
        <v>17</v>
      </c>
      <c r="D52">
        <f>COUNT('Removed Procedures 1 w  Success'!AK32:AK48)</f>
        <v>13</v>
      </c>
      <c r="E52">
        <f>COUNT('Removed Procedures 1 w  Success'!AL32:AL48)</f>
        <v>11</v>
      </c>
    </row>
    <row r="54" spans="1:5">
      <c r="A54" t="s">
        <v>149</v>
      </c>
    </row>
    <row r="55" spans="1:5">
      <c r="A55" t="s">
        <v>20</v>
      </c>
      <c r="B55">
        <f>COUNT('Removed Procedures 2'!AN2:AN33)</f>
        <v>29</v>
      </c>
      <c r="C55">
        <f>COUNT('Removed Procedures 2'!AO2:AO33)</f>
        <v>24</v>
      </c>
      <c r="D55">
        <f>COUNT('Removed Procedures 2'!AP2:AP33)</f>
        <v>20</v>
      </c>
      <c r="E55">
        <f>COUNT('Removed Procedures 2'!AQ2:AQ33)</f>
        <v>24</v>
      </c>
    </row>
    <row r="56" spans="1:5">
      <c r="A56" t="s">
        <v>16</v>
      </c>
      <c r="B56">
        <f>COUNT('Removed Procedures 2'!AN34:AN48)</f>
        <v>13</v>
      </c>
      <c r="C56">
        <f>COUNT('Removed Procedures 2'!AO34:AO48)</f>
        <v>11</v>
      </c>
      <c r="D56">
        <f>COUNT('Removed Procedures 2'!AP34:AP48)</f>
        <v>13</v>
      </c>
      <c r="E56">
        <f>COUNT('Removed Procedures 2'!AQ34:AQ48)</f>
        <v>10</v>
      </c>
    </row>
    <row r="57" spans="1:5">
      <c r="A57" t="s">
        <v>145</v>
      </c>
      <c r="B57">
        <f>COUNT('Removed Procedures 1 w  Success'!AN18:AN31)</f>
        <v>12</v>
      </c>
      <c r="C57">
        <f>COUNT('Removed Procedures 1 w  Success'!AO18:AO31)</f>
        <v>9</v>
      </c>
      <c r="D57">
        <f>COUNT('Removed Procedures 1 w  Success'!AP18:AP31)</f>
        <v>11</v>
      </c>
      <c r="E57">
        <f>COUNT('Removed Procedures 1 w  Success'!AQ18:AQ31)</f>
        <v>10</v>
      </c>
    </row>
    <row r="58" spans="1:5">
      <c r="A58" t="s">
        <v>146</v>
      </c>
      <c r="B58">
        <f>COUNT('Removed Procedures 1 w  Success'!AI2:AI17)</f>
        <v>15</v>
      </c>
      <c r="C58">
        <f>COUNT('Removed Procedures 1 w  Success'!AJ2:AJ17)</f>
        <v>10</v>
      </c>
      <c r="D58">
        <f>COUNT('Removed Procedures 1 w  Success'!AK2:AK17)</f>
        <v>10</v>
      </c>
      <c r="E58">
        <f>COUNT('Removed Procedures 1 w  Success'!AL2:AL17)</f>
        <v>13</v>
      </c>
    </row>
    <row r="59" spans="1:5">
      <c r="A59" t="s">
        <v>147</v>
      </c>
      <c r="B59">
        <f>COUNT('Removed Procedures 1 w  Success'!AN32:AN48)</f>
        <v>17</v>
      </c>
      <c r="C59">
        <f>COUNT('Removed Procedures 1 w  Success'!AO32:AO48)</f>
        <v>17</v>
      </c>
      <c r="D59">
        <f>COUNT('Removed Procedures 1 w  Success'!AP32:AP48)</f>
        <v>13</v>
      </c>
      <c r="E59">
        <f>COUNT('Removed Procedures 1 w  Success'!AQ32:AQ48)</f>
        <v>11</v>
      </c>
    </row>
  </sheetData>
  <conditionalFormatting sqref="B28:E31">
    <cfRule type="cellIs" dxfId="0" priority="2" operator="lessThan">
      <formula>0.05</formula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93E94-486A-BC48-B1D7-F5C9348E7A9C}">
  <dimension ref="A1:Q40"/>
  <sheetViews>
    <sheetView topLeftCell="A16" workbookViewId="0">
      <selection activeCell="M42" sqref="M42"/>
    </sheetView>
  </sheetViews>
  <sheetFormatPr baseColWidth="10" defaultRowHeight="16"/>
  <sheetData>
    <row r="1" spans="1:12">
      <c r="A1" t="s">
        <v>167</v>
      </c>
      <c r="D1" t="s">
        <v>168</v>
      </c>
      <c r="G1" t="s">
        <v>174</v>
      </c>
      <c r="J1" t="s">
        <v>175</v>
      </c>
    </row>
    <row r="2" spans="1:12">
      <c r="A2" t="s">
        <v>30</v>
      </c>
      <c r="B2" t="s">
        <v>14</v>
      </c>
      <c r="C2" t="s">
        <v>35</v>
      </c>
      <c r="D2" t="s">
        <v>30</v>
      </c>
      <c r="E2" t="s">
        <v>14</v>
      </c>
      <c r="F2" t="s">
        <v>35</v>
      </c>
      <c r="G2" t="s">
        <v>30</v>
      </c>
      <c r="H2" t="s">
        <v>14</v>
      </c>
      <c r="I2" t="s">
        <v>35</v>
      </c>
      <c r="J2" t="s">
        <v>30</v>
      </c>
      <c r="K2" t="s">
        <v>14</v>
      </c>
      <c r="L2" t="s">
        <v>35</v>
      </c>
    </row>
    <row r="3" spans="1:12">
      <c r="A3">
        <v>30</v>
      </c>
      <c r="B3">
        <v>22</v>
      </c>
      <c r="C3">
        <v>10</v>
      </c>
      <c r="D3">
        <v>17</v>
      </c>
      <c r="F3">
        <v>13</v>
      </c>
      <c r="G3">
        <v>15</v>
      </c>
      <c r="H3">
        <v>19</v>
      </c>
      <c r="I3">
        <v>22</v>
      </c>
      <c r="J3">
        <v>15</v>
      </c>
      <c r="K3">
        <v>19</v>
      </c>
      <c r="L3">
        <v>17</v>
      </c>
    </row>
    <row r="4" spans="1:12">
      <c r="A4">
        <v>17</v>
      </c>
      <c r="B4">
        <v>14</v>
      </c>
      <c r="C4">
        <v>20</v>
      </c>
      <c r="E4">
        <v>12</v>
      </c>
      <c r="F4">
        <v>16</v>
      </c>
      <c r="H4">
        <v>12</v>
      </c>
      <c r="I4">
        <v>19</v>
      </c>
      <c r="J4">
        <v>8</v>
      </c>
      <c r="K4">
        <v>12</v>
      </c>
      <c r="L4">
        <v>15</v>
      </c>
    </row>
    <row r="5" spans="1:12">
      <c r="A5">
        <v>10</v>
      </c>
      <c r="B5">
        <v>18</v>
      </c>
      <c r="C5">
        <v>15</v>
      </c>
      <c r="D5">
        <v>16</v>
      </c>
      <c r="E5">
        <v>15</v>
      </c>
      <c r="F5">
        <v>19</v>
      </c>
      <c r="G5">
        <v>23</v>
      </c>
      <c r="H5">
        <v>19</v>
      </c>
      <c r="J5">
        <v>13</v>
      </c>
      <c r="K5">
        <v>13</v>
      </c>
    </row>
    <row r="6" spans="1:12">
      <c r="A6">
        <v>18</v>
      </c>
      <c r="B6">
        <v>15</v>
      </c>
      <c r="C6">
        <v>10</v>
      </c>
      <c r="D6">
        <v>25</v>
      </c>
      <c r="E6">
        <v>19</v>
      </c>
      <c r="F6">
        <v>11</v>
      </c>
      <c r="G6">
        <v>13</v>
      </c>
      <c r="I6">
        <v>18</v>
      </c>
      <c r="K6">
        <v>15</v>
      </c>
      <c r="L6">
        <v>24</v>
      </c>
    </row>
    <row r="7" spans="1:12">
      <c r="A7">
        <v>22</v>
      </c>
      <c r="B7">
        <v>8</v>
      </c>
      <c r="C7">
        <v>3</v>
      </c>
      <c r="F7">
        <v>1</v>
      </c>
      <c r="H7">
        <v>8</v>
      </c>
      <c r="I7">
        <v>3</v>
      </c>
      <c r="K7">
        <v>11</v>
      </c>
      <c r="L7">
        <v>10</v>
      </c>
    </row>
    <row r="8" spans="1:12">
      <c r="B8">
        <v>19</v>
      </c>
      <c r="C8">
        <v>11</v>
      </c>
      <c r="D8">
        <v>10</v>
      </c>
      <c r="F8">
        <v>20</v>
      </c>
      <c r="G8">
        <v>11</v>
      </c>
      <c r="J8">
        <v>16</v>
      </c>
      <c r="K8">
        <v>12</v>
      </c>
    </row>
    <row r="9" spans="1:12">
      <c r="A9">
        <v>11</v>
      </c>
      <c r="B9">
        <v>15</v>
      </c>
      <c r="C9">
        <v>16</v>
      </c>
      <c r="D9">
        <v>28</v>
      </c>
      <c r="E9">
        <v>15</v>
      </c>
      <c r="F9">
        <v>20</v>
      </c>
      <c r="G9">
        <v>6</v>
      </c>
      <c r="J9">
        <v>11</v>
      </c>
      <c r="K9">
        <v>14</v>
      </c>
    </row>
    <row r="10" spans="1:12">
      <c r="A10">
        <v>28</v>
      </c>
      <c r="B10">
        <v>7</v>
      </c>
      <c r="C10">
        <v>47</v>
      </c>
      <c r="E10">
        <v>9</v>
      </c>
      <c r="F10">
        <v>15</v>
      </c>
      <c r="G10">
        <v>18</v>
      </c>
      <c r="H10">
        <v>9</v>
      </c>
      <c r="I10">
        <v>20</v>
      </c>
      <c r="J10">
        <v>14</v>
      </c>
      <c r="K10">
        <v>10</v>
      </c>
    </row>
    <row r="11" spans="1:12">
      <c r="A11">
        <v>14</v>
      </c>
      <c r="B11">
        <v>16</v>
      </c>
      <c r="C11">
        <v>9</v>
      </c>
      <c r="F11">
        <v>16</v>
      </c>
      <c r="G11">
        <v>13</v>
      </c>
      <c r="H11">
        <v>20</v>
      </c>
      <c r="I11">
        <v>11</v>
      </c>
      <c r="J11">
        <v>13</v>
      </c>
      <c r="K11">
        <v>20</v>
      </c>
      <c r="L11">
        <v>11</v>
      </c>
    </row>
    <row r="12" spans="1:12">
      <c r="A12">
        <v>13</v>
      </c>
      <c r="B12">
        <v>6</v>
      </c>
      <c r="C12">
        <v>14</v>
      </c>
      <c r="E12">
        <v>10</v>
      </c>
      <c r="F12">
        <v>13</v>
      </c>
      <c r="I12">
        <v>14</v>
      </c>
      <c r="K12">
        <v>13</v>
      </c>
      <c r="L12">
        <v>14</v>
      </c>
    </row>
    <row r="13" spans="1:12">
      <c r="A13">
        <v>4</v>
      </c>
      <c r="B13">
        <v>19</v>
      </c>
      <c r="C13">
        <v>19</v>
      </c>
      <c r="D13">
        <v>22</v>
      </c>
      <c r="E13">
        <v>24</v>
      </c>
      <c r="F13">
        <v>22</v>
      </c>
      <c r="G13">
        <v>10</v>
      </c>
      <c r="H13">
        <v>19</v>
      </c>
      <c r="I13">
        <v>22</v>
      </c>
      <c r="K13">
        <v>15</v>
      </c>
    </row>
    <row r="14" spans="1:12">
      <c r="A14">
        <v>8</v>
      </c>
      <c r="B14">
        <v>7</v>
      </c>
      <c r="C14">
        <v>10</v>
      </c>
      <c r="D14">
        <v>8</v>
      </c>
      <c r="E14">
        <v>5</v>
      </c>
      <c r="F14">
        <v>17</v>
      </c>
      <c r="G14">
        <v>20</v>
      </c>
      <c r="H14">
        <v>5</v>
      </c>
      <c r="I14">
        <v>14</v>
      </c>
      <c r="J14">
        <v>14</v>
      </c>
      <c r="K14">
        <v>7</v>
      </c>
      <c r="L14">
        <v>16</v>
      </c>
    </row>
    <row r="15" spans="1:12">
      <c r="A15">
        <v>6</v>
      </c>
      <c r="B15">
        <v>31</v>
      </c>
      <c r="C15">
        <v>13</v>
      </c>
      <c r="D15">
        <v>16</v>
      </c>
      <c r="F15">
        <v>16</v>
      </c>
      <c r="G15">
        <v>22</v>
      </c>
      <c r="I15">
        <v>16</v>
      </c>
      <c r="J15">
        <v>17</v>
      </c>
      <c r="L15">
        <v>19</v>
      </c>
    </row>
    <row r="16" spans="1:12">
      <c r="A16">
        <v>10</v>
      </c>
      <c r="B16">
        <v>7</v>
      </c>
      <c r="C16">
        <v>14</v>
      </c>
      <c r="E16">
        <v>22</v>
      </c>
      <c r="F16">
        <v>17</v>
      </c>
      <c r="H16">
        <v>28</v>
      </c>
      <c r="I16">
        <v>13</v>
      </c>
      <c r="L16">
        <v>13</v>
      </c>
    </row>
    <row r="17" spans="1:17">
      <c r="B17">
        <v>21</v>
      </c>
      <c r="C17">
        <v>25</v>
      </c>
      <c r="E17">
        <v>23</v>
      </c>
      <c r="F17">
        <v>24</v>
      </c>
      <c r="H17">
        <v>23</v>
      </c>
      <c r="I17">
        <v>16</v>
      </c>
      <c r="K17">
        <v>27</v>
      </c>
      <c r="L17">
        <v>16</v>
      </c>
    </row>
    <row r="18" spans="1:17">
      <c r="C18">
        <v>10</v>
      </c>
      <c r="F18">
        <v>24</v>
      </c>
      <c r="L18">
        <v>11</v>
      </c>
      <c r="Q18" t="s">
        <v>48</v>
      </c>
    </row>
    <row r="19" spans="1:17">
      <c r="C19">
        <v>30</v>
      </c>
      <c r="F19">
        <v>24</v>
      </c>
      <c r="I19">
        <v>24</v>
      </c>
    </row>
    <row r="22" spans="1:17">
      <c r="A22" t="s">
        <v>176</v>
      </c>
    </row>
    <row r="23" spans="1:17">
      <c r="A23" t="s">
        <v>30</v>
      </c>
      <c r="B23" t="s">
        <v>14</v>
      </c>
      <c r="C23" t="s">
        <v>35</v>
      </c>
      <c r="D23" t="s">
        <v>30</v>
      </c>
      <c r="E23" t="s">
        <v>14</v>
      </c>
      <c r="F23" t="s">
        <v>35</v>
      </c>
      <c r="G23" t="s">
        <v>30</v>
      </c>
      <c r="H23" t="s">
        <v>14</v>
      </c>
      <c r="I23" t="s">
        <v>35</v>
      </c>
      <c r="J23" t="s">
        <v>30</v>
      </c>
      <c r="K23" t="s">
        <v>14</v>
      </c>
      <c r="L23" t="s">
        <v>35</v>
      </c>
    </row>
    <row r="24" spans="1:17">
      <c r="A24">
        <v>0</v>
      </c>
      <c r="B24">
        <v>0</v>
      </c>
      <c r="C24">
        <v>0</v>
      </c>
      <c r="D24">
        <v>0</v>
      </c>
      <c r="F24">
        <v>3</v>
      </c>
      <c r="G24">
        <v>0</v>
      </c>
      <c r="H24">
        <v>2</v>
      </c>
      <c r="I24">
        <v>3</v>
      </c>
      <c r="J24">
        <v>0</v>
      </c>
      <c r="K24">
        <v>2</v>
      </c>
      <c r="L24">
        <v>3</v>
      </c>
    </row>
    <row r="25" spans="1:17">
      <c r="A25">
        <v>0</v>
      </c>
      <c r="B25">
        <v>0</v>
      </c>
      <c r="C25">
        <v>2</v>
      </c>
      <c r="E25">
        <v>0</v>
      </c>
      <c r="F25">
        <v>4</v>
      </c>
      <c r="H25">
        <v>0</v>
      </c>
      <c r="I25">
        <v>4</v>
      </c>
      <c r="J25">
        <v>0</v>
      </c>
      <c r="K25">
        <v>0</v>
      </c>
      <c r="L25">
        <v>4</v>
      </c>
    </row>
    <row r="26" spans="1:17">
      <c r="A26">
        <v>0</v>
      </c>
      <c r="B26">
        <v>4</v>
      </c>
      <c r="C26">
        <v>2</v>
      </c>
      <c r="D26">
        <v>0</v>
      </c>
      <c r="E26">
        <v>3</v>
      </c>
      <c r="F26">
        <v>2</v>
      </c>
      <c r="G26">
        <v>4</v>
      </c>
      <c r="H26">
        <v>3</v>
      </c>
      <c r="J26">
        <v>3</v>
      </c>
      <c r="K26">
        <v>3</v>
      </c>
    </row>
    <row r="27" spans="1:17">
      <c r="A27">
        <v>0</v>
      </c>
      <c r="B27">
        <v>0</v>
      </c>
      <c r="C27">
        <v>2</v>
      </c>
      <c r="D27">
        <v>0</v>
      </c>
      <c r="E27">
        <v>0</v>
      </c>
      <c r="F27">
        <v>2</v>
      </c>
      <c r="G27">
        <v>2</v>
      </c>
      <c r="I27">
        <v>2</v>
      </c>
      <c r="K27">
        <v>0</v>
      </c>
      <c r="L27">
        <v>2</v>
      </c>
    </row>
    <row r="28" spans="1:17">
      <c r="A28">
        <v>3</v>
      </c>
      <c r="B28">
        <v>0</v>
      </c>
      <c r="C28">
        <v>2</v>
      </c>
      <c r="D28">
        <v>3</v>
      </c>
      <c r="F28">
        <v>3</v>
      </c>
      <c r="G28">
        <v>0</v>
      </c>
      <c r="H28">
        <v>0</v>
      </c>
      <c r="I28">
        <v>0</v>
      </c>
      <c r="J28">
        <v>0</v>
      </c>
      <c r="K28">
        <v>0</v>
      </c>
      <c r="L28">
        <v>2</v>
      </c>
    </row>
    <row r="29" spans="1:17">
      <c r="A29">
        <v>0</v>
      </c>
      <c r="B29">
        <v>0</v>
      </c>
      <c r="C29">
        <v>0</v>
      </c>
      <c r="D29">
        <v>0</v>
      </c>
      <c r="F29">
        <v>0</v>
      </c>
      <c r="G29">
        <v>0</v>
      </c>
      <c r="J29">
        <v>0</v>
      </c>
      <c r="K29">
        <v>1</v>
      </c>
    </row>
    <row r="30" spans="1:17">
      <c r="B30">
        <v>0</v>
      </c>
      <c r="C30">
        <v>4</v>
      </c>
      <c r="E30">
        <v>0</v>
      </c>
      <c r="F30">
        <v>4</v>
      </c>
      <c r="K30">
        <v>0</v>
      </c>
    </row>
    <row r="31" spans="1:17">
      <c r="A31">
        <v>1</v>
      </c>
      <c r="B31">
        <v>0</v>
      </c>
      <c r="C31">
        <v>3</v>
      </c>
      <c r="E31">
        <v>0</v>
      </c>
      <c r="F31">
        <v>2</v>
      </c>
      <c r="G31">
        <v>1</v>
      </c>
      <c r="H31">
        <v>0</v>
      </c>
      <c r="I31">
        <v>2</v>
      </c>
      <c r="J31">
        <v>2</v>
      </c>
      <c r="K31">
        <v>0</v>
      </c>
    </row>
    <row r="32" spans="1:17">
      <c r="A32">
        <v>0</v>
      </c>
      <c r="B32">
        <v>4</v>
      </c>
      <c r="C32">
        <v>0</v>
      </c>
      <c r="F32">
        <v>0</v>
      </c>
      <c r="G32">
        <v>0</v>
      </c>
      <c r="H32">
        <v>2</v>
      </c>
      <c r="I32">
        <v>0</v>
      </c>
      <c r="J32">
        <v>0</v>
      </c>
      <c r="K32">
        <v>3</v>
      </c>
      <c r="L32">
        <v>0</v>
      </c>
    </row>
    <row r="33" spans="1:12">
      <c r="A33">
        <v>0</v>
      </c>
      <c r="B33">
        <v>0</v>
      </c>
      <c r="C33">
        <v>0</v>
      </c>
      <c r="D33">
        <v>0</v>
      </c>
      <c r="E33">
        <v>0</v>
      </c>
      <c r="F33">
        <v>0</v>
      </c>
      <c r="G33">
        <v>4</v>
      </c>
      <c r="I33">
        <v>0</v>
      </c>
      <c r="J33">
        <v>3</v>
      </c>
      <c r="K33">
        <v>0</v>
      </c>
      <c r="L33">
        <v>0</v>
      </c>
    </row>
    <row r="34" spans="1:12">
      <c r="A34">
        <v>0</v>
      </c>
      <c r="B34">
        <v>0</v>
      </c>
      <c r="C34">
        <v>0</v>
      </c>
      <c r="D34">
        <v>0</v>
      </c>
      <c r="E34">
        <v>0</v>
      </c>
      <c r="F34">
        <v>2</v>
      </c>
      <c r="G34">
        <v>0</v>
      </c>
      <c r="H34">
        <v>3</v>
      </c>
      <c r="I34">
        <v>3</v>
      </c>
      <c r="K34">
        <v>3</v>
      </c>
    </row>
    <row r="35" spans="1:12">
      <c r="A35">
        <v>0</v>
      </c>
      <c r="C35">
        <v>1</v>
      </c>
      <c r="D35">
        <v>0</v>
      </c>
      <c r="F35">
        <v>0</v>
      </c>
      <c r="G35">
        <v>0</v>
      </c>
      <c r="I35">
        <v>0</v>
      </c>
      <c r="J35">
        <v>0</v>
      </c>
    </row>
    <row r="36" spans="1:12">
      <c r="A36">
        <v>0</v>
      </c>
      <c r="B36">
        <v>4</v>
      </c>
      <c r="C36">
        <v>0</v>
      </c>
      <c r="D36">
        <v>0</v>
      </c>
      <c r="E36">
        <v>4</v>
      </c>
      <c r="F36">
        <v>0</v>
      </c>
      <c r="G36">
        <v>0</v>
      </c>
      <c r="H36">
        <v>2</v>
      </c>
      <c r="I36">
        <v>0</v>
      </c>
      <c r="J36">
        <v>3</v>
      </c>
      <c r="K36">
        <v>4</v>
      </c>
      <c r="L36">
        <v>0</v>
      </c>
    </row>
    <row r="37" spans="1:12">
      <c r="B37">
        <v>2</v>
      </c>
      <c r="C37">
        <v>0</v>
      </c>
      <c r="E37">
        <v>2</v>
      </c>
      <c r="F37">
        <v>1</v>
      </c>
      <c r="H37">
        <v>2</v>
      </c>
      <c r="I37">
        <v>2</v>
      </c>
      <c r="K37">
        <v>2</v>
      </c>
      <c r="L37">
        <v>3</v>
      </c>
    </row>
    <row r="38" spans="1:12">
      <c r="C38">
        <v>0</v>
      </c>
      <c r="F38">
        <v>1</v>
      </c>
      <c r="I38">
        <v>2</v>
      </c>
      <c r="L38">
        <v>3</v>
      </c>
    </row>
    <row r="39" spans="1:12">
      <c r="C39">
        <v>1</v>
      </c>
      <c r="F39">
        <v>3</v>
      </c>
      <c r="L39">
        <v>4</v>
      </c>
    </row>
    <row r="40" spans="1:12">
      <c r="C40">
        <v>3</v>
      </c>
      <c r="F40">
        <v>2</v>
      </c>
      <c r="I40">
        <v>3</v>
      </c>
      <c r="L40">
        <v>0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116EC-F075-274E-A14E-A5EB3C357CA7}">
  <dimension ref="A1:H189"/>
  <sheetViews>
    <sheetView topLeftCell="B1" workbookViewId="0">
      <selection activeCell="S46" sqref="S46"/>
    </sheetView>
  </sheetViews>
  <sheetFormatPr baseColWidth="10" defaultRowHeight="16"/>
  <sheetData>
    <row r="1" spans="1:8">
      <c r="A1" t="s">
        <v>0</v>
      </c>
      <c r="B1" t="s">
        <v>186</v>
      </c>
      <c r="C1" t="s">
        <v>185</v>
      </c>
      <c r="D1" t="s">
        <v>183</v>
      </c>
      <c r="E1" t="s">
        <v>184</v>
      </c>
      <c r="G1" t="s">
        <v>187</v>
      </c>
      <c r="H1" t="s">
        <v>182</v>
      </c>
    </row>
    <row r="2" spans="1:8">
      <c r="A2" s="21">
        <v>2</v>
      </c>
      <c r="B2">
        <v>0.25</v>
      </c>
      <c r="C2">
        <v>1</v>
      </c>
      <c r="D2" s="21" t="s">
        <v>14</v>
      </c>
      <c r="E2" s="4" t="s">
        <v>20</v>
      </c>
      <c r="F2" t="s">
        <v>184</v>
      </c>
      <c r="G2">
        <v>5.2999999999999999E-2</v>
      </c>
      <c r="H2">
        <v>0.81799999999999995</v>
      </c>
    </row>
    <row r="3" spans="1:8">
      <c r="A3" s="21">
        <v>3</v>
      </c>
      <c r="B3">
        <v>6</v>
      </c>
      <c r="C3">
        <v>0</v>
      </c>
      <c r="D3" s="21" t="s">
        <v>14</v>
      </c>
      <c r="E3" s="4" t="s">
        <v>20</v>
      </c>
      <c r="F3" t="s">
        <v>183</v>
      </c>
      <c r="G3">
        <v>2.948</v>
      </c>
      <c r="H3">
        <v>0.22900000000000001</v>
      </c>
    </row>
    <row r="4" spans="1:8">
      <c r="A4" s="21">
        <v>4</v>
      </c>
      <c r="B4">
        <v>0.25</v>
      </c>
      <c r="C4">
        <v>1</v>
      </c>
      <c r="D4" s="21" t="s">
        <v>14</v>
      </c>
      <c r="E4" s="4" t="s">
        <v>20</v>
      </c>
    </row>
    <row r="5" spans="1:8">
      <c r="A5" s="21">
        <v>5</v>
      </c>
      <c r="B5">
        <v>1</v>
      </c>
      <c r="C5">
        <v>1</v>
      </c>
      <c r="D5" s="21" t="s">
        <v>14</v>
      </c>
      <c r="E5" s="4" t="s">
        <v>20</v>
      </c>
    </row>
    <row r="6" spans="1:8">
      <c r="A6" s="21">
        <v>6</v>
      </c>
      <c r="B6">
        <v>6</v>
      </c>
      <c r="C6">
        <v>0</v>
      </c>
      <c r="D6" s="21" t="s">
        <v>14</v>
      </c>
      <c r="E6" s="4" t="s">
        <v>20</v>
      </c>
    </row>
    <row r="7" spans="1:8">
      <c r="A7" s="21">
        <v>7</v>
      </c>
      <c r="B7">
        <v>0.25</v>
      </c>
      <c r="C7">
        <v>1</v>
      </c>
      <c r="D7" s="21" t="s">
        <v>14</v>
      </c>
      <c r="E7" s="4" t="s">
        <v>20</v>
      </c>
    </row>
    <row r="8" spans="1:8">
      <c r="A8" s="21">
        <v>10</v>
      </c>
      <c r="B8">
        <v>6</v>
      </c>
      <c r="C8">
        <v>0</v>
      </c>
      <c r="D8" s="21" t="s">
        <v>14</v>
      </c>
      <c r="E8" s="4" t="s">
        <v>20</v>
      </c>
    </row>
    <row r="9" spans="1:8">
      <c r="A9" s="21">
        <v>13</v>
      </c>
      <c r="B9">
        <v>6</v>
      </c>
      <c r="C9">
        <v>0</v>
      </c>
      <c r="D9" s="21" t="s">
        <v>14</v>
      </c>
      <c r="E9" s="4" t="s">
        <v>20</v>
      </c>
    </row>
    <row r="10" spans="1:8">
      <c r="A10" s="21">
        <v>14</v>
      </c>
      <c r="B10">
        <v>0.25</v>
      </c>
      <c r="C10">
        <v>1</v>
      </c>
      <c r="D10" s="21" t="s">
        <v>14</v>
      </c>
      <c r="E10" s="4" t="s">
        <v>20</v>
      </c>
    </row>
    <row r="11" spans="1:8">
      <c r="A11" s="21">
        <v>16</v>
      </c>
      <c r="B11">
        <v>6</v>
      </c>
      <c r="C11">
        <v>0</v>
      </c>
      <c r="D11" s="21" t="s">
        <v>14</v>
      </c>
      <c r="E11" s="4" t="s">
        <v>20</v>
      </c>
    </row>
    <row r="12" spans="1:8">
      <c r="A12" s="21">
        <v>17</v>
      </c>
      <c r="B12">
        <v>0.25</v>
      </c>
      <c r="C12">
        <v>1</v>
      </c>
      <c r="D12" s="21" t="s">
        <v>14</v>
      </c>
      <c r="E12" s="4" t="s">
        <v>20</v>
      </c>
    </row>
    <row r="13" spans="1:8">
      <c r="A13" s="21">
        <v>8</v>
      </c>
      <c r="B13">
        <v>6</v>
      </c>
      <c r="C13">
        <v>0</v>
      </c>
      <c r="D13" s="21" t="s">
        <v>14</v>
      </c>
      <c r="E13" s="4" t="s">
        <v>16</v>
      </c>
    </row>
    <row r="14" spans="1:8">
      <c r="A14" s="21">
        <v>9</v>
      </c>
      <c r="B14">
        <v>0.25</v>
      </c>
      <c r="C14">
        <v>1</v>
      </c>
      <c r="D14" s="21" t="s">
        <v>14</v>
      </c>
      <c r="E14" s="4" t="s">
        <v>16</v>
      </c>
    </row>
    <row r="15" spans="1:8">
      <c r="A15" s="21">
        <v>12</v>
      </c>
      <c r="B15">
        <v>0.25</v>
      </c>
      <c r="C15">
        <v>1</v>
      </c>
      <c r="D15" s="21" t="s">
        <v>14</v>
      </c>
      <c r="E15" s="4" t="s">
        <v>16</v>
      </c>
    </row>
    <row r="16" spans="1:8">
      <c r="A16" s="21">
        <v>15</v>
      </c>
      <c r="B16">
        <v>0.25</v>
      </c>
      <c r="C16">
        <v>1</v>
      </c>
      <c r="D16" s="21" t="s">
        <v>14</v>
      </c>
      <c r="E16" s="4" t="s">
        <v>16</v>
      </c>
    </row>
    <row r="17" spans="1:5">
      <c r="A17" s="21">
        <v>18</v>
      </c>
      <c r="B17">
        <v>0.25</v>
      </c>
      <c r="C17">
        <v>1</v>
      </c>
      <c r="D17" s="21" t="s">
        <v>14</v>
      </c>
      <c r="E17" s="4" t="s">
        <v>20</v>
      </c>
    </row>
    <row r="18" spans="1:5">
      <c r="A18" s="21">
        <v>20</v>
      </c>
      <c r="B18">
        <v>0.25</v>
      </c>
      <c r="C18">
        <v>1</v>
      </c>
      <c r="D18" s="21" t="s">
        <v>30</v>
      </c>
      <c r="E18" s="4" t="s">
        <v>20</v>
      </c>
    </row>
    <row r="19" spans="1:5">
      <c r="A19" s="21">
        <v>24</v>
      </c>
      <c r="B19">
        <v>6</v>
      </c>
      <c r="C19">
        <v>0</v>
      </c>
      <c r="D19" s="21" t="s">
        <v>30</v>
      </c>
      <c r="E19" s="4" t="s">
        <v>20</v>
      </c>
    </row>
    <row r="20" spans="1:5">
      <c r="A20" s="21">
        <v>33</v>
      </c>
      <c r="B20">
        <v>6</v>
      </c>
      <c r="C20">
        <v>0</v>
      </c>
      <c r="D20" s="21" t="s">
        <v>30</v>
      </c>
      <c r="E20" s="4" t="s">
        <v>20</v>
      </c>
    </row>
    <row r="21" spans="1:5">
      <c r="A21" s="21">
        <v>22</v>
      </c>
      <c r="B21">
        <v>2</v>
      </c>
      <c r="C21">
        <v>1</v>
      </c>
      <c r="D21" s="21" t="s">
        <v>30</v>
      </c>
      <c r="E21" s="4" t="s">
        <v>16</v>
      </c>
    </row>
    <row r="22" spans="1:5">
      <c r="A22" s="21">
        <v>27</v>
      </c>
      <c r="B22">
        <v>0.25</v>
      </c>
      <c r="C22">
        <v>1</v>
      </c>
      <c r="D22" s="21" t="s">
        <v>30</v>
      </c>
      <c r="E22" s="4" t="s">
        <v>16</v>
      </c>
    </row>
    <row r="23" spans="1:5">
      <c r="A23" s="21">
        <v>28</v>
      </c>
      <c r="B23">
        <v>0.25</v>
      </c>
      <c r="C23">
        <v>1</v>
      </c>
      <c r="D23" s="21" t="s">
        <v>30</v>
      </c>
      <c r="E23" s="4" t="s">
        <v>20</v>
      </c>
    </row>
    <row r="24" spans="1:5">
      <c r="A24" s="21">
        <v>29</v>
      </c>
      <c r="B24">
        <v>6</v>
      </c>
      <c r="C24">
        <v>0</v>
      </c>
      <c r="D24" s="21" t="s">
        <v>30</v>
      </c>
      <c r="E24" s="4" t="s">
        <v>16</v>
      </c>
    </row>
    <row r="25" spans="1:5">
      <c r="A25" s="21">
        <v>48</v>
      </c>
      <c r="B25">
        <v>0.25</v>
      </c>
      <c r="C25">
        <v>1</v>
      </c>
      <c r="D25" s="21" t="s">
        <v>30</v>
      </c>
      <c r="E25" s="10" t="s">
        <v>20</v>
      </c>
    </row>
    <row r="26" spans="1:5">
      <c r="A26" s="21">
        <v>49</v>
      </c>
      <c r="B26">
        <v>0.25</v>
      </c>
      <c r="C26">
        <v>1</v>
      </c>
      <c r="D26" s="21" t="s">
        <v>30</v>
      </c>
      <c r="E26" s="15" t="s">
        <v>16</v>
      </c>
    </row>
    <row r="27" spans="1:5">
      <c r="A27" s="21">
        <v>25</v>
      </c>
      <c r="B27">
        <v>6</v>
      </c>
      <c r="C27">
        <v>0</v>
      </c>
      <c r="D27" s="21" t="s">
        <v>30</v>
      </c>
      <c r="E27" s="8" t="s">
        <v>16</v>
      </c>
    </row>
    <row r="28" spans="1:5">
      <c r="A28" s="21">
        <v>32</v>
      </c>
      <c r="B28">
        <v>1</v>
      </c>
      <c r="C28">
        <v>1</v>
      </c>
      <c r="D28" s="21" t="s">
        <v>30</v>
      </c>
      <c r="E28" s="3" t="s">
        <v>20</v>
      </c>
    </row>
    <row r="29" spans="1:5">
      <c r="A29" s="21">
        <v>34</v>
      </c>
      <c r="B29">
        <v>1</v>
      </c>
      <c r="C29">
        <v>1</v>
      </c>
      <c r="D29" s="21" t="s">
        <v>30</v>
      </c>
      <c r="E29" s="3" t="s">
        <v>16</v>
      </c>
    </row>
    <row r="30" spans="1:5">
      <c r="A30" s="21">
        <v>35</v>
      </c>
      <c r="B30">
        <v>2</v>
      </c>
      <c r="C30">
        <v>1</v>
      </c>
      <c r="D30" s="21" t="s">
        <v>30</v>
      </c>
      <c r="E30" s="3" t="s">
        <v>16</v>
      </c>
    </row>
    <row r="31" spans="1:5">
      <c r="A31" s="21">
        <v>54</v>
      </c>
      <c r="B31">
        <v>2</v>
      </c>
      <c r="C31">
        <v>1</v>
      </c>
      <c r="D31" s="21" t="s">
        <v>30</v>
      </c>
      <c r="E31" s="3" t="s">
        <v>16</v>
      </c>
    </row>
    <row r="32" spans="1:5">
      <c r="A32" s="21">
        <v>36</v>
      </c>
      <c r="B32">
        <v>1</v>
      </c>
      <c r="C32">
        <v>1</v>
      </c>
      <c r="D32" s="21" t="s">
        <v>35</v>
      </c>
      <c r="E32" s="4" t="s">
        <v>20</v>
      </c>
    </row>
    <row r="33" spans="1:5">
      <c r="A33" s="21">
        <v>37</v>
      </c>
      <c r="B33">
        <v>0.25</v>
      </c>
      <c r="C33">
        <v>1</v>
      </c>
      <c r="D33" s="21" t="s">
        <v>35</v>
      </c>
      <c r="E33" s="4" t="s">
        <v>20</v>
      </c>
    </row>
    <row r="34" spans="1:5">
      <c r="A34" s="21">
        <v>38</v>
      </c>
      <c r="B34">
        <v>0.25</v>
      </c>
      <c r="C34">
        <v>1</v>
      </c>
      <c r="D34" s="21" t="s">
        <v>35</v>
      </c>
      <c r="E34" s="4" t="s">
        <v>20</v>
      </c>
    </row>
    <row r="35" spans="1:5">
      <c r="A35" s="21">
        <v>39</v>
      </c>
      <c r="B35">
        <v>0.25</v>
      </c>
      <c r="C35">
        <v>1</v>
      </c>
      <c r="D35" s="21" t="s">
        <v>35</v>
      </c>
      <c r="E35" s="4" t="s">
        <v>20</v>
      </c>
    </row>
    <row r="36" spans="1:5">
      <c r="A36" s="21">
        <v>41</v>
      </c>
      <c r="B36">
        <v>0.25</v>
      </c>
      <c r="C36">
        <v>1</v>
      </c>
      <c r="D36" s="21" t="s">
        <v>35</v>
      </c>
      <c r="E36" s="4" t="s">
        <v>20</v>
      </c>
    </row>
    <row r="37" spans="1:5">
      <c r="A37" s="21">
        <v>42</v>
      </c>
      <c r="B37">
        <v>1</v>
      </c>
      <c r="C37">
        <v>1</v>
      </c>
      <c r="D37" s="21" t="s">
        <v>35</v>
      </c>
      <c r="E37" s="4" t="s">
        <v>20</v>
      </c>
    </row>
    <row r="38" spans="1:5">
      <c r="A38" s="21">
        <v>43</v>
      </c>
      <c r="B38">
        <v>0.25</v>
      </c>
      <c r="C38">
        <v>1</v>
      </c>
      <c r="D38" s="21" t="s">
        <v>35</v>
      </c>
      <c r="E38" s="4" t="s">
        <v>20</v>
      </c>
    </row>
    <row r="39" spans="1:5">
      <c r="A39" s="21">
        <v>45</v>
      </c>
      <c r="B39">
        <v>0.25</v>
      </c>
      <c r="C39">
        <v>1</v>
      </c>
      <c r="D39" s="21" t="s">
        <v>35</v>
      </c>
      <c r="E39" s="4" t="s">
        <v>20</v>
      </c>
    </row>
    <row r="40" spans="1:5">
      <c r="A40" s="21">
        <v>46</v>
      </c>
      <c r="B40">
        <v>6</v>
      </c>
      <c r="C40">
        <v>0</v>
      </c>
      <c r="D40" s="21" t="s">
        <v>35</v>
      </c>
      <c r="E40" s="4" t="s">
        <v>20</v>
      </c>
    </row>
    <row r="41" spans="1:5">
      <c r="A41" s="21">
        <v>47</v>
      </c>
      <c r="B41">
        <v>6</v>
      </c>
      <c r="C41">
        <v>0</v>
      </c>
      <c r="D41" s="21" t="s">
        <v>35</v>
      </c>
      <c r="E41" s="4" t="s">
        <v>20</v>
      </c>
    </row>
    <row r="42" spans="1:5">
      <c r="A42" s="21">
        <v>40</v>
      </c>
      <c r="B42">
        <v>0.25</v>
      </c>
      <c r="C42">
        <v>1</v>
      </c>
      <c r="D42" s="21" t="s">
        <v>35</v>
      </c>
      <c r="E42" s="4" t="s">
        <v>16</v>
      </c>
    </row>
    <row r="43" spans="1:5">
      <c r="A43" s="21">
        <v>50</v>
      </c>
      <c r="B43">
        <v>0.25</v>
      </c>
      <c r="C43">
        <v>1</v>
      </c>
      <c r="D43" s="21" t="s">
        <v>35</v>
      </c>
      <c r="E43" s="16" t="s">
        <v>20</v>
      </c>
    </row>
    <row r="44" spans="1:5">
      <c r="A44" s="21">
        <v>51</v>
      </c>
      <c r="B44">
        <v>6</v>
      </c>
      <c r="C44">
        <v>1</v>
      </c>
      <c r="D44" s="21" t="s">
        <v>35</v>
      </c>
      <c r="E44" s="3" t="s">
        <v>20</v>
      </c>
    </row>
    <row r="45" spans="1:5">
      <c r="A45" s="21">
        <v>52</v>
      </c>
      <c r="B45">
        <v>1</v>
      </c>
      <c r="C45">
        <v>1</v>
      </c>
      <c r="D45" s="21" t="s">
        <v>35</v>
      </c>
      <c r="E45" s="3" t="s">
        <v>16</v>
      </c>
    </row>
    <row r="46" spans="1:5">
      <c r="A46" s="21">
        <v>53</v>
      </c>
      <c r="B46">
        <v>0.25</v>
      </c>
      <c r="C46">
        <v>1</v>
      </c>
      <c r="D46" s="21" t="s">
        <v>35</v>
      </c>
      <c r="E46" s="3" t="s">
        <v>20</v>
      </c>
    </row>
    <row r="47" spans="1:5">
      <c r="A47" s="21">
        <v>55</v>
      </c>
      <c r="B47">
        <v>0.25</v>
      </c>
      <c r="C47">
        <v>1</v>
      </c>
      <c r="D47" s="21" t="s">
        <v>35</v>
      </c>
      <c r="E47" s="3" t="s">
        <v>20</v>
      </c>
    </row>
    <row r="48" spans="1:5">
      <c r="A48" s="21">
        <v>44</v>
      </c>
      <c r="B48">
        <v>0.25</v>
      </c>
      <c r="C48">
        <v>1</v>
      </c>
      <c r="D48" s="21" t="s">
        <v>35</v>
      </c>
      <c r="E48" s="3" t="s">
        <v>16</v>
      </c>
    </row>
    <row r="49" spans="1:5">
      <c r="A49" s="21"/>
      <c r="D49" s="21"/>
      <c r="E49" s="4"/>
    </row>
    <row r="50" spans="1:5">
      <c r="A50" s="21"/>
      <c r="D50" s="21"/>
      <c r="E50" s="4"/>
    </row>
    <row r="51" spans="1:5">
      <c r="A51" s="21"/>
      <c r="D51" s="21"/>
      <c r="E51" s="4"/>
    </row>
    <row r="52" spans="1:5">
      <c r="A52" s="21"/>
      <c r="D52" s="21"/>
      <c r="E52" s="4"/>
    </row>
    <row r="53" spans="1:5">
      <c r="A53" s="21"/>
      <c r="D53" s="21"/>
      <c r="E53" s="4"/>
    </row>
    <row r="54" spans="1:5">
      <c r="A54" s="21"/>
      <c r="D54" s="21"/>
      <c r="E54" s="4"/>
    </row>
    <row r="55" spans="1:5">
      <c r="A55" s="21"/>
      <c r="D55" s="21"/>
      <c r="E55" s="4"/>
    </row>
    <row r="56" spans="1:5">
      <c r="A56" s="21"/>
      <c r="D56" s="21"/>
      <c r="E56" s="4"/>
    </row>
    <row r="57" spans="1:5">
      <c r="A57" s="21"/>
      <c r="D57" s="21"/>
      <c r="E57" s="4"/>
    </row>
    <row r="58" spans="1:5">
      <c r="A58" s="21"/>
      <c r="D58" s="21"/>
      <c r="E58" s="4"/>
    </row>
    <row r="59" spans="1:5">
      <c r="A59" s="21"/>
      <c r="D59" s="21"/>
      <c r="E59" s="4"/>
    </row>
    <row r="60" spans="1:5">
      <c r="A60" s="21"/>
      <c r="D60" s="21"/>
      <c r="E60" s="4"/>
    </row>
    <row r="61" spans="1:5">
      <c r="A61" s="21"/>
      <c r="D61" s="21"/>
      <c r="E61" s="4"/>
    </row>
    <row r="62" spans="1:5">
      <c r="A62" s="21"/>
      <c r="D62" s="21"/>
      <c r="E62" s="4"/>
    </row>
    <row r="63" spans="1:5">
      <c r="A63" s="21"/>
      <c r="D63" s="21"/>
      <c r="E63" s="4"/>
    </row>
    <row r="64" spans="1:5">
      <c r="A64" s="21"/>
      <c r="D64" s="21"/>
      <c r="E64" s="4"/>
    </row>
    <row r="65" spans="1:5">
      <c r="A65" s="21"/>
      <c r="D65" s="21"/>
      <c r="E65" s="4"/>
    </row>
    <row r="66" spans="1:5">
      <c r="A66" s="21"/>
      <c r="D66" s="21"/>
      <c r="E66" s="4"/>
    </row>
    <row r="67" spans="1:5">
      <c r="A67" s="21"/>
      <c r="D67" s="21"/>
      <c r="E67" s="4"/>
    </row>
    <row r="68" spans="1:5">
      <c r="A68" s="21"/>
      <c r="D68" s="21"/>
      <c r="E68" s="4"/>
    </row>
    <row r="69" spans="1:5">
      <c r="A69" s="21"/>
      <c r="D69" s="21"/>
      <c r="E69" s="4"/>
    </row>
    <row r="70" spans="1:5">
      <c r="A70" s="21"/>
      <c r="D70" s="21"/>
      <c r="E70" s="4"/>
    </row>
    <row r="71" spans="1:5">
      <c r="A71" s="21"/>
      <c r="D71" s="21"/>
      <c r="E71" s="4"/>
    </row>
    <row r="72" spans="1:5">
      <c r="A72" s="21"/>
      <c r="D72" s="21"/>
      <c r="E72" s="10"/>
    </row>
    <row r="73" spans="1:5">
      <c r="A73" s="21"/>
      <c r="D73" s="21"/>
      <c r="E73" s="15"/>
    </row>
    <row r="74" spans="1:5">
      <c r="A74" s="21"/>
      <c r="D74" s="21"/>
      <c r="E74" s="8"/>
    </row>
    <row r="75" spans="1:5">
      <c r="A75" s="21"/>
      <c r="D75" s="21"/>
      <c r="E75" s="3"/>
    </row>
    <row r="76" spans="1:5">
      <c r="A76" s="21"/>
      <c r="D76" s="21"/>
      <c r="E76" s="3"/>
    </row>
    <row r="77" spans="1:5">
      <c r="A77" s="21"/>
      <c r="D77" s="21"/>
      <c r="E77" s="3"/>
    </row>
    <row r="78" spans="1:5">
      <c r="A78" s="21"/>
      <c r="D78" s="21"/>
      <c r="E78" s="3"/>
    </row>
    <row r="79" spans="1:5">
      <c r="A79" s="21"/>
      <c r="D79" s="21"/>
      <c r="E79" s="4"/>
    </row>
    <row r="80" spans="1:5">
      <c r="A80" s="21"/>
      <c r="D80" s="21"/>
      <c r="E80" s="4"/>
    </row>
    <row r="81" spans="1:5">
      <c r="A81" s="21"/>
      <c r="D81" s="21"/>
      <c r="E81" s="4"/>
    </row>
    <row r="82" spans="1:5">
      <c r="A82" s="21"/>
      <c r="D82" s="21"/>
      <c r="E82" s="4"/>
    </row>
    <row r="83" spans="1:5">
      <c r="A83" s="21"/>
      <c r="D83" s="21"/>
      <c r="E83" s="4"/>
    </row>
    <row r="84" spans="1:5">
      <c r="A84" s="21"/>
      <c r="D84" s="21"/>
      <c r="E84" s="4"/>
    </row>
    <row r="85" spans="1:5">
      <c r="A85" s="21"/>
      <c r="D85" s="21"/>
      <c r="E85" s="4"/>
    </row>
    <row r="86" spans="1:5">
      <c r="A86" s="21"/>
      <c r="D86" s="21"/>
      <c r="E86" s="4"/>
    </row>
    <row r="87" spans="1:5">
      <c r="A87" s="21"/>
      <c r="D87" s="21"/>
      <c r="E87" s="4"/>
    </row>
    <row r="88" spans="1:5">
      <c r="A88" s="21"/>
      <c r="D88" s="21"/>
      <c r="E88" s="4"/>
    </row>
    <row r="89" spans="1:5">
      <c r="A89" s="21"/>
      <c r="D89" s="21"/>
      <c r="E89" s="4"/>
    </row>
    <row r="90" spans="1:5">
      <c r="A90" s="21"/>
      <c r="D90" s="21"/>
      <c r="E90" s="16"/>
    </row>
    <row r="91" spans="1:5">
      <c r="A91" s="21"/>
      <c r="D91" s="21"/>
      <c r="E91" s="3"/>
    </row>
    <row r="92" spans="1:5">
      <c r="A92" s="21"/>
      <c r="D92" s="21"/>
      <c r="E92" s="3"/>
    </row>
    <row r="93" spans="1:5">
      <c r="A93" s="21"/>
      <c r="D93" s="21"/>
      <c r="E93" s="3"/>
    </row>
    <row r="94" spans="1:5">
      <c r="A94" s="21"/>
      <c r="D94" s="21"/>
      <c r="E94" s="3"/>
    </row>
    <row r="95" spans="1:5">
      <c r="A95" s="21"/>
      <c r="D95" s="21"/>
      <c r="E95" s="3"/>
    </row>
    <row r="96" spans="1:5">
      <c r="A96" s="21"/>
      <c r="D96" s="21"/>
      <c r="E96" s="4"/>
    </row>
    <row r="97" spans="1:5">
      <c r="A97" s="21"/>
      <c r="D97" s="21"/>
      <c r="E97" s="4"/>
    </row>
    <row r="98" spans="1:5">
      <c r="A98" s="21"/>
      <c r="D98" s="21"/>
      <c r="E98" s="4"/>
    </row>
    <row r="99" spans="1:5">
      <c r="A99" s="21"/>
      <c r="D99" s="21"/>
      <c r="E99" s="4"/>
    </row>
    <row r="100" spans="1:5">
      <c r="A100" s="21"/>
      <c r="D100" s="21"/>
      <c r="E100" s="4"/>
    </row>
    <row r="101" spans="1:5">
      <c r="A101" s="21"/>
      <c r="D101" s="21"/>
      <c r="E101" s="4"/>
    </row>
    <row r="102" spans="1:5">
      <c r="A102" s="21"/>
      <c r="D102" s="21"/>
      <c r="E102" s="4"/>
    </row>
    <row r="103" spans="1:5">
      <c r="A103" s="21"/>
      <c r="D103" s="21"/>
      <c r="E103" s="4"/>
    </row>
    <row r="104" spans="1:5">
      <c r="A104" s="21"/>
      <c r="D104" s="21"/>
      <c r="E104" s="4"/>
    </row>
    <row r="105" spans="1:5">
      <c r="A105" s="21"/>
      <c r="D105" s="21"/>
      <c r="E105" s="4"/>
    </row>
    <row r="106" spans="1:5">
      <c r="A106" s="21"/>
      <c r="D106" s="21"/>
      <c r="E106" s="4"/>
    </row>
    <row r="107" spans="1:5">
      <c r="A107" s="21"/>
      <c r="D107" s="21"/>
      <c r="E107" s="4"/>
    </row>
    <row r="108" spans="1:5">
      <c r="A108" s="21"/>
      <c r="D108" s="21"/>
      <c r="E108" s="4"/>
    </row>
    <row r="109" spans="1:5">
      <c r="A109" s="21"/>
      <c r="D109" s="21"/>
      <c r="E109" s="4"/>
    </row>
    <row r="110" spans="1:5">
      <c r="A110" s="21"/>
      <c r="D110" s="21"/>
      <c r="E110" s="4"/>
    </row>
    <row r="111" spans="1:5">
      <c r="A111" s="21"/>
      <c r="D111" s="21"/>
      <c r="E111" s="4"/>
    </row>
    <row r="112" spans="1:5">
      <c r="A112" s="21"/>
      <c r="D112" s="21"/>
      <c r="E112" s="4"/>
    </row>
    <row r="113" spans="1:5">
      <c r="A113" s="21"/>
      <c r="D113" s="21"/>
      <c r="E113" s="4"/>
    </row>
    <row r="114" spans="1:5">
      <c r="A114" s="21"/>
      <c r="D114" s="21"/>
      <c r="E114" s="4"/>
    </row>
    <row r="115" spans="1:5">
      <c r="A115" s="21"/>
      <c r="D115" s="21"/>
      <c r="E115" s="4"/>
    </row>
    <row r="116" spans="1:5">
      <c r="A116" s="21"/>
      <c r="D116" s="21"/>
      <c r="E116" s="4"/>
    </row>
    <row r="117" spans="1:5">
      <c r="A117" s="21"/>
      <c r="D117" s="21"/>
      <c r="E117" s="4"/>
    </row>
    <row r="118" spans="1:5">
      <c r="A118" s="21"/>
      <c r="D118" s="21"/>
      <c r="E118" s="4"/>
    </row>
    <row r="119" spans="1:5">
      <c r="A119" s="21"/>
      <c r="D119" s="21"/>
      <c r="E119" s="10"/>
    </row>
    <row r="120" spans="1:5">
      <c r="A120" s="21"/>
      <c r="D120" s="21"/>
      <c r="E120" s="15"/>
    </row>
    <row r="121" spans="1:5">
      <c r="A121" s="21"/>
      <c r="D121" s="21"/>
      <c r="E121" s="8"/>
    </row>
    <row r="122" spans="1:5">
      <c r="A122" s="21"/>
      <c r="D122" s="21"/>
      <c r="E122" s="3"/>
    </row>
    <row r="123" spans="1:5">
      <c r="A123" s="21"/>
      <c r="D123" s="21"/>
      <c r="E123" s="3"/>
    </row>
    <row r="124" spans="1:5">
      <c r="A124" s="21"/>
      <c r="D124" s="21"/>
      <c r="E124" s="3"/>
    </row>
    <row r="125" spans="1:5">
      <c r="A125" s="21"/>
      <c r="D125" s="21"/>
      <c r="E125" s="3"/>
    </row>
    <row r="126" spans="1:5">
      <c r="A126" s="21"/>
      <c r="D126" s="21"/>
      <c r="E126" s="4"/>
    </row>
    <row r="127" spans="1:5">
      <c r="A127" s="21"/>
      <c r="D127" s="21"/>
      <c r="E127" s="4"/>
    </row>
    <row r="128" spans="1:5">
      <c r="A128" s="21"/>
      <c r="D128" s="21"/>
      <c r="E128" s="4"/>
    </row>
    <row r="129" spans="1:5">
      <c r="A129" s="21"/>
      <c r="D129" s="21"/>
      <c r="E129" s="4"/>
    </row>
    <row r="130" spans="1:5">
      <c r="A130" s="21"/>
      <c r="D130" s="21"/>
      <c r="E130" s="4"/>
    </row>
    <row r="131" spans="1:5">
      <c r="A131" s="21"/>
      <c r="D131" s="21"/>
      <c r="E131" s="4"/>
    </row>
    <row r="132" spans="1:5">
      <c r="A132" s="21"/>
      <c r="D132" s="21"/>
      <c r="E132" s="4"/>
    </row>
    <row r="133" spans="1:5">
      <c r="A133" s="21"/>
      <c r="D133" s="21"/>
      <c r="E133" s="4"/>
    </row>
    <row r="134" spans="1:5">
      <c r="A134" s="21"/>
      <c r="D134" s="21"/>
      <c r="E134" s="4"/>
    </row>
    <row r="135" spans="1:5">
      <c r="A135" s="21"/>
      <c r="D135" s="21"/>
      <c r="E135" s="4"/>
    </row>
    <row r="136" spans="1:5">
      <c r="A136" s="21"/>
      <c r="D136" s="21"/>
      <c r="E136" s="4"/>
    </row>
    <row r="137" spans="1:5">
      <c r="A137" s="21"/>
      <c r="D137" s="21"/>
      <c r="E137" s="16"/>
    </row>
    <row r="138" spans="1:5">
      <c r="A138" s="21"/>
      <c r="D138" s="21"/>
      <c r="E138" s="3"/>
    </row>
    <row r="139" spans="1:5">
      <c r="A139" s="21"/>
      <c r="D139" s="21"/>
      <c r="E139" s="3"/>
    </row>
    <row r="140" spans="1:5">
      <c r="A140" s="21"/>
      <c r="D140" s="21"/>
      <c r="E140" s="3"/>
    </row>
    <row r="141" spans="1:5">
      <c r="A141" s="21"/>
      <c r="D141" s="21"/>
      <c r="E141" s="3"/>
    </row>
    <row r="142" spans="1:5">
      <c r="A142" s="21"/>
      <c r="D142" s="21"/>
      <c r="E142" s="3"/>
    </row>
    <row r="143" spans="1:5">
      <c r="A143" s="21"/>
      <c r="D143" s="21"/>
      <c r="E143" s="4"/>
    </row>
    <row r="144" spans="1:5">
      <c r="A144" s="21"/>
      <c r="D144" s="21"/>
      <c r="E144" s="4"/>
    </row>
    <row r="145" spans="1:5">
      <c r="A145" s="21"/>
      <c r="D145" s="21"/>
      <c r="E145" s="4"/>
    </row>
    <row r="146" spans="1:5">
      <c r="A146" s="21"/>
      <c r="D146" s="21"/>
      <c r="E146" s="4"/>
    </row>
    <row r="147" spans="1:5">
      <c r="A147" s="21"/>
      <c r="D147" s="21"/>
      <c r="E147" s="4"/>
    </row>
    <row r="148" spans="1:5">
      <c r="A148" s="21"/>
      <c r="D148" s="21"/>
      <c r="E148" s="4"/>
    </row>
    <row r="149" spans="1:5">
      <c r="A149" s="21"/>
      <c r="D149" s="21"/>
      <c r="E149" s="4"/>
    </row>
    <row r="150" spans="1:5">
      <c r="A150" s="21"/>
      <c r="D150" s="21"/>
      <c r="E150" s="4"/>
    </row>
    <row r="151" spans="1:5">
      <c r="A151" s="21"/>
      <c r="D151" s="21"/>
      <c r="E151" s="4"/>
    </row>
    <row r="152" spans="1:5">
      <c r="A152" s="21"/>
      <c r="D152" s="21"/>
      <c r="E152" s="4"/>
    </row>
    <row r="153" spans="1:5">
      <c r="A153" s="21"/>
      <c r="D153" s="21"/>
      <c r="E153" s="4"/>
    </row>
    <row r="154" spans="1:5">
      <c r="A154" s="21"/>
      <c r="D154" s="21"/>
      <c r="E154" s="4"/>
    </row>
    <row r="155" spans="1:5">
      <c r="A155" s="21"/>
      <c r="D155" s="21"/>
      <c r="E155" s="4"/>
    </row>
    <row r="156" spans="1:5">
      <c r="A156" s="21"/>
      <c r="D156" s="21"/>
      <c r="E156" s="4"/>
    </row>
    <row r="157" spans="1:5">
      <c r="A157" s="21"/>
      <c r="D157" s="21"/>
      <c r="E157" s="4"/>
    </row>
    <row r="158" spans="1:5">
      <c r="A158" s="21"/>
      <c r="D158" s="21"/>
      <c r="E158" s="4"/>
    </row>
    <row r="159" spans="1:5">
      <c r="A159" s="21"/>
      <c r="D159" s="21"/>
      <c r="E159" s="4"/>
    </row>
    <row r="160" spans="1:5">
      <c r="A160" s="21"/>
      <c r="D160" s="21"/>
      <c r="E160" s="4"/>
    </row>
    <row r="161" spans="1:5">
      <c r="A161" s="21"/>
      <c r="D161" s="21"/>
      <c r="E161" s="4"/>
    </row>
    <row r="162" spans="1:5">
      <c r="A162" s="21"/>
      <c r="D162" s="21"/>
      <c r="E162" s="4"/>
    </row>
    <row r="163" spans="1:5">
      <c r="A163" s="21"/>
      <c r="D163" s="21"/>
      <c r="E163" s="4"/>
    </row>
    <row r="164" spans="1:5">
      <c r="A164" s="21"/>
      <c r="D164" s="21"/>
      <c r="E164" s="4"/>
    </row>
    <row r="165" spans="1:5">
      <c r="A165" s="21"/>
      <c r="D165" s="21"/>
      <c r="E165" s="4"/>
    </row>
    <row r="166" spans="1:5">
      <c r="A166" s="21"/>
      <c r="D166" s="21"/>
      <c r="E166" s="10"/>
    </row>
    <row r="167" spans="1:5">
      <c r="A167" s="21"/>
      <c r="D167" s="21"/>
      <c r="E167" s="15"/>
    </row>
    <row r="168" spans="1:5">
      <c r="A168" s="21"/>
      <c r="D168" s="21"/>
      <c r="E168" s="8"/>
    </row>
    <row r="169" spans="1:5">
      <c r="A169" s="21"/>
      <c r="D169" s="21"/>
      <c r="E169" s="3"/>
    </row>
    <row r="170" spans="1:5">
      <c r="A170" s="21"/>
      <c r="D170" s="21"/>
      <c r="E170" s="3"/>
    </row>
    <row r="171" spans="1:5">
      <c r="A171" s="21"/>
      <c r="D171" s="21"/>
      <c r="E171" s="3"/>
    </row>
    <row r="172" spans="1:5">
      <c r="A172" s="21"/>
      <c r="D172" s="21"/>
      <c r="E172" s="3"/>
    </row>
    <row r="173" spans="1:5">
      <c r="A173" s="21"/>
      <c r="D173" s="21"/>
      <c r="E173" s="4"/>
    </row>
    <row r="174" spans="1:5">
      <c r="A174" s="21"/>
      <c r="D174" s="21"/>
      <c r="E174" s="4"/>
    </row>
    <row r="175" spans="1:5">
      <c r="A175" s="21"/>
      <c r="D175" s="21"/>
      <c r="E175" s="4"/>
    </row>
    <row r="176" spans="1:5">
      <c r="A176" s="21"/>
      <c r="D176" s="21"/>
      <c r="E176" s="4"/>
    </row>
    <row r="177" spans="1:5">
      <c r="A177" s="21"/>
      <c r="D177" s="21"/>
      <c r="E177" s="4"/>
    </row>
    <row r="178" spans="1:5">
      <c r="A178" s="21"/>
      <c r="D178" s="21"/>
      <c r="E178" s="4"/>
    </row>
    <row r="179" spans="1:5">
      <c r="A179" s="21"/>
      <c r="D179" s="21"/>
      <c r="E179" s="4"/>
    </row>
    <row r="180" spans="1:5">
      <c r="A180" s="21"/>
      <c r="D180" s="21"/>
      <c r="E180" s="4"/>
    </row>
    <row r="181" spans="1:5">
      <c r="A181" s="21"/>
      <c r="D181" s="21"/>
      <c r="E181" s="4"/>
    </row>
    <row r="182" spans="1:5">
      <c r="A182" s="21"/>
      <c r="D182" s="21"/>
      <c r="E182" s="4"/>
    </row>
    <row r="183" spans="1:5">
      <c r="A183" s="21"/>
      <c r="D183" s="21"/>
      <c r="E183" s="4"/>
    </row>
    <row r="184" spans="1:5">
      <c r="A184" s="21"/>
      <c r="D184" s="21"/>
      <c r="E184" s="16"/>
    </row>
    <row r="185" spans="1:5">
      <c r="A185" s="21"/>
      <c r="D185" s="21"/>
      <c r="E185" s="3"/>
    </row>
    <row r="186" spans="1:5">
      <c r="A186" s="21"/>
      <c r="D186" s="21"/>
      <c r="E186" s="3"/>
    </row>
    <row r="187" spans="1:5">
      <c r="A187" s="21"/>
      <c r="D187" s="21"/>
      <c r="E187" s="3"/>
    </row>
    <row r="188" spans="1:5">
      <c r="A188" s="21"/>
      <c r="D188" s="21"/>
      <c r="E188" s="3"/>
    </row>
    <row r="189" spans="1:5">
      <c r="A189" s="21"/>
      <c r="D189" s="21"/>
      <c r="E189" s="3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0D895-0622-6F41-9990-D1FA5026FDDE}">
  <dimension ref="A1:AE117"/>
  <sheetViews>
    <sheetView tabSelected="1" topLeftCell="A23" zoomScale="87" zoomScaleNormal="50" workbookViewId="0">
      <selection activeCell="G39" sqref="G39"/>
    </sheetView>
  </sheetViews>
  <sheetFormatPr baseColWidth="10" defaultRowHeight="16"/>
  <sheetData>
    <row r="1" spans="1:31">
      <c r="A1" t="s">
        <v>133</v>
      </c>
      <c r="I1" t="s">
        <v>171</v>
      </c>
      <c r="J1" t="s">
        <v>167</v>
      </c>
      <c r="K1" t="s">
        <v>168</v>
      </c>
      <c r="L1" t="s">
        <v>170</v>
      </c>
      <c r="M1" t="s">
        <v>169</v>
      </c>
      <c r="P1" t="s">
        <v>49</v>
      </c>
      <c r="Q1" t="s">
        <v>50</v>
      </c>
      <c r="R1" t="s">
        <v>51</v>
      </c>
      <c r="S1" t="s">
        <v>52</v>
      </c>
    </row>
    <row r="2" spans="1:31">
      <c r="A2" s="3" t="s">
        <v>30</v>
      </c>
      <c r="B2" s="3">
        <f>SUM('Removed Procedures 1 w  Success'!AD18:AD31)</f>
        <v>9</v>
      </c>
      <c r="C2" s="3">
        <f>SUM('Removed Procedures 1 w  Success'!AE18:AE31)</f>
        <v>7</v>
      </c>
      <c r="D2" s="3">
        <f>SUM('Removed Procedures 1 w  Success'!AF18:AF31)</f>
        <v>4</v>
      </c>
      <c r="E2" s="3">
        <f>SUM('Removed Procedures 1 w  Success'!AG18:AG31)</f>
        <v>4</v>
      </c>
      <c r="F2" s="22"/>
      <c r="H2" t="s">
        <v>145</v>
      </c>
      <c r="I2">
        <v>100</v>
      </c>
      <c r="J2">
        <f>100*B2/(B2+B3)</f>
        <v>64.285714285714292</v>
      </c>
      <c r="K2">
        <f>100*C2/(C2+C3)</f>
        <v>50</v>
      </c>
      <c r="L2">
        <f>100*D2/(D2+D3)</f>
        <v>28.571428571428573</v>
      </c>
      <c r="M2">
        <f>100*E2/(E2+E3)</f>
        <v>28.571428571428573</v>
      </c>
      <c r="O2" t="s">
        <v>20</v>
      </c>
      <c r="P2" t="str">
        <f>ROUND(J24,1) &amp; "% (" &amp; B24 &amp; "/" &amp; B24+B25 &amp; ")"</f>
        <v>43.8% (14/32)</v>
      </c>
      <c r="Q2" t="str">
        <f t="shared" ref="Q2:S2" si="0">ROUND(K24,1) &amp; "% (" &amp; C24 &amp; "/" &amp; C24+C25 &amp; ")"</f>
        <v>31.3% (10/32)</v>
      </c>
      <c r="R2" t="str">
        <f t="shared" si="0"/>
        <v>31.3% (10/32)</v>
      </c>
      <c r="S2" t="str">
        <f t="shared" si="0"/>
        <v>28.1% (9/32)</v>
      </c>
      <c r="Y2" s="3"/>
      <c r="AE2" s="3"/>
    </row>
    <row r="3" spans="1:31">
      <c r="A3" s="3"/>
      <c r="B3" s="3">
        <f>COUNT('Removed Procedures 1 w  Success'!AD18:AD31)-B2</f>
        <v>5</v>
      </c>
      <c r="C3" s="3">
        <f>COUNT('Removed Procedures 1 w  Success'!AE18:AE31)-C2</f>
        <v>7</v>
      </c>
      <c r="D3" s="3">
        <f>COUNT('Removed Procedures 1 w  Success'!AF18:AF31)-D2</f>
        <v>10</v>
      </c>
      <c r="E3" s="3">
        <f>COUNT('Removed Procedures 1 w  Success'!AG18:AG31)-E2</f>
        <v>10</v>
      </c>
      <c r="F3" s="3"/>
      <c r="H3" t="s">
        <v>146</v>
      </c>
      <c r="I3">
        <v>100</v>
      </c>
      <c r="J3">
        <f>100*B4/(B4+B5)</f>
        <v>43.75</v>
      </c>
      <c r="K3">
        <f>100*C4/(C4+C5)</f>
        <v>37.5</v>
      </c>
      <c r="L3">
        <f>100*D4/(D4+D5)</f>
        <v>37.5</v>
      </c>
      <c r="M3">
        <f>100*E4/(E4+E5)</f>
        <v>37.5</v>
      </c>
      <c r="O3" t="s">
        <v>16</v>
      </c>
      <c r="P3" t="str">
        <f>ROUND(J25,1) &amp; "% (" &amp; B26 &amp; "/" &amp; B27+B26 &amp; ")"</f>
        <v>53.3% (8/15)</v>
      </c>
      <c r="Q3" t="str">
        <f t="shared" ref="Q3:S3" si="1">ROUND(K25,1) &amp; "% (" &amp; C26 &amp; "/" &amp; C27+C26 &amp; ")"</f>
        <v>40% (6/15)</v>
      </c>
      <c r="R3" t="str">
        <f t="shared" si="1"/>
        <v>20% (3/15)</v>
      </c>
      <c r="S3" t="str">
        <f t="shared" si="1"/>
        <v>20% (3/15)</v>
      </c>
      <c r="Y3" s="3"/>
      <c r="AE3" s="3"/>
    </row>
    <row r="4" spans="1:31">
      <c r="A4" s="3" t="s">
        <v>14</v>
      </c>
      <c r="B4" s="22">
        <f>SUM('Removed Procedures 1 w  Success'!AD2:AD17)</f>
        <v>7</v>
      </c>
      <c r="C4" s="22">
        <f>SUM('Removed Procedures 1 w  Success'!AE2:AE17)</f>
        <v>6</v>
      </c>
      <c r="D4" s="22">
        <f>SUM('Removed Procedures 1 w  Success'!AF2:AF17)</f>
        <v>6</v>
      </c>
      <c r="E4" s="22">
        <f>SUM('Removed Procedures 1 w  Success'!AG2:AG17)</f>
        <v>6</v>
      </c>
      <c r="F4" s="3"/>
      <c r="H4" t="s">
        <v>147</v>
      </c>
      <c r="I4">
        <v>100</v>
      </c>
      <c r="J4">
        <f>100*B6/(B6+B7)</f>
        <v>35.294117647058826</v>
      </c>
      <c r="K4">
        <f>100*C6/(C6+C7)</f>
        <v>17.647058823529413</v>
      </c>
      <c r="L4">
        <f>100*D6/(D6+D7)</f>
        <v>17.647058823529413</v>
      </c>
      <c r="M4">
        <f>100*E6/(E6+E7)</f>
        <v>11.764705882352942</v>
      </c>
      <c r="O4" t="s">
        <v>182</v>
      </c>
      <c r="P4">
        <f>B29</f>
        <v>0.53900000000000003</v>
      </c>
      <c r="Q4">
        <f t="shared" ref="Q4:S4" si="2">C29</f>
        <v>0.55500000000000005</v>
      </c>
      <c r="R4">
        <f t="shared" si="2"/>
        <v>0.42199999999999999</v>
      </c>
      <c r="S4">
        <f t="shared" si="2"/>
        <v>0.55200000000000005</v>
      </c>
      <c r="Y4" s="3"/>
      <c r="AE4" s="3"/>
    </row>
    <row r="5" spans="1:31">
      <c r="A5" s="3"/>
      <c r="B5" s="3">
        <f>COUNT('Removed Procedures 1 w  Success'!AD2:AD17)-B4</f>
        <v>9</v>
      </c>
      <c r="C5" s="3">
        <f>COUNT('Removed Procedures 1 w  Success'!AE2:AE17)-C4</f>
        <v>10</v>
      </c>
      <c r="D5" s="3">
        <f>COUNT('Removed Procedures 1 w  Success'!AF2:AF17)-D4</f>
        <v>10</v>
      </c>
      <c r="E5" s="3">
        <f>COUNT('Removed Procedures 1 w  Success'!AG2:AG17)-E4</f>
        <v>10</v>
      </c>
      <c r="F5" s="3"/>
      <c r="O5" t="s">
        <v>145</v>
      </c>
      <c r="P5" t="str">
        <f>ROUND(J2,1) &amp; "% (" &amp; B2 &amp; "/" &amp; B3+B2 &amp; ")"</f>
        <v>64.3% (9/14)</v>
      </c>
      <c r="Q5" t="str">
        <f t="shared" ref="Q5:S5" si="3">ROUND(K2,1) &amp; "% (" &amp; C2 &amp; "/" &amp; C3+C2 &amp; ")"</f>
        <v>50% (7/14)</v>
      </c>
      <c r="R5" t="str">
        <f t="shared" si="3"/>
        <v>28.6% (4/14)</v>
      </c>
      <c r="S5" t="str">
        <f t="shared" si="3"/>
        <v>28.6% (4/14)</v>
      </c>
      <c r="Y5" s="3"/>
      <c r="AE5" s="3"/>
    </row>
    <row r="6" spans="1:31">
      <c r="A6" s="3" t="s">
        <v>35</v>
      </c>
      <c r="B6" s="3">
        <f>SUM('Removed Procedures 1 w  Success'!AD32:AD48)</f>
        <v>6</v>
      </c>
      <c r="C6" s="3">
        <f>SUM('Removed Procedures 1 w  Success'!AE32:AE48)</f>
        <v>3</v>
      </c>
      <c r="D6" s="3">
        <f>SUM('Removed Procedures 1 w  Success'!AF32:AF48)</f>
        <v>3</v>
      </c>
      <c r="E6" s="3">
        <f>SUM('Removed Procedures 1 w  Success'!AG32:AG48)</f>
        <v>2</v>
      </c>
      <c r="F6" s="3"/>
      <c r="O6" t="s">
        <v>146</v>
      </c>
      <c r="P6" t="str">
        <f>ROUND(J3,1) &amp; "% (" &amp; B4 &amp; "/" &amp; B4+B5 &amp; ")"</f>
        <v>43.8% (7/16)</v>
      </c>
      <c r="Q6" t="str">
        <f t="shared" ref="Q6:S6" si="4">ROUND(K3,1) &amp; "% (" &amp; C4 &amp; "/" &amp; C4+C5 &amp; ")"</f>
        <v>37.5% (6/16)</v>
      </c>
      <c r="R6" t="str">
        <f t="shared" si="4"/>
        <v>37.5% (6/16)</v>
      </c>
      <c r="S6" t="str">
        <f t="shared" si="4"/>
        <v>37.5% (6/16)</v>
      </c>
      <c r="Y6" s="3"/>
      <c r="AE6" s="3"/>
    </row>
    <row r="7" spans="1:31">
      <c r="B7" s="3">
        <f>COUNT('Removed Procedures 1 w  Success'!AD32:AD48)-B6</f>
        <v>11</v>
      </c>
      <c r="C7" s="3">
        <f>COUNT('Removed Procedures 1 w  Success'!AE32:AE48)-C6</f>
        <v>14</v>
      </c>
      <c r="D7" s="3">
        <f>COUNT('Removed Procedures 1 w  Success'!AF32:AF48)-D6</f>
        <v>14</v>
      </c>
      <c r="E7" s="3">
        <f>COUNT('Removed Procedures 1 w  Success'!AG32:AG48)-E6</f>
        <v>15</v>
      </c>
      <c r="F7" s="3"/>
      <c r="O7" t="s">
        <v>147</v>
      </c>
      <c r="P7" t="str">
        <f>ROUND(J4,1) &amp; "% (" &amp; B6 &amp; "/" &amp; B7+B6 &amp; ")"</f>
        <v>35.3% (6/17)</v>
      </c>
      <c r="Q7" t="str">
        <f t="shared" ref="Q7:S7" si="5">ROUND(K4,1) &amp; "% (" &amp; C6 &amp; "/" &amp; C7+C6 &amp; ")"</f>
        <v>17.6% (3/17)</v>
      </c>
      <c r="R7" t="str">
        <f t="shared" si="5"/>
        <v>17.6% (3/17)</v>
      </c>
      <c r="S7" t="str">
        <f t="shared" si="5"/>
        <v>11.8% (2/17)</v>
      </c>
      <c r="Y7" s="3"/>
      <c r="AE7" s="3"/>
    </row>
    <row r="8" spans="1:31">
      <c r="O8" t="s">
        <v>182</v>
      </c>
      <c r="P8">
        <f>B9</f>
        <v>0.26100000000000001</v>
      </c>
      <c r="Q8">
        <f>C9</f>
        <v>0.157</v>
      </c>
      <c r="R8">
        <f>D9</f>
        <v>0.442</v>
      </c>
      <c r="S8">
        <f>E9</f>
        <v>0.22700000000000001</v>
      </c>
    </row>
    <row r="9" spans="1:31">
      <c r="A9" t="s">
        <v>172</v>
      </c>
      <c r="B9">
        <v>0.26100000000000001</v>
      </c>
      <c r="C9">
        <v>0.157</v>
      </c>
      <c r="D9">
        <v>0.442</v>
      </c>
      <c r="E9">
        <v>0.22700000000000001</v>
      </c>
    </row>
    <row r="20" spans="1:13">
      <c r="A20" s="3"/>
      <c r="B20" s="22"/>
      <c r="C20" s="22"/>
      <c r="D20" s="22"/>
      <c r="E20" s="22"/>
      <c r="F20" s="22"/>
    </row>
    <row r="21" spans="1:13">
      <c r="A21" s="3"/>
      <c r="B21" s="3"/>
      <c r="C21" s="3"/>
      <c r="D21" s="3"/>
      <c r="E21" s="3"/>
      <c r="F21" s="3"/>
    </row>
    <row r="22" spans="1:13">
      <c r="A22" s="3"/>
      <c r="B22" s="3"/>
      <c r="C22" s="3"/>
      <c r="D22" s="3"/>
      <c r="E22" s="3"/>
      <c r="F22" s="3"/>
    </row>
    <row r="23" spans="1:13">
      <c r="A23" t="s">
        <v>133</v>
      </c>
      <c r="I23" t="s">
        <v>171</v>
      </c>
      <c r="J23" t="s">
        <v>167</v>
      </c>
      <c r="K23" t="s">
        <v>168</v>
      </c>
      <c r="L23" t="s">
        <v>170</v>
      </c>
      <c r="M23" t="s">
        <v>169</v>
      </c>
    </row>
    <row r="24" spans="1:13">
      <c r="A24" t="s">
        <v>20</v>
      </c>
      <c r="B24" s="3">
        <f>SUM('Removed Procedures 2'!AD2:AD33)</f>
        <v>14</v>
      </c>
      <c r="C24" s="3">
        <f>SUM('Removed Procedures 2'!AE2:AE33)</f>
        <v>10</v>
      </c>
      <c r="D24" s="3">
        <f>SUM('Removed Procedures 2'!AF2:AF33)</f>
        <v>10</v>
      </c>
      <c r="E24" s="3">
        <f>SUM('Removed Procedures 2'!AG2:AG33)</f>
        <v>9</v>
      </c>
      <c r="F24" s="3"/>
      <c r="H24" t="s">
        <v>20</v>
      </c>
      <c r="I24">
        <v>100</v>
      </c>
      <c r="J24">
        <f>100*B24/(B24+B25)</f>
        <v>43.75</v>
      </c>
      <c r="K24">
        <f t="shared" ref="K24:M24" si="6">100*C24/(C24+C25)</f>
        <v>31.25</v>
      </c>
      <c r="L24">
        <f t="shared" si="6"/>
        <v>31.25</v>
      </c>
      <c r="M24">
        <f t="shared" si="6"/>
        <v>28.125</v>
      </c>
    </row>
    <row r="25" spans="1:13">
      <c r="B25" s="3">
        <f>COUNT('Removed Procedures 2'!AD2:AD33)-B24</f>
        <v>18</v>
      </c>
      <c r="C25" s="3">
        <f>COUNT('Removed Procedures 2'!AE2:AE33)-C24</f>
        <v>22</v>
      </c>
      <c r="D25" s="3">
        <f>COUNT('Removed Procedures 2'!AF2:AF33)-D24</f>
        <v>22</v>
      </c>
      <c r="E25" s="3">
        <f>COUNT('Removed Procedures 2'!AG2:AG33)-E24</f>
        <v>23</v>
      </c>
      <c r="F25" s="3"/>
      <c r="H25" t="s">
        <v>16</v>
      </c>
      <c r="I25">
        <v>100</v>
      </c>
      <c r="J25">
        <f>100*B26/(B26+B27)</f>
        <v>53.333333333333336</v>
      </c>
      <c r="K25">
        <f t="shared" ref="K25:M25" si="7">100*C26/(C26+C27)</f>
        <v>40</v>
      </c>
      <c r="L25">
        <f t="shared" si="7"/>
        <v>20</v>
      </c>
      <c r="M25">
        <f t="shared" si="7"/>
        <v>20</v>
      </c>
    </row>
    <row r="26" spans="1:13">
      <c r="A26" t="s">
        <v>16</v>
      </c>
      <c r="B26" s="3">
        <f>SUM('Removed Procedures 2'!AD34:AD48)</f>
        <v>8</v>
      </c>
      <c r="C26" s="3">
        <f>SUM('Removed Procedures 2'!AE34:AE48)</f>
        <v>6</v>
      </c>
      <c r="D26" s="3">
        <f>SUM('Removed Procedures 2'!AF34:AF48)</f>
        <v>3</v>
      </c>
      <c r="E26" s="3">
        <f>SUM('Removed Procedures 2'!AG34:AG48)</f>
        <v>3</v>
      </c>
      <c r="F26" s="3"/>
    </row>
    <row r="27" spans="1:13">
      <c r="B27" s="3">
        <f>COUNT('Removed Procedures 2'!AD34:AD48)-B26</f>
        <v>7</v>
      </c>
      <c r="C27" s="3">
        <f>COUNT('Removed Procedures 2'!AE34:AE48)-C26</f>
        <v>9</v>
      </c>
      <c r="D27" s="3">
        <f>COUNT('Removed Procedures 2'!AF34:AF48)-D26</f>
        <v>12</v>
      </c>
      <c r="E27" s="3">
        <f>COUNT('Removed Procedures 2'!AG34:AG48)-E26</f>
        <v>12</v>
      </c>
      <c r="F27" s="3"/>
    </row>
    <row r="29" spans="1:13">
      <c r="A29" s="3" t="s">
        <v>172</v>
      </c>
      <c r="B29" s="22">
        <v>0.53900000000000003</v>
      </c>
      <c r="C29" s="22">
        <v>0.55500000000000005</v>
      </c>
      <c r="D29" s="22">
        <v>0.42199999999999999</v>
      </c>
      <c r="E29" s="22">
        <v>0.55200000000000005</v>
      </c>
      <c r="F29" s="22"/>
    </row>
    <row r="30" spans="1:13">
      <c r="A30" s="3"/>
      <c r="B30" s="3"/>
      <c r="C30" s="3"/>
      <c r="D30" s="3"/>
      <c r="E30" s="3"/>
      <c r="F30" s="3"/>
    </row>
    <row r="31" spans="1:13">
      <c r="A31" s="3" t="s">
        <v>20</v>
      </c>
      <c r="B31" s="3"/>
      <c r="C31" s="3"/>
      <c r="D31" s="3"/>
      <c r="E31" s="3"/>
      <c r="F31" s="3"/>
    </row>
    <row r="32" spans="1:13">
      <c r="A32" s="3" t="s">
        <v>14</v>
      </c>
      <c r="B32" s="3"/>
      <c r="C32" s="3"/>
      <c r="D32" s="3"/>
      <c r="E32" s="3">
        <f>SUM('Removed Procedures 2'!AG2:AG13)</f>
        <v>5</v>
      </c>
      <c r="F32" s="3">
        <f>100*E32/E33</f>
        <v>41.666666666666664</v>
      </c>
      <c r="G32" t="str">
        <f>ROUND(F32, 1) &amp; "% (" &amp; E32 &amp; "/" &amp; E33 &amp; ")"</f>
        <v>41.7% (5/12)</v>
      </c>
    </row>
    <row r="33" spans="1:7">
      <c r="E33" s="3">
        <f>COUNT('Removed Procedures 2'!AG2:AG13)</f>
        <v>12</v>
      </c>
      <c r="F33" s="3"/>
    </row>
    <row r="34" spans="1:7">
      <c r="A34" s="3" t="s">
        <v>30</v>
      </c>
      <c r="B34" s="3"/>
      <c r="C34" s="3"/>
      <c r="D34" s="3"/>
      <c r="E34" s="3">
        <f>SUM('Removed Procedures 2'!AG14:AG19)</f>
        <v>2</v>
      </c>
      <c r="F34" s="3">
        <f>100*E34/E35</f>
        <v>33.333333333333336</v>
      </c>
      <c r="G34" t="str">
        <f>ROUND(F34, 1) &amp; "% (" &amp; E34 &amp; "/" &amp; E35 &amp; ")"</f>
        <v>33.3% (2/6)</v>
      </c>
    </row>
    <row r="35" spans="1:7">
      <c r="E35" s="3">
        <f>COUNT('Removed Procedures 2'!AG14:AG19)</f>
        <v>6</v>
      </c>
      <c r="F35" s="3"/>
    </row>
    <row r="36" spans="1:7">
      <c r="A36" s="3" t="s">
        <v>35</v>
      </c>
      <c r="B36" s="3"/>
      <c r="C36" s="3"/>
      <c r="D36" s="3"/>
      <c r="E36" s="3">
        <f>SUM('Removed Procedures 2'!AG20:AG33)</f>
        <v>2</v>
      </c>
      <c r="F36" s="3">
        <f>100*E36/E37</f>
        <v>14.285714285714286</v>
      </c>
      <c r="G36" t="str">
        <f>ROUND(F36, 1) &amp; "% (" &amp; E36 &amp; "/" &amp; E37 &amp; ")"</f>
        <v>14.3% (2/14)</v>
      </c>
    </row>
    <row r="37" spans="1:7">
      <c r="E37" s="3">
        <f>COUNT('Removed Procedures 2'!AG20:AG33)</f>
        <v>14</v>
      </c>
      <c r="F37" s="3"/>
    </row>
    <row r="38" spans="1:7">
      <c r="A38" t="s">
        <v>16</v>
      </c>
      <c r="F38" s="22"/>
    </row>
    <row r="39" spans="1:7">
      <c r="A39" t="s">
        <v>14</v>
      </c>
      <c r="E39" s="3">
        <f>SUM('Removed Procedures 2'!AG34:AG37)</f>
        <v>1</v>
      </c>
      <c r="F39" s="3">
        <f>100*E39/E40</f>
        <v>25</v>
      </c>
      <c r="G39" t="str">
        <f>ROUND(F39, 1) &amp; "% (" &amp; E39 &amp; "/" &amp; E40 &amp; ")"</f>
        <v>25% (1/4)</v>
      </c>
    </row>
    <row r="40" spans="1:7">
      <c r="E40" s="3">
        <f>COUNT('Removed Procedures 2'!AG34:AG37)</f>
        <v>4</v>
      </c>
      <c r="F40" s="3"/>
    </row>
    <row r="41" spans="1:7">
      <c r="A41" s="3" t="s">
        <v>30</v>
      </c>
      <c r="B41" s="22"/>
      <c r="C41" s="22"/>
      <c r="D41" s="22"/>
      <c r="E41" s="3">
        <f>SUM('Removed Procedures 2'!AG38:AG45)</f>
        <v>2</v>
      </c>
      <c r="F41" s="3">
        <f>100*E41/E42</f>
        <v>25</v>
      </c>
      <c r="G41" t="str">
        <f>ROUND(F41, 1) &amp; "% (" &amp; E41 &amp; "/" &amp; E42 &amp; ")"</f>
        <v>25% (2/8)</v>
      </c>
    </row>
    <row r="42" spans="1:7">
      <c r="E42" s="3">
        <f>COUNT('Removed Procedures 2'!AG38:AG45)</f>
        <v>8</v>
      </c>
      <c r="F42" s="3"/>
    </row>
    <row r="43" spans="1:7">
      <c r="A43" s="3" t="s">
        <v>35</v>
      </c>
      <c r="B43" s="3"/>
      <c r="C43" s="3"/>
      <c r="D43" s="3"/>
      <c r="E43" s="3">
        <f>SUM('Removed Procedures 2'!AG46:AG48)</f>
        <v>0</v>
      </c>
      <c r="F43" s="3">
        <f>100*E43/E44</f>
        <v>0</v>
      </c>
      <c r="G43" t="str">
        <f>ROUND(F43, 1) &amp; "% (" &amp; E43 &amp; "/" &amp; E44 &amp; ")"</f>
        <v>0% (0/3)</v>
      </c>
    </row>
    <row r="44" spans="1:7">
      <c r="E44" s="3">
        <f>COUNT('Removed Procedures 2'!AG46:AG48)</f>
        <v>3</v>
      </c>
      <c r="F44" s="3"/>
    </row>
    <row r="46" spans="1:7">
      <c r="A46" t="s">
        <v>30</v>
      </c>
    </row>
    <row r="47" spans="1:7">
      <c r="A47" s="3" t="s">
        <v>14</v>
      </c>
      <c r="B47" s="22"/>
      <c r="C47" s="22"/>
      <c r="D47" s="22"/>
      <c r="E47" s="22"/>
      <c r="F47" s="22"/>
    </row>
    <row r="48" spans="1:7">
      <c r="A48" s="3" t="s">
        <v>35</v>
      </c>
      <c r="B48" s="3"/>
      <c r="C48" s="3"/>
      <c r="D48" s="3"/>
      <c r="E48" s="3"/>
      <c r="F48" s="3"/>
    </row>
    <row r="49" spans="1:6">
      <c r="A49" s="3"/>
      <c r="B49" s="3"/>
      <c r="C49" s="3"/>
      <c r="D49" s="3"/>
      <c r="E49" s="3"/>
      <c r="F49" s="3"/>
    </row>
    <row r="50" spans="1:6">
      <c r="A50" s="3"/>
      <c r="B50" s="3"/>
      <c r="C50" s="3"/>
      <c r="D50" s="3"/>
      <c r="E50" s="3"/>
      <c r="F50" s="3"/>
    </row>
    <row r="51" spans="1:6">
      <c r="A51" s="3"/>
      <c r="B51" s="3"/>
      <c r="C51" s="3"/>
      <c r="D51" s="3"/>
      <c r="E51" s="3"/>
      <c r="F51" s="3"/>
    </row>
    <row r="52" spans="1:6">
      <c r="B52" s="3"/>
      <c r="C52" s="3"/>
      <c r="D52" s="3"/>
      <c r="E52" s="3"/>
      <c r="F52" s="3"/>
    </row>
    <row r="56" spans="1:6">
      <c r="A56" s="3"/>
      <c r="B56" s="22"/>
      <c r="C56" s="22"/>
      <c r="D56" s="22"/>
      <c r="E56" s="22"/>
      <c r="F56" s="22"/>
    </row>
    <row r="57" spans="1:6">
      <c r="A57" s="3"/>
      <c r="B57" s="3"/>
      <c r="C57" s="3"/>
      <c r="D57" s="3"/>
      <c r="E57" s="3"/>
      <c r="F57" s="3"/>
    </row>
    <row r="58" spans="1:6">
      <c r="A58" s="3"/>
      <c r="B58" s="3"/>
      <c r="C58" s="3"/>
      <c r="D58" s="3"/>
      <c r="E58" s="3"/>
      <c r="F58" s="3"/>
    </row>
    <row r="59" spans="1:6">
      <c r="A59" s="3"/>
      <c r="B59" s="3"/>
      <c r="C59" s="3"/>
      <c r="D59" s="3"/>
      <c r="E59" s="3"/>
      <c r="F59" s="3"/>
    </row>
    <row r="60" spans="1:6">
      <c r="A60" s="3"/>
      <c r="B60" s="3"/>
      <c r="C60" s="3"/>
      <c r="D60" s="3"/>
      <c r="E60" s="3"/>
      <c r="F60" s="3"/>
    </row>
    <row r="61" spans="1:6">
      <c r="B61" s="3"/>
      <c r="C61" s="3"/>
      <c r="D61" s="3"/>
      <c r="E61" s="3"/>
      <c r="F61" s="3"/>
    </row>
    <row r="72" spans="2:6">
      <c r="B72" s="3"/>
      <c r="C72" s="3"/>
      <c r="D72" s="3"/>
      <c r="E72" s="3"/>
      <c r="F72" s="3"/>
    </row>
    <row r="73" spans="2:6">
      <c r="B73" s="3"/>
      <c r="C73" s="3"/>
      <c r="D73" s="3"/>
      <c r="E73" s="3"/>
      <c r="F73" s="3"/>
    </row>
    <row r="74" spans="2:6">
      <c r="B74" s="3"/>
      <c r="C74" s="3"/>
      <c r="D74" s="3"/>
      <c r="E74" s="3"/>
      <c r="F74" s="3"/>
    </row>
    <row r="75" spans="2:6">
      <c r="B75" s="3"/>
      <c r="C75" s="3"/>
      <c r="D75" s="3"/>
      <c r="E75" s="3"/>
      <c r="F75" s="3"/>
    </row>
    <row r="79" spans="2:6">
      <c r="B79" s="3"/>
      <c r="C79" s="3"/>
      <c r="D79" s="3"/>
      <c r="E79" s="3"/>
      <c r="F79" s="3"/>
    </row>
    <row r="80" spans="2:6">
      <c r="B80" s="3"/>
      <c r="C80" s="3"/>
      <c r="D80" s="3"/>
      <c r="E80" s="3"/>
      <c r="F80" s="3"/>
    </row>
    <row r="81" spans="2:6">
      <c r="B81" s="3"/>
      <c r="C81" s="3"/>
      <c r="D81" s="3"/>
      <c r="E81" s="3"/>
      <c r="F81" s="3"/>
    </row>
    <row r="82" spans="2:6">
      <c r="B82" s="3"/>
      <c r="C82" s="3"/>
      <c r="D82" s="3"/>
      <c r="E82" s="3"/>
      <c r="F82" s="3"/>
    </row>
    <row r="86" spans="2:6">
      <c r="B86" s="3"/>
      <c r="C86" s="3"/>
      <c r="D86" s="3"/>
      <c r="E86" s="3"/>
      <c r="F86" s="3"/>
    </row>
    <row r="87" spans="2:6">
      <c r="B87" s="3"/>
      <c r="C87" s="3"/>
      <c r="D87" s="3"/>
      <c r="E87" s="3"/>
      <c r="F87" s="3"/>
    </row>
    <row r="88" spans="2:6">
      <c r="B88" s="3"/>
      <c r="C88" s="3"/>
      <c r="D88" s="3"/>
      <c r="E88" s="3"/>
      <c r="F88" s="3"/>
    </row>
    <row r="89" spans="2:6">
      <c r="B89" s="3"/>
      <c r="C89" s="3"/>
      <c r="D89" s="3"/>
      <c r="E89" s="3"/>
      <c r="F89" s="3"/>
    </row>
    <row r="93" spans="2:6">
      <c r="B93" s="3"/>
      <c r="C93" s="3"/>
      <c r="D93" s="3"/>
      <c r="E93" s="3"/>
      <c r="F93" s="3"/>
    </row>
    <row r="94" spans="2:6">
      <c r="B94" s="3"/>
      <c r="C94" s="3"/>
      <c r="D94" s="3"/>
      <c r="E94" s="3"/>
      <c r="F94" s="3"/>
    </row>
    <row r="95" spans="2:6">
      <c r="B95" s="3"/>
      <c r="C95" s="3"/>
      <c r="D95" s="3"/>
      <c r="E95" s="3"/>
      <c r="F95" s="3"/>
    </row>
    <row r="96" spans="2:6">
      <c r="B96" s="3"/>
      <c r="C96" s="3"/>
      <c r="D96" s="3"/>
      <c r="E96" s="3"/>
      <c r="F96" s="3"/>
    </row>
    <row r="100" spans="2:6">
      <c r="B100" s="3"/>
      <c r="C100" s="3"/>
      <c r="D100" s="3"/>
      <c r="E100" s="3"/>
      <c r="F100" s="3"/>
    </row>
    <row r="101" spans="2:6">
      <c r="B101" s="3"/>
      <c r="C101" s="3"/>
      <c r="D101" s="3"/>
      <c r="E101" s="3"/>
      <c r="F101" s="3"/>
    </row>
    <row r="102" spans="2:6">
      <c r="B102" s="3"/>
      <c r="C102" s="3"/>
      <c r="D102" s="3"/>
      <c r="E102" s="3"/>
      <c r="F102" s="3"/>
    </row>
    <row r="103" spans="2:6">
      <c r="B103" s="3"/>
      <c r="C103" s="3"/>
      <c r="D103" s="3"/>
      <c r="E103" s="3"/>
      <c r="F103" s="3"/>
    </row>
    <row r="107" spans="2:6">
      <c r="B107" s="3"/>
      <c r="C107" s="3"/>
      <c r="D107" s="3"/>
      <c r="E107" s="3"/>
      <c r="F107" s="3"/>
    </row>
    <row r="108" spans="2:6">
      <c r="B108" s="3"/>
      <c r="C108" s="3"/>
      <c r="D108" s="3"/>
      <c r="E108" s="3"/>
      <c r="F108" s="3"/>
    </row>
    <row r="109" spans="2:6">
      <c r="B109" s="3"/>
      <c r="C109" s="3"/>
      <c r="D109" s="3"/>
      <c r="E109" s="3"/>
      <c r="F109" s="3"/>
    </row>
    <row r="110" spans="2:6">
      <c r="B110" s="3"/>
      <c r="C110" s="3"/>
      <c r="D110" s="3"/>
      <c r="E110" s="3"/>
      <c r="F110" s="3"/>
    </row>
    <row r="114" spans="2:6">
      <c r="B114" s="3"/>
      <c r="C114" s="3"/>
      <c r="D114" s="3"/>
      <c r="E114" s="3"/>
      <c r="F114" s="3"/>
    </row>
    <row r="115" spans="2:6">
      <c r="B115" s="3"/>
      <c r="C115" s="3"/>
      <c r="D115" s="3"/>
      <c r="E115" s="3"/>
      <c r="F115" s="3"/>
    </row>
    <row r="116" spans="2:6">
      <c r="B116" s="3"/>
      <c r="C116" s="3"/>
      <c r="D116" s="3"/>
      <c r="E116" s="3"/>
      <c r="F116" s="3"/>
    </row>
    <row r="117" spans="2:6">
      <c r="B117" s="3"/>
      <c r="C117" s="3"/>
      <c r="D117" s="3"/>
      <c r="E117" s="3"/>
      <c r="F117" s="3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2D2B9-77EA-D543-88D5-1B5DEB3E15A6}">
  <dimension ref="A1:U43"/>
  <sheetViews>
    <sheetView topLeftCell="B14" workbookViewId="0">
      <selection activeCell="L40" sqref="L40"/>
    </sheetView>
  </sheetViews>
  <sheetFormatPr baseColWidth="10" defaultRowHeight="16"/>
  <sheetData>
    <row r="1" spans="1:21">
      <c r="A1" s="1" t="s">
        <v>141</v>
      </c>
      <c r="B1" s="1" t="s">
        <v>140</v>
      </c>
      <c r="C1" s="1" t="s">
        <v>142</v>
      </c>
      <c r="D1" s="2" t="s">
        <v>8</v>
      </c>
      <c r="E1" s="2" t="s">
        <v>56</v>
      </c>
      <c r="F1" s="1" t="s">
        <v>63</v>
      </c>
      <c r="G1" t="s">
        <v>89</v>
      </c>
      <c r="H1" t="s">
        <v>90</v>
      </c>
      <c r="I1" t="s">
        <v>91</v>
      </c>
      <c r="J1" t="s">
        <v>92</v>
      </c>
      <c r="K1" t="s">
        <v>93</v>
      </c>
      <c r="Q1" t="s">
        <v>30</v>
      </c>
      <c r="R1" t="s">
        <v>14</v>
      </c>
      <c r="S1" t="s">
        <v>35</v>
      </c>
    </row>
    <row r="2" spans="1:21">
      <c r="A2" s="4" t="s">
        <v>14</v>
      </c>
      <c r="B2" s="4"/>
      <c r="C2" s="4" t="s">
        <v>53</v>
      </c>
      <c r="D2" s="19">
        <v>2012</v>
      </c>
      <c r="E2" s="19">
        <v>42898</v>
      </c>
      <c r="F2" s="4">
        <v>0</v>
      </c>
      <c r="G2">
        <v>0</v>
      </c>
      <c r="H2" t="s">
        <v>48</v>
      </c>
      <c r="I2">
        <v>0</v>
      </c>
      <c r="J2">
        <v>0</v>
      </c>
      <c r="K2">
        <v>0</v>
      </c>
      <c r="N2" t="s">
        <v>30</v>
      </c>
      <c r="O2">
        <f>AVERAGE(B19:B27)/30</f>
        <v>55.940000000000005</v>
      </c>
      <c r="P2">
        <f>STDEV(Q2:Q7)/30</f>
        <v>48.928232022921989</v>
      </c>
      <c r="Q2">
        <v>840</v>
      </c>
      <c r="S2">
        <v>51</v>
      </c>
      <c r="U2">
        <f>TTEST(Q2:Q7,R2:R17, 2, 3)</f>
        <v>0.47639436087463316</v>
      </c>
    </row>
    <row r="3" spans="1:21">
      <c r="A3" s="4" t="s">
        <v>14</v>
      </c>
      <c r="B3" s="4">
        <f t="shared" ref="B3:B12" si="0">E3-D3</f>
        <v>640</v>
      </c>
      <c r="C3" s="4" t="s">
        <v>53</v>
      </c>
      <c r="D3" s="19">
        <v>42339</v>
      </c>
      <c r="E3" s="19">
        <v>42979</v>
      </c>
      <c r="F3" s="4">
        <v>0</v>
      </c>
      <c r="G3">
        <v>1</v>
      </c>
      <c r="H3">
        <v>1</v>
      </c>
      <c r="I3">
        <v>1</v>
      </c>
      <c r="J3">
        <v>1</v>
      </c>
      <c r="K3">
        <v>1</v>
      </c>
      <c r="N3" t="s">
        <v>14</v>
      </c>
      <c r="O3">
        <f>AVERAGE(B2:B18)/30</f>
        <v>38.333333333333336</v>
      </c>
      <c r="P3">
        <f>STDEV(R3:R17)/30</f>
        <v>24.174491344101362</v>
      </c>
      <c r="R3">
        <v>640</v>
      </c>
      <c r="S3">
        <v>15</v>
      </c>
      <c r="U3">
        <f>TTEST(Q2:Q7,S2:S13, 2, 3)</f>
        <v>6.8957057564152421E-2</v>
      </c>
    </row>
    <row r="4" spans="1:21">
      <c r="A4" s="4" t="s">
        <v>14</v>
      </c>
      <c r="B4" s="4">
        <f t="shared" si="0"/>
        <v>1589</v>
      </c>
      <c r="C4" s="4" t="s">
        <v>53</v>
      </c>
      <c r="D4" s="19">
        <v>41543</v>
      </c>
      <c r="E4" s="19">
        <v>43132</v>
      </c>
      <c r="F4" s="4">
        <v>0</v>
      </c>
      <c r="G4">
        <v>1</v>
      </c>
      <c r="H4">
        <v>0</v>
      </c>
      <c r="I4" t="s">
        <v>48</v>
      </c>
      <c r="J4" t="s">
        <v>48</v>
      </c>
      <c r="K4" t="s">
        <v>48</v>
      </c>
      <c r="N4" t="s">
        <v>35</v>
      </c>
      <c r="O4">
        <f>AVERAGE(B28:B39)/30</f>
        <v>1.9027777777777779</v>
      </c>
      <c r="P4">
        <f>STDEV(S2:S13)/30</f>
        <v>1.9605430258550707</v>
      </c>
      <c r="Q4">
        <v>3621</v>
      </c>
      <c r="R4">
        <v>1589</v>
      </c>
      <c r="S4">
        <v>43</v>
      </c>
      <c r="U4">
        <f>TTEST(R2:R17, S2:S13, 2, 3)</f>
        <v>4.2195749769785468E-5</v>
      </c>
    </row>
    <row r="5" spans="1:21">
      <c r="A5" s="4" t="s">
        <v>14</v>
      </c>
      <c r="B5" s="4">
        <f t="shared" si="0"/>
        <v>1619</v>
      </c>
      <c r="C5" s="4" t="s">
        <v>53</v>
      </c>
      <c r="D5" s="19">
        <v>41569</v>
      </c>
      <c r="E5" s="19">
        <v>43188</v>
      </c>
      <c r="F5" s="4">
        <v>0</v>
      </c>
      <c r="G5">
        <v>1</v>
      </c>
      <c r="H5">
        <v>1</v>
      </c>
      <c r="I5" t="s">
        <v>48</v>
      </c>
      <c r="J5">
        <v>1</v>
      </c>
      <c r="K5" t="s">
        <v>48</v>
      </c>
      <c r="Q5">
        <v>476</v>
      </c>
      <c r="R5">
        <v>1619</v>
      </c>
      <c r="S5">
        <v>21</v>
      </c>
    </row>
    <row r="6" spans="1:21">
      <c r="A6" s="4" t="s">
        <v>14</v>
      </c>
      <c r="B6" s="4">
        <f t="shared" si="0"/>
        <v>1858</v>
      </c>
      <c r="C6" s="4" t="s">
        <v>53</v>
      </c>
      <c r="D6" s="19">
        <v>40960</v>
      </c>
      <c r="E6" s="19">
        <v>42818</v>
      </c>
      <c r="F6" s="4">
        <v>2</v>
      </c>
      <c r="G6">
        <v>1</v>
      </c>
      <c r="H6" t="s">
        <v>48</v>
      </c>
      <c r="I6">
        <v>1</v>
      </c>
      <c r="J6">
        <v>1</v>
      </c>
      <c r="K6">
        <v>1</v>
      </c>
      <c r="Q6">
        <v>567</v>
      </c>
      <c r="R6">
        <v>1858</v>
      </c>
      <c r="S6">
        <v>14</v>
      </c>
    </row>
    <row r="7" spans="1:21">
      <c r="A7" s="4" t="s">
        <v>14</v>
      </c>
      <c r="B7" s="4">
        <f t="shared" si="0"/>
        <v>612</v>
      </c>
      <c r="C7" s="4" t="s">
        <v>53</v>
      </c>
      <c r="D7" s="19">
        <v>42262</v>
      </c>
      <c r="E7" s="19">
        <v>42874</v>
      </c>
      <c r="F7" s="4">
        <v>2</v>
      </c>
      <c r="G7">
        <v>0</v>
      </c>
      <c r="H7" t="s">
        <v>48</v>
      </c>
      <c r="I7" t="s">
        <v>48</v>
      </c>
      <c r="J7">
        <v>0</v>
      </c>
      <c r="K7">
        <v>0</v>
      </c>
      <c r="Q7">
        <v>2887</v>
      </c>
      <c r="R7">
        <v>612</v>
      </c>
      <c r="S7">
        <v>77</v>
      </c>
    </row>
    <row r="8" spans="1:21">
      <c r="A8" s="4" t="s">
        <v>14</v>
      </c>
      <c r="B8" s="4">
        <f t="shared" si="0"/>
        <v>1347</v>
      </c>
      <c r="C8" s="4" t="s">
        <v>53</v>
      </c>
      <c r="D8" s="19">
        <v>41597</v>
      </c>
      <c r="E8" s="19">
        <v>42944</v>
      </c>
      <c r="F8" s="4">
        <v>2</v>
      </c>
      <c r="G8">
        <v>1</v>
      </c>
      <c r="H8">
        <v>1</v>
      </c>
      <c r="I8">
        <v>1</v>
      </c>
      <c r="J8">
        <v>1</v>
      </c>
      <c r="K8">
        <v>1</v>
      </c>
      <c r="R8">
        <v>1347</v>
      </c>
      <c r="S8">
        <v>22</v>
      </c>
    </row>
    <row r="9" spans="1:21">
      <c r="A9" s="4" t="s">
        <v>14</v>
      </c>
      <c r="B9" s="4">
        <f t="shared" si="0"/>
        <v>216</v>
      </c>
      <c r="C9" s="4" t="s">
        <v>53</v>
      </c>
      <c r="D9" s="19">
        <v>42158</v>
      </c>
      <c r="E9" s="19">
        <v>42374</v>
      </c>
      <c r="F9" s="4">
        <v>2</v>
      </c>
      <c r="G9">
        <v>0</v>
      </c>
      <c r="H9">
        <v>0</v>
      </c>
      <c r="I9">
        <v>0</v>
      </c>
      <c r="J9">
        <v>0</v>
      </c>
      <c r="K9">
        <v>0</v>
      </c>
      <c r="R9">
        <v>216</v>
      </c>
      <c r="S9">
        <v>45</v>
      </c>
    </row>
    <row r="10" spans="1:21">
      <c r="A10" s="4" t="s">
        <v>14</v>
      </c>
      <c r="B10" s="4">
        <f t="shared" si="0"/>
        <v>699</v>
      </c>
      <c r="C10" s="4" t="s">
        <v>53</v>
      </c>
      <c r="D10" s="19">
        <v>41877</v>
      </c>
      <c r="E10" s="19">
        <v>42576</v>
      </c>
      <c r="F10" s="4">
        <v>3</v>
      </c>
      <c r="G10" t="s">
        <v>48</v>
      </c>
      <c r="H10" t="s">
        <v>48</v>
      </c>
      <c r="I10" t="s">
        <v>48</v>
      </c>
      <c r="J10" t="s">
        <v>48</v>
      </c>
      <c r="K10">
        <v>1</v>
      </c>
      <c r="R10">
        <v>699</v>
      </c>
      <c r="S10">
        <v>106</v>
      </c>
    </row>
    <row r="11" spans="1:21">
      <c r="A11" s="4" t="s">
        <v>14</v>
      </c>
      <c r="B11" s="4">
        <f t="shared" si="0"/>
        <v>681</v>
      </c>
      <c r="C11" s="4" t="s">
        <v>53</v>
      </c>
      <c r="D11" s="19">
        <v>42465</v>
      </c>
      <c r="E11" s="19">
        <v>43146</v>
      </c>
      <c r="F11" s="4">
        <v>3</v>
      </c>
      <c r="G11">
        <v>0</v>
      </c>
      <c r="H11">
        <v>0</v>
      </c>
      <c r="I11">
        <v>0</v>
      </c>
      <c r="J11">
        <v>0</v>
      </c>
      <c r="K11" t="s">
        <v>48</v>
      </c>
      <c r="R11">
        <v>681</v>
      </c>
      <c r="S11">
        <v>223</v>
      </c>
    </row>
    <row r="12" spans="1:21">
      <c r="A12" s="4" t="s">
        <v>14</v>
      </c>
      <c r="B12" s="4">
        <f t="shared" si="0"/>
        <v>2296</v>
      </c>
      <c r="C12" s="4" t="s">
        <v>53</v>
      </c>
      <c r="D12" s="19">
        <v>40526</v>
      </c>
      <c r="E12" s="19">
        <v>42822</v>
      </c>
      <c r="F12" s="4">
        <v>3</v>
      </c>
      <c r="G12">
        <v>1</v>
      </c>
      <c r="H12">
        <v>1</v>
      </c>
      <c r="I12">
        <v>1</v>
      </c>
      <c r="J12">
        <v>1</v>
      </c>
      <c r="K12">
        <v>1</v>
      </c>
      <c r="R12">
        <v>2296</v>
      </c>
      <c r="S12">
        <v>42</v>
      </c>
    </row>
    <row r="13" spans="1:21">
      <c r="A13" s="4" t="s">
        <v>14</v>
      </c>
      <c r="B13" s="4" t="s">
        <v>143</v>
      </c>
      <c r="C13" s="4" t="s">
        <v>143</v>
      </c>
      <c r="D13" s="19"/>
      <c r="E13" s="19">
        <v>42836</v>
      </c>
      <c r="F13" s="4">
        <v>3</v>
      </c>
      <c r="G13">
        <v>1</v>
      </c>
      <c r="H13">
        <v>1</v>
      </c>
      <c r="I13">
        <v>0</v>
      </c>
      <c r="J13">
        <v>0</v>
      </c>
      <c r="K13">
        <v>0</v>
      </c>
      <c r="R13">
        <v>479</v>
      </c>
      <c r="S13">
        <v>26</v>
      </c>
    </row>
    <row r="14" spans="1:21">
      <c r="A14" s="4" t="s">
        <v>14</v>
      </c>
      <c r="B14" s="4">
        <f t="shared" ref="B14:B19" si="1">E14-D14</f>
        <v>479</v>
      </c>
      <c r="C14" s="4" t="s">
        <v>53</v>
      </c>
      <c r="D14" s="19">
        <v>42479</v>
      </c>
      <c r="E14" s="19">
        <v>42958</v>
      </c>
      <c r="F14" s="4">
        <v>4</v>
      </c>
      <c r="G14">
        <v>0</v>
      </c>
      <c r="H14">
        <v>0</v>
      </c>
      <c r="I14">
        <v>0</v>
      </c>
      <c r="J14">
        <v>0</v>
      </c>
      <c r="K14">
        <v>0</v>
      </c>
      <c r="R14">
        <v>2404</v>
      </c>
    </row>
    <row r="15" spans="1:21">
      <c r="A15" s="4" t="s">
        <v>14</v>
      </c>
      <c r="B15" s="4">
        <f t="shared" si="1"/>
        <v>2404</v>
      </c>
      <c r="C15" s="4" t="s">
        <v>53</v>
      </c>
      <c r="D15" s="19">
        <v>40540</v>
      </c>
      <c r="E15" s="19">
        <v>42944</v>
      </c>
      <c r="F15" s="4">
        <v>4</v>
      </c>
      <c r="G15">
        <v>0</v>
      </c>
      <c r="H15" t="s">
        <v>48</v>
      </c>
      <c r="I15">
        <v>0</v>
      </c>
      <c r="J15">
        <v>0</v>
      </c>
      <c r="K15" t="s">
        <v>48</v>
      </c>
      <c r="R15">
        <v>623</v>
      </c>
    </row>
    <row r="16" spans="1:21">
      <c r="A16" s="4" t="s">
        <v>14</v>
      </c>
      <c r="B16" s="4">
        <f t="shared" si="1"/>
        <v>623</v>
      </c>
      <c r="C16" s="4" t="s">
        <v>53</v>
      </c>
      <c r="D16" s="19">
        <v>42116</v>
      </c>
      <c r="E16" s="19">
        <v>42739</v>
      </c>
      <c r="F16" s="4">
        <v>4</v>
      </c>
      <c r="G16">
        <v>1</v>
      </c>
      <c r="H16">
        <v>1</v>
      </c>
      <c r="I16" t="s">
        <v>48</v>
      </c>
      <c r="J16">
        <v>1</v>
      </c>
      <c r="K16">
        <v>0</v>
      </c>
      <c r="R16">
        <v>1781</v>
      </c>
    </row>
    <row r="17" spans="1:19">
      <c r="A17" s="4" t="s">
        <v>14</v>
      </c>
      <c r="B17" s="4">
        <f t="shared" si="1"/>
        <v>1781</v>
      </c>
      <c r="C17" s="4" t="s">
        <v>53</v>
      </c>
      <c r="D17" s="19">
        <v>40736</v>
      </c>
      <c r="E17" s="19">
        <v>42517</v>
      </c>
      <c r="F17" s="4">
        <v>4</v>
      </c>
      <c r="G17">
        <v>0</v>
      </c>
      <c r="H17">
        <v>0</v>
      </c>
      <c r="I17">
        <v>0</v>
      </c>
      <c r="J17">
        <v>0</v>
      </c>
      <c r="K17">
        <v>0</v>
      </c>
      <c r="R17">
        <v>406</v>
      </c>
    </row>
    <row r="18" spans="1:19">
      <c r="A18" s="4" t="s">
        <v>14</v>
      </c>
      <c r="B18" s="4">
        <f t="shared" si="1"/>
        <v>406</v>
      </c>
      <c r="C18" s="4" t="s">
        <v>53</v>
      </c>
      <c r="D18" s="19">
        <v>42472</v>
      </c>
      <c r="E18" s="19">
        <v>42878</v>
      </c>
      <c r="F18" s="4">
        <v>4</v>
      </c>
      <c r="G18">
        <v>0</v>
      </c>
      <c r="H18">
        <v>0</v>
      </c>
      <c r="I18">
        <v>0</v>
      </c>
      <c r="J18" t="s">
        <v>48</v>
      </c>
      <c r="K18">
        <v>0</v>
      </c>
    </row>
    <row r="19" spans="1:19">
      <c r="A19" s="4" t="s">
        <v>30</v>
      </c>
      <c r="B19" s="4">
        <f t="shared" si="1"/>
        <v>840</v>
      </c>
      <c r="C19" s="4" t="s">
        <v>53</v>
      </c>
      <c r="D19" s="19">
        <v>41597</v>
      </c>
      <c r="E19" s="19">
        <v>42437</v>
      </c>
      <c r="F19" s="4">
        <v>0</v>
      </c>
      <c r="G19">
        <v>1</v>
      </c>
      <c r="H19">
        <v>1</v>
      </c>
      <c r="I19">
        <v>0</v>
      </c>
      <c r="J19">
        <v>0</v>
      </c>
      <c r="K19">
        <v>0</v>
      </c>
    </row>
    <row r="20" spans="1:19">
      <c r="A20" s="4" t="s">
        <v>30</v>
      </c>
      <c r="B20" s="4"/>
      <c r="C20" s="4" t="s">
        <v>53</v>
      </c>
      <c r="D20" s="19">
        <v>29221</v>
      </c>
      <c r="E20" s="19">
        <v>43312</v>
      </c>
      <c r="F20" s="4">
        <v>2</v>
      </c>
      <c r="G20">
        <v>0</v>
      </c>
      <c r="H20">
        <v>0</v>
      </c>
      <c r="I20">
        <v>0</v>
      </c>
      <c r="J20" t="s">
        <v>48</v>
      </c>
      <c r="K20" t="s">
        <v>48</v>
      </c>
      <c r="N20" t="s">
        <v>139</v>
      </c>
      <c r="O20" t="s">
        <v>49</v>
      </c>
      <c r="P20" t="s">
        <v>50</v>
      </c>
      <c r="Q20" t="s">
        <v>51</v>
      </c>
      <c r="R20" t="s">
        <v>52</v>
      </c>
      <c r="S20" t="s">
        <v>53</v>
      </c>
    </row>
    <row r="21" spans="1:19">
      <c r="A21" s="10" t="s">
        <v>30</v>
      </c>
      <c r="B21" s="4" t="s">
        <v>143</v>
      </c>
      <c r="C21" s="4" t="s">
        <v>143</v>
      </c>
      <c r="D21" s="10"/>
      <c r="E21" s="15">
        <v>43047</v>
      </c>
      <c r="F21" s="10">
        <v>2</v>
      </c>
      <c r="G21">
        <v>0</v>
      </c>
      <c r="H21" t="s">
        <v>48</v>
      </c>
      <c r="I21">
        <v>0</v>
      </c>
      <c r="J21">
        <v>0</v>
      </c>
      <c r="K21">
        <v>0</v>
      </c>
      <c r="N21">
        <v>0</v>
      </c>
      <c r="O21">
        <f>SUM(Sheet1!G2:G12)</f>
        <v>6</v>
      </c>
      <c r="P21">
        <f>SUM(Sheet1!H2:H12)</f>
        <v>4</v>
      </c>
      <c r="Q21">
        <f>SUM(Sheet1!I2:I12)</f>
        <v>4</v>
      </c>
      <c r="R21">
        <f>SUM(Sheet1!J2:J12)</f>
        <v>5</v>
      </c>
      <c r="S21">
        <f>SUM(Sheet1!K2:K12)</f>
        <v>5</v>
      </c>
    </row>
    <row r="22" spans="1:19">
      <c r="A22" s="4" t="s">
        <v>30</v>
      </c>
      <c r="B22" s="4">
        <f>E22-D22</f>
        <v>3621</v>
      </c>
      <c r="C22" s="4" t="s">
        <v>53</v>
      </c>
      <c r="D22" s="19">
        <v>39294</v>
      </c>
      <c r="E22" s="19">
        <v>42915</v>
      </c>
      <c r="F22" s="4">
        <v>3</v>
      </c>
      <c r="G22">
        <v>1</v>
      </c>
      <c r="H22">
        <v>1</v>
      </c>
      <c r="I22">
        <v>1</v>
      </c>
      <c r="J22">
        <v>1</v>
      </c>
      <c r="K22">
        <v>0</v>
      </c>
      <c r="O22">
        <f>COUNT(Sheet1!G2:G12)-O21</f>
        <v>4</v>
      </c>
      <c r="P22">
        <f>COUNT(Sheet1!H2:H12)-P21</f>
        <v>3</v>
      </c>
      <c r="Q22">
        <f>COUNT(Sheet1!I2:I12)-Q21</f>
        <v>3</v>
      </c>
      <c r="R22">
        <f>COUNT(Sheet1!J2:J12)-R21</f>
        <v>4</v>
      </c>
      <c r="S22">
        <f>COUNT(Sheet1!K2:K12)-S21</f>
        <v>3</v>
      </c>
    </row>
    <row r="23" spans="1:19">
      <c r="A23" s="4" t="s">
        <v>30</v>
      </c>
      <c r="B23" s="4">
        <f>E23-D23</f>
        <v>476</v>
      </c>
      <c r="C23" s="4" t="s">
        <v>53</v>
      </c>
      <c r="D23" s="19">
        <v>42661</v>
      </c>
      <c r="E23" s="19">
        <v>43137</v>
      </c>
      <c r="F23" s="4">
        <v>3</v>
      </c>
      <c r="G23">
        <v>0</v>
      </c>
      <c r="H23">
        <v>0</v>
      </c>
      <c r="I23">
        <v>0</v>
      </c>
      <c r="J23">
        <v>0</v>
      </c>
      <c r="K23">
        <v>0</v>
      </c>
      <c r="N23">
        <v>1</v>
      </c>
      <c r="O23">
        <f>SUM(Sheet1!G13:G14)</f>
        <v>1</v>
      </c>
      <c r="P23">
        <f>SUM(Sheet1!H13:H14)</f>
        <v>1</v>
      </c>
      <c r="Q23">
        <f>SUM(Sheet1!I13:I14)</f>
        <v>0</v>
      </c>
      <c r="R23">
        <f>SUM(Sheet1!J13:J14)</f>
        <v>0</v>
      </c>
      <c r="S23">
        <f>SUM(Sheet1!K13:K14)</f>
        <v>0</v>
      </c>
    </row>
    <row r="24" spans="1:19">
      <c r="A24" s="4" t="s">
        <v>30</v>
      </c>
      <c r="B24" s="4">
        <f>E24-D24</f>
        <v>567</v>
      </c>
      <c r="C24" s="21" t="s">
        <v>53</v>
      </c>
      <c r="D24" s="19">
        <v>42738</v>
      </c>
      <c r="E24" s="19">
        <v>43305</v>
      </c>
      <c r="F24" s="4">
        <v>3</v>
      </c>
      <c r="G24">
        <v>1</v>
      </c>
      <c r="H24">
        <v>1</v>
      </c>
      <c r="I24">
        <v>1</v>
      </c>
      <c r="J24" t="s">
        <v>48</v>
      </c>
      <c r="K24" t="s">
        <v>48</v>
      </c>
      <c r="O24">
        <f>COUNT(Sheet1!G13:G14)-O23</f>
        <v>1</v>
      </c>
      <c r="P24">
        <f>COUNT(Sheet1!H13:H14)-P23</f>
        <v>1</v>
      </c>
      <c r="Q24">
        <f>COUNT(Sheet1!I13:I14)-Q23</f>
        <v>2</v>
      </c>
      <c r="R24">
        <f>COUNT(Sheet1!J13:J14)-R23</f>
        <v>2</v>
      </c>
      <c r="S24">
        <f>COUNT(Sheet1!K13:K14)-S23</f>
        <v>2</v>
      </c>
    </row>
    <row r="25" spans="1:19">
      <c r="A25" s="10" t="s">
        <v>30</v>
      </c>
      <c r="B25" s="4" t="s">
        <v>143</v>
      </c>
      <c r="C25" s="10" t="s">
        <v>143</v>
      </c>
      <c r="D25" s="10"/>
      <c r="E25" s="15">
        <v>43342</v>
      </c>
      <c r="F25" s="10">
        <v>3</v>
      </c>
      <c r="G25">
        <v>0</v>
      </c>
      <c r="H25">
        <v>0</v>
      </c>
      <c r="I25">
        <v>1</v>
      </c>
      <c r="J25">
        <v>1</v>
      </c>
      <c r="K25">
        <v>0</v>
      </c>
      <c r="N25">
        <v>2</v>
      </c>
      <c r="O25">
        <f>SUM(Sheet1!G15:G23)</f>
        <v>3</v>
      </c>
      <c r="P25">
        <f>SUM(Sheet1!H15:H23)</f>
        <v>3</v>
      </c>
      <c r="Q25">
        <f>SUM(Sheet1!I15:I23)</f>
        <v>1</v>
      </c>
      <c r="R25">
        <f>SUM(Sheet1!J15:J23)</f>
        <v>2</v>
      </c>
      <c r="S25">
        <f>SUM(Sheet1!K15:K23)</f>
        <v>0</v>
      </c>
    </row>
    <row r="26" spans="1:19">
      <c r="A26" s="4" t="s">
        <v>30</v>
      </c>
      <c r="B26" s="4"/>
      <c r="C26" s="4" t="s">
        <v>53</v>
      </c>
      <c r="D26" s="19">
        <v>29221</v>
      </c>
      <c r="E26" s="19">
        <v>43056</v>
      </c>
      <c r="F26" s="4">
        <v>4</v>
      </c>
      <c r="G26">
        <v>1</v>
      </c>
      <c r="H26" t="s">
        <v>48</v>
      </c>
      <c r="I26" t="s">
        <v>48</v>
      </c>
      <c r="J26">
        <v>1</v>
      </c>
      <c r="K26">
        <v>1</v>
      </c>
      <c r="O26">
        <f>COUNT(Sheet1!G15:G23)-O25</f>
        <v>6</v>
      </c>
      <c r="P26">
        <f>COUNT(Sheet1!H15:H23)-P25</f>
        <v>4</v>
      </c>
      <c r="Q26">
        <f>COUNT(Sheet1!I15:I23)-Q25</f>
        <v>7</v>
      </c>
      <c r="R26">
        <f>COUNT(Sheet1!J15:J23)-R25</f>
        <v>5</v>
      </c>
      <c r="S26">
        <f>COUNT(Sheet1!K15:K23)-S25</f>
        <v>7</v>
      </c>
    </row>
    <row r="27" spans="1:19">
      <c r="A27" s="4" t="s">
        <v>30</v>
      </c>
      <c r="B27" s="4">
        <f t="shared" ref="B27:B39" si="2">E27-D27</f>
        <v>2887</v>
      </c>
      <c r="C27" s="21" t="s">
        <v>53</v>
      </c>
      <c r="D27" s="19">
        <v>39931</v>
      </c>
      <c r="E27" s="19">
        <v>42818</v>
      </c>
      <c r="F27" s="4">
        <v>5</v>
      </c>
      <c r="G27">
        <v>0</v>
      </c>
      <c r="H27">
        <v>0</v>
      </c>
      <c r="I27" t="s">
        <v>48</v>
      </c>
      <c r="J27" t="s">
        <v>48</v>
      </c>
      <c r="K27" t="s">
        <v>48</v>
      </c>
      <c r="N27">
        <v>3</v>
      </c>
      <c r="O27">
        <f>SUM(Sheet1!G25:G31)</f>
        <v>3</v>
      </c>
      <c r="P27">
        <f>SUM(Sheet1!H25:H31)</f>
        <v>1</v>
      </c>
      <c r="Q27">
        <f>SUM(Sheet1!I25:I31)</f>
        <v>3</v>
      </c>
      <c r="R27">
        <f>SUM(Sheet1!J25:J31)</f>
        <v>3</v>
      </c>
      <c r="S27">
        <f>SUM(Sheet1!K25:K31)</f>
        <v>1</v>
      </c>
    </row>
    <row r="28" spans="1:19">
      <c r="A28" s="4" t="s">
        <v>35</v>
      </c>
      <c r="B28" s="4">
        <f t="shared" si="2"/>
        <v>51</v>
      </c>
      <c r="C28" s="4" t="s">
        <v>51</v>
      </c>
      <c r="D28" s="19">
        <v>43207</v>
      </c>
      <c r="E28" s="19">
        <v>43258</v>
      </c>
      <c r="F28" s="4">
        <v>0</v>
      </c>
      <c r="G28" t="s">
        <v>48</v>
      </c>
      <c r="H28">
        <v>0</v>
      </c>
      <c r="I28">
        <v>0</v>
      </c>
      <c r="J28">
        <v>0</v>
      </c>
      <c r="K28" t="s">
        <v>48</v>
      </c>
      <c r="O28">
        <f>COUNT(Sheet1!G24:G31)-O27</f>
        <v>4</v>
      </c>
      <c r="P28">
        <f>COUNT(Sheet1!H24:H31)-P27</f>
        <v>6</v>
      </c>
      <c r="Q28">
        <f>COUNT(Sheet1!I24:I31)-Q27</f>
        <v>2</v>
      </c>
      <c r="R28">
        <f>COUNT(Sheet1!J24:J31)-R27</f>
        <v>2</v>
      </c>
      <c r="S28">
        <f>COUNT(Sheet1!K24:K31)-S27</f>
        <v>2</v>
      </c>
    </row>
    <row r="29" spans="1:19">
      <c r="A29" s="4" t="s">
        <v>35</v>
      </c>
      <c r="B29" s="4">
        <f t="shared" si="2"/>
        <v>15</v>
      </c>
      <c r="C29" s="4" t="s">
        <v>50</v>
      </c>
      <c r="D29" s="19">
        <v>42929</v>
      </c>
      <c r="E29" s="19">
        <v>42944</v>
      </c>
      <c r="F29" s="4">
        <v>0</v>
      </c>
      <c r="G29">
        <v>0</v>
      </c>
      <c r="H29">
        <v>0</v>
      </c>
      <c r="I29">
        <v>1</v>
      </c>
      <c r="J29">
        <v>0</v>
      </c>
      <c r="K29">
        <v>0</v>
      </c>
      <c r="N29">
        <v>4</v>
      </c>
      <c r="O29">
        <f>SUM(Sheet1!G32:G38)</f>
        <v>2</v>
      </c>
      <c r="P29">
        <f>SUM(Sheet1!H32:H38)</f>
        <v>1</v>
      </c>
      <c r="Q29">
        <f>SUM(Sheet1!I32:I38)</f>
        <v>1</v>
      </c>
      <c r="R29">
        <f>SUM(Sheet1!J32:J38)</f>
        <v>1</v>
      </c>
      <c r="S29">
        <f>SUM(Sheet1!K32:K38)</f>
        <v>0</v>
      </c>
    </row>
    <row r="30" spans="1:19">
      <c r="A30" s="4" t="s">
        <v>35</v>
      </c>
      <c r="B30" s="4">
        <f t="shared" si="2"/>
        <v>43</v>
      </c>
      <c r="C30" s="4" t="s">
        <v>51</v>
      </c>
      <c r="D30" s="19">
        <v>43235</v>
      </c>
      <c r="E30" s="19">
        <v>43278</v>
      </c>
      <c r="F30" s="4">
        <v>0</v>
      </c>
      <c r="G30">
        <v>1</v>
      </c>
      <c r="H30">
        <v>0</v>
      </c>
      <c r="I30" t="s">
        <v>48</v>
      </c>
      <c r="J30" t="s">
        <v>48</v>
      </c>
      <c r="K30" t="s">
        <v>48</v>
      </c>
      <c r="O30">
        <f>COUNT(Sheet1!G32:G38)-O29</f>
        <v>5</v>
      </c>
      <c r="P30">
        <f>COUNT(Sheet1!H32:H38)-P29</f>
        <v>5</v>
      </c>
      <c r="Q30">
        <f>COUNT(Sheet1!I32:I38)-Q29</f>
        <v>3</v>
      </c>
      <c r="R30">
        <f>COUNT(Sheet1!J32:J38)-R29</f>
        <v>1</v>
      </c>
      <c r="S30">
        <f>COUNT(Sheet1!K32:K38)-S29</f>
        <v>1</v>
      </c>
    </row>
    <row r="31" spans="1:19">
      <c r="A31" s="4" t="s">
        <v>35</v>
      </c>
      <c r="B31" s="4">
        <f t="shared" si="2"/>
        <v>21</v>
      </c>
      <c r="C31" s="4" t="s">
        <v>50</v>
      </c>
      <c r="D31" s="19">
        <v>43305</v>
      </c>
      <c r="E31" s="19">
        <v>43326</v>
      </c>
      <c r="F31" s="4">
        <v>0</v>
      </c>
      <c r="G31">
        <v>1</v>
      </c>
      <c r="H31">
        <v>1</v>
      </c>
      <c r="I31">
        <v>1</v>
      </c>
      <c r="J31">
        <v>1</v>
      </c>
      <c r="K31" t="s">
        <v>48</v>
      </c>
      <c r="N31">
        <v>5</v>
      </c>
      <c r="O31">
        <f>SUM(Sheet1!G39)</f>
        <v>0</v>
      </c>
      <c r="P31">
        <f>SUM(Sheet1!H39)</f>
        <v>0</v>
      </c>
      <c r="Q31">
        <f>SUM(Sheet1!I39)</f>
        <v>0</v>
      </c>
      <c r="R31">
        <f>SUM(Sheet1!J39)</f>
        <v>0</v>
      </c>
      <c r="S31">
        <f>SUM(Sheet1!K39)</f>
        <v>0</v>
      </c>
    </row>
    <row r="32" spans="1:19">
      <c r="A32" s="4" t="s">
        <v>35</v>
      </c>
      <c r="B32" s="4">
        <f t="shared" si="2"/>
        <v>14</v>
      </c>
      <c r="C32" s="4" t="s">
        <v>50</v>
      </c>
      <c r="D32" s="19">
        <v>43312</v>
      </c>
      <c r="E32" s="19">
        <v>43326</v>
      </c>
      <c r="F32" s="4">
        <v>0</v>
      </c>
      <c r="G32">
        <v>1</v>
      </c>
      <c r="H32">
        <v>1</v>
      </c>
      <c r="I32">
        <v>1</v>
      </c>
      <c r="J32">
        <v>1</v>
      </c>
      <c r="K32" t="s">
        <v>48</v>
      </c>
      <c r="O32">
        <f>COUNT(Sheet1!G39)-O31</f>
        <v>1</v>
      </c>
      <c r="P32">
        <f>COUNT(Sheet1!H39)-P31</f>
        <v>1</v>
      </c>
      <c r="Q32">
        <f>COUNT(Sheet1!I39)-Q31</f>
        <v>1</v>
      </c>
      <c r="R32">
        <f>COUNT(Sheet1!J39)-R31</f>
        <v>1</v>
      </c>
      <c r="S32">
        <f>COUNT(Sheet1!K39)-S31</f>
        <v>0</v>
      </c>
    </row>
    <row r="33" spans="1:19">
      <c r="A33" s="4" t="s">
        <v>35</v>
      </c>
      <c r="B33" s="4">
        <f t="shared" si="2"/>
        <v>77</v>
      </c>
      <c r="C33" s="4" t="s">
        <v>52</v>
      </c>
      <c r="D33" s="19">
        <v>43319</v>
      </c>
      <c r="E33" s="19">
        <v>43396</v>
      </c>
      <c r="F33" s="4">
        <v>0</v>
      </c>
      <c r="G33">
        <v>0</v>
      </c>
      <c r="H33" t="s">
        <v>48</v>
      </c>
      <c r="I33" t="s">
        <v>48</v>
      </c>
      <c r="J33" t="s">
        <v>48</v>
      </c>
      <c r="K33" t="s">
        <v>48</v>
      </c>
    </row>
    <row r="34" spans="1:19">
      <c r="A34" s="4" t="s">
        <v>35</v>
      </c>
      <c r="B34" s="4">
        <f t="shared" si="2"/>
        <v>22</v>
      </c>
      <c r="C34" s="4" t="s">
        <v>50</v>
      </c>
      <c r="D34" s="19">
        <v>43326</v>
      </c>
      <c r="E34" s="19">
        <v>43348</v>
      </c>
      <c r="F34" s="4">
        <v>1</v>
      </c>
      <c r="G34">
        <v>0</v>
      </c>
      <c r="H34">
        <v>0</v>
      </c>
      <c r="I34">
        <v>0</v>
      </c>
      <c r="J34" t="s">
        <v>48</v>
      </c>
      <c r="K34" t="s">
        <v>48</v>
      </c>
      <c r="N34" t="s">
        <v>134</v>
      </c>
      <c r="O34">
        <v>0.36699999999999999</v>
      </c>
      <c r="P34">
        <v>0.315</v>
      </c>
      <c r="Q34">
        <v>0.23599999999999999</v>
      </c>
      <c r="R34">
        <v>0.73099999999999998</v>
      </c>
      <c r="S34">
        <v>0.63300000000000001</v>
      </c>
    </row>
    <row r="35" spans="1:19">
      <c r="A35" s="4" t="s">
        <v>35</v>
      </c>
      <c r="B35" s="4">
        <f t="shared" si="2"/>
        <v>45</v>
      </c>
      <c r="C35" s="4" t="s">
        <v>51</v>
      </c>
      <c r="D35" s="19">
        <v>43046</v>
      </c>
      <c r="E35" s="19">
        <v>43091</v>
      </c>
      <c r="F35" s="4">
        <v>2</v>
      </c>
      <c r="G35">
        <v>1</v>
      </c>
      <c r="H35">
        <v>0</v>
      </c>
      <c r="I35">
        <v>0</v>
      </c>
      <c r="J35">
        <v>0</v>
      </c>
      <c r="K35">
        <v>0</v>
      </c>
    </row>
    <row r="36" spans="1:19">
      <c r="A36" s="4" t="s">
        <v>35</v>
      </c>
      <c r="B36" s="4">
        <f t="shared" si="2"/>
        <v>106</v>
      </c>
      <c r="C36" s="4" t="s">
        <v>52</v>
      </c>
      <c r="D36" s="19">
        <v>43207</v>
      </c>
      <c r="E36" s="19">
        <v>43313</v>
      </c>
      <c r="F36" s="4">
        <v>2</v>
      </c>
      <c r="G36">
        <v>0</v>
      </c>
      <c r="H36">
        <v>0</v>
      </c>
      <c r="I36" t="s">
        <v>48</v>
      </c>
      <c r="J36" t="s">
        <v>48</v>
      </c>
      <c r="K36" t="s">
        <v>48</v>
      </c>
    </row>
    <row r="37" spans="1:19">
      <c r="A37" s="4" t="s">
        <v>35</v>
      </c>
      <c r="B37" s="4">
        <f t="shared" si="2"/>
        <v>223</v>
      </c>
      <c r="C37" s="4" t="s">
        <v>52</v>
      </c>
      <c r="D37" s="19">
        <v>43116</v>
      </c>
      <c r="E37" s="19">
        <v>43339</v>
      </c>
      <c r="F37" s="4">
        <v>2</v>
      </c>
      <c r="G37">
        <v>0</v>
      </c>
      <c r="H37">
        <v>0</v>
      </c>
      <c r="I37" t="s">
        <v>48</v>
      </c>
      <c r="J37" t="s">
        <v>48</v>
      </c>
      <c r="K37" t="s">
        <v>48</v>
      </c>
      <c r="N37" t="s">
        <v>144</v>
      </c>
      <c r="O37" t="s">
        <v>49</v>
      </c>
      <c r="P37" t="s">
        <v>50</v>
      </c>
      <c r="Q37" t="s">
        <v>51</v>
      </c>
      <c r="R37" t="s">
        <v>52</v>
      </c>
      <c r="S37" t="s">
        <v>53</v>
      </c>
    </row>
    <row r="38" spans="1:19">
      <c r="A38" s="4" t="s">
        <v>35</v>
      </c>
      <c r="B38" s="4">
        <f t="shared" si="2"/>
        <v>42</v>
      </c>
      <c r="C38" s="4" t="s">
        <v>51</v>
      </c>
      <c r="D38" s="19">
        <v>43235</v>
      </c>
      <c r="E38" s="19">
        <v>43277</v>
      </c>
      <c r="F38" s="4">
        <v>2</v>
      </c>
      <c r="G38">
        <v>0</v>
      </c>
      <c r="H38">
        <v>0</v>
      </c>
      <c r="I38">
        <v>0</v>
      </c>
      <c r="J38" t="s">
        <v>48</v>
      </c>
      <c r="K38" t="s">
        <v>48</v>
      </c>
      <c r="N38" t="s">
        <v>50</v>
      </c>
    </row>
    <row r="39" spans="1:19">
      <c r="A39" s="4" t="s">
        <v>35</v>
      </c>
      <c r="B39" s="4">
        <f t="shared" si="2"/>
        <v>26</v>
      </c>
      <c r="C39" s="4" t="s">
        <v>50</v>
      </c>
      <c r="D39" s="19">
        <v>43082</v>
      </c>
      <c r="E39" s="19">
        <v>43108</v>
      </c>
      <c r="F39" s="4">
        <v>4</v>
      </c>
      <c r="G39">
        <v>0</v>
      </c>
      <c r="H39">
        <v>0</v>
      </c>
      <c r="I39">
        <v>0</v>
      </c>
      <c r="J39">
        <v>0</v>
      </c>
      <c r="K39" t="s">
        <v>48</v>
      </c>
      <c r="N39" t="s">
        <v>51</v>
      </c>
    </row>
    <row r="40" spans="1:19">
      <c r="N40" t="s">
        <v>52</v>
      </c>
    </row>
    <row r="41" spans="1:19">
      <c r="N41" t="s">
        <v>53</v>
      </c>
    </row>
    <row r="43" spans="1:19">
      <c r="N43" t="s">
        <v>134</v>
      </c>
      <c r="O43">
        <v>0.32500000000000001</v>
      </c>
      <c r="P43">
        <v>0.22800000000000001</v>
      </c>
      <c r="Q43">
        <v>0.24099999999999999</v>
      </c>
      <c r="R43">
        <v>0.39700000000000002</v>
      </c>
      <c r="S43">
        <v>0.52100000000000002</v>
      </c>
    </row>
  </sheetData>
  <sortState xmlns:xlrd2="http://schemas.microsoft.com/office/spreadsheetml/2017/richdata2" ref="A2:K39">
    <sortCondition ref="A1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riginal</vt:lpstr>
      <vt:lpstr>Removed Procedures 1 w  Success</vt:lpstr>
      <vt:lpstr>Reneedling Stats</vt:lpstr>
      <vt:lpstr>Removed Procedures 2</vt:lpstr>
      <vt:lpstr>Final IOP</vt:lpstr>
      <vt:lpstr>IOP Reduction ANOVA</vt:lpstr>
      <vt:lpstr>Survival Analysis</vt:lpstr>
      <vt:lpstr>Success</vt:lpstr>
      <vt:lpstr>Sheet1</vt:lpstr>
      <vt:lpstr>General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nusamy, Vikram E. (MU-Student)</dc:creator>
  <cp:lastModifiedBy>Ponnusamy, Vikram E. (MU-Student)</cp:lastModifiedBy>
  <dcterms:created xsi:type="dcterms:W3CDTF">2018-10-30T21:26:41Z</dcterms:created>
  <dcterms:modified xsi:type="dcterms:W3CDTF">2020-04-13T18:30:27Z</dcterms:modified>
</cp:coreProperties>
</file>